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amsung_T3/Alu-02 2019/Sauvegarde TOUT-27OCt08/CathDiskcourantJune04/Articles/2020-Majoline/Fev 2021/BioRxviv-Short/"/>
    </mc:Choice>
  </mc:AlternateContent>
  <xr:revisionPtr revIDLastSave="0" documentId="13_ncr:1_{F04DCB87-009B-ED49-8A4C-AED5A71DEA19}" xr6:coauthVersionLast="46" xr6:coauthVersionMax="46" xr10:uidLastSave="{00000000-0000-0000-0000-000000000000}"/>
  <bookViews>
    <workbookView xWindow="3060" yWindow="820" windowWidth="25640" windowHeight="14440" activeTab="3" xr2:uid="{00000000-000D-0000-FFFF-FFFF00000000}"/>
  </bookViews>
  <sheets>
    <sheet name="Summary" sheetId="8" r:id="rId1"/>
    <sheet name="P. vivax1" sheetId="1" r:id="rId2"/>
    <sheet name="P.vivax2" sheetId="2" r:id="rId3"/>
    <sheet name="P.vivax4" sheetId="3" r:id="rId4"/>
    <sheet name="P.falciparum1" sheetId="4" r:id="rId5"/>
    <sheet name="P.falciparum2" sheetId="5" r:id="rId6"/>
    <sheet name="P.falciparum3" sheetId="6" r:id="rId7"/>
    <sheet name="P.falciparum4" sheetId="7" r:id="rId8"/>
  </sheets>
  <definedNames>
    <definedName name="_xlnm._FilterDatabase" localSheetId="1" hidden="1">'P. vivax1'!$A$1:$E$390</definedName>
    <definedName name="_xlnm._FilterDatabase" localSheetId="4" hidden="1">P.falciparum1!$A$1:$E$68</definedName>
    <definedName name="_xlnm._FilterDatabase" localSheetId="5" hidden="1">P.falciparum2!$A$1:$E$20</definedName>
    <definedName name="_xlnm._FilterDatabase" localSheetId="6" hidden="1">P.falciparum3!$A$1:$F$212</definedName>
    <definedName name="_xlnm._FilterDatabase" localSheetId="7" hidden="1">P.falciparum4!$A$1:$E$61</definedName>
    <definedName name="_xlnm._FilterDatabase" localSheetId="2" hidden="1">P.vivax2!$A$1:$G$68</definedName>
    <definedName name="_xlnm._FilterDatabase" localSheetId="3" hidden="1">P.vivax4!$A$1:$F$3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" i="8" l="1"/>
  <c r="C7" i="8"/>
  <c r="B7" i="8"/>
  <c r="C11" i="8"/>
  <c r="D11" i="8"/>
</calcChain>
</file>

<file path=xl/sharedStrings.xml><?xml version="1.0" encoding="utf-8"?>
<sst xmlns="http://schemas.openxmlformats.org/spreadsheetml/2006/main" count="3475" uniqueCount="1367">
  <si>
    <t>#gene_id</t>
  </si>
  <si>
    <t>log2FoldChange</t>
  </si>
  <si>
    <t>padj</t>
  </si>
  <si>
    <t>sprot_Top_BLASTX_hit</t>
  </si>
  <si>
    <t>prot_id</t>
  </si>
  <si>
    <t>TRINITY_DN109598_c5_g1</t>
  </si>
  <si>
    <t>AMPN_BOVIN^AMPN_BOVIN^Q:202-2922,H:63-953^36.893%ID^E:0^RecName: Full=Aminopeptidase N {ECO:0000305};^Eukaryota; Metazoa; Chordata; Craniata; Vertebrata; Euteleostomi; Mammalia; Eutheria; Laurasiatheria; Cetartiodactyla; Ruminantia; Pecora; Bovidae; Bovinae; Bos</t>
  </si>
  <si>
    <t>.</t>
  </si>
  <si>
    <t>TRINITY_DN109598_c5_g1_i2.p1</t>
  </si>
  <si>
    <t>AMPN_BOVIN^AMPN_BOVIN^Q:241-2961,H:63-953^36.893%ID^E:0^RecName: Full=Aminopeptidase N {ECO:0000305};^Eukaryota; Metazoa; Chordata; Craniata; Vertebrata; Euteleostomi; Mammalia; Eutheria; Laurasiatheria; Cetartiodactyla; Ruminantia; Pecora; Bovidae; Bovinae; Bos</t>
  </si>
  <si>
    <t>TRINITY_DN109598_c5_g1_i1.p1</t>
  </si>
  <si>
    <t>TRINITY_DN103054_c2_g2</t>
  </si>
  <si>
    <t>TRINITY_DN103054_c2_g1</t>
  </si>
  <si>
    <t>TRINITY_DN102004_c0_g1</t>
  </si>
  <si>
    <t>CTR1_ANOGA^CTR1_ANOGA^Q:132-872,H:33-258^34.263%ID^E:7.59e-37^RecName: Full=Chymotrypsin-1;^Eukaryota; Metazoa; Ecdysozoa; Arthropoda; Hexapoda; Insecta; Pterygota; Neoptera; Holometabola; Diptera; Nematocera; Culicoidea; Culicidae; Anophelinae; Anopheles</t>
  </si>
  <si>
    <t>CTR2_ANOGA^CTR2_ANOGA^Q:365-838,H:100-258^40%ID^E:6.91e-24^RecName: Full=Chymotrypsin-2;^Eukaryota; Metazoa; Ecdysozoa; Arthropoda; Hexapoda; Insecta; Pterygota; Neoptera; Holometabola; Diptera; Nematocera; Culicoidea; Culicidae; Anophelinae; Anopheles`CTR2_ANOGA^CTR2_ANOGA^Q:132-359,H:33-110^34.615%ID^E:2.4e-08^RecName: Full=Chymotrypsin-2;^Eukaryota; Metazoa; Ecdysozoa; Arthropoda; Hexapoda; Insecta; Pterygota; Neoptera; Holometabola; Diptera; Nematocera; Culicoidea; Culicidae; Anophelinae; Anopheles</t>
  </si>
  <si>
    <t>CTR1_ANOGA^CTR1_ANOGA^Q:132-797,H:33-258^37.611%ID^E:1.4e-42^RecName: Full=Chymotrypsin-1;^Eukaryota; Metazoa; Ecdysozoa; Arthropoda; Hexapoda; Insecta; Pterygota; Neoptera; Holometabola; Diptera; Nematocera; Culicoidea; Culicidae; Anophelinae; Anopheles</t>
  </si>
  <si>
    <t>TRINITY_DN102004_c0_g1_i3.p1</t>
  </si>
  <si>
    <t>TRINITY_DN104392_c0_g1</t>
  </si>
  <si>
    <t>CTR2_ANOGA^CTR2_ANOGA^Q:464-826,H:138-258^44.715%ID^E:2.06e-36^RecName: Full=Chymotrypsin-2;^Eukaryota; Metazoa; Ecdysozoa; Arthropoda; Hexapoda; Insecta; Pterygota; Neoptera; Holometabola; Diptera; Nematocera; Culicoidea; Culicidae; Anophelinae; Anopheles`CTR2_ANOGA^CTR2_ANOGA^Q:177-416,H:31-106^39.506%ID^E:2.06e-36^RecName: Full=Chymotrypsin-2;^Eukaryota; Metazoa; Ecdysozoa; Arthropoda; Hexapoda; Insecta; Pterygota; Neoptera; Holometabola; Diptera; Nematocera; Culicoidea; Culicidae; Anophelinae; Anopheles</t>
  </si>
  <si>
    <t>CTR2_ANOGA^CTR2_ANOGA^Q:174-896,H:30-258^40.65%ID^E:2.46e-55^RecName: Full=Chymotrypsin-2;^Eukaryota; Metazoa; Ecdysozoa; Arthropoda; Hexapoda; Insecta; Pterygota; Neoptera; Holometabola; Diptera; Nematocera; Culicoidea; Culicidae; Anophelinae; Anopheles</t>
  </si>
  <si>
    <t>TRINITY_DN104392_c0_g1_i3.p1</t>
  </si>
  <si>
    <t>CTR2_ANOGA^CTR2_ANOGA^Q:1-261,H:199-258^37.931%ID^E:8.39e-10^RecName: Full=Chymotrypsin-2;^Eukaryota; Metazoa; Ecdysozoa; Arthropoda; Hexapoda; Insecta; Pterygota; Neoptera; Holometabola; Diptera; Nematocera; Culicoidea; Culicidae; Anophelinae; Anopheles</t>
  </si>
  <si>
    <t>TRINITY_DN108746_c5_g1</t>
  </si>
  <si>
    <t>TRINITY_DN108746_c5_g1_i5.p2</t>
  </si>
  <si>
    <t>TRINITY_DN108746_c5_g1_i2.p3</t>
  </si>
  <si>
    <t>TRINITY_DN108746_c5_g1_i2.p2</t>
  </si>
  <si>
    <t>TRINITY_DN108746_c5_g1_i3.p2</t>
  </si>
  <si>
    <t>TRINITY_DN108746_c5_g1_i3.p4</t>
  </si>
  <si>
    <t>TRINITY_DN108341_c0_g1</t>
  </si>
  <si>
    <t>CTR1_ANOGA^CTR1_ANOGA^Q:62-520,H:107-258^40.645%ID^E:4.86e-36^RecName: Full=Chymotrypsin-1;^Eukaryota; Metazoa; Ecdysozoa; Arthropoda; Hexapoda; Insecta; Pterygota; Neoptera; Holometabola; Diptera; Nematocera; Culicoidea; Culicidae; Anophelinae; Anopheles</t>
  </si>
  <si>
    <t>CTR1_ANOGA^CTR1_ANOGA^Q:17-529,H:89-258^39.884%ID^E:9.1e-42^RecName: Full=Chymotrypsin-1;^Eukaryota; Metazoa; Ecdysozoa; Arthropoda; Hexapoda; Insecta; Pterygota; Neoptera; Holometabola; Diptera; Nematocera; Culicoidea; Culicidae; Anophelinae; Anopheles</t>
  </si>
  <si>
    <t>CTR2_ANOGA^CTR2_ANOGA^Q:70-753,H:33-258^37.555%ID^E:3.8e-49^RecName: Full=Chymotrypsin-2;^Eukaryota; Metazoa; Ecdysozoa; Arthropoda; Hexapoda; Insecta; Pterygota; Neoptera; Holometabola; Diptera; Nematocera; Culicoidea; Culicidae; Anophelinae; Anopheles</t>
  </si>
  <si>
    <t>TRINITY_DN108341_c0_g1_i3.p1</t>
  </si>
  <si>
    <t>CTR2_ANOGA^CTR2_ANOGA^Q:171-854,H:33-258^37.991%ID^E:8.25e-48^RecName: Full=Chymotrypsin-2;^Eukaryota; Metazoa; Ecdysozoa; Arthropoda; Hexapoda; Insecta; Pterygota; Neoptera; Holometabola; Diptera; Nematocera; Culicoidea; Culicidae; Anophelinae; Anopheles</t>
  </si>
  <si>
    <t>TRINITY_DN108341_c0_g1_i6.p1</t>
  </si>
  <si>
    <t>CTR2_ANOGA^CTR2_ANOGA^Q:171-854,H:33-258^37.991%ID^E:1.34e-47^RecName: Full=Chymotrypsin-2;^Eukaryota; Metazoa; Ecdysozoa; Arthropoda; Hexapoda; Insecta; Pterygota; Neoptera; Holometabola; Diptera; Nematocera; Culicoidea; Culicidae; Anophelinae; Anopheles</t>
  </si>
  <si>
    <t>TRINITY_DN108341_c0_g1_i1.p1</t>
  </si>
  <si>
    <t>TRINITY_DN106262_c0_g1</t>
  </si>
  <si>
    <t>VA3_SOLIN^VA3_SOLIN^Q:294-836,H:49-230^38.298%ID^E:1.48e-27^RecName: Full=Venom allergen 3;^Eukaryota; Metazoa; Ecdysozoa; Arthropoda; Hexapoda; Insecta; Pterygota; Neoptera; Holometabola; Hymenoptera; Apocrita; Aculeata; Vespoidea; Formicidae; Myrmicinae; Solenopsis</t>
  </si>
  <si>
    <t>TRINITY_DN106262_c0_g1_i1.p1</t>
  </si>
  <si>
    <t>VA3_SOLIN^VA3_SOLIN^Q:294-836,H:49-230^38.298%ID^E:1.37e-28^RecName: Full=Venom allergen 3;^Eukaryota; Metazoa; Ecdysozoa; Arthropoda; Hexapoda; Insecta; Pterygota; Neoptera; Holometabola; Hymenoptera; Apocrita; Aculeata; Vespoidea; Formicidae; Myrmicinae; Solenopsis</t>
  </si>
  <si>
    <t>TRINITY_DN106262_c0_g1_i2.p1</t>
  </si>
  <si>
    <t>TRINITY_DN106385_c0_g1</t>
  </si>
  <si>
    <t>GLSK_MOUSE^GLSK_MOUSE^Q:263-1897,H:145-665^53.945%ID^E:0^RecName: Full=Glutaminase kidney isoform, mitochondrial;^Eukaryota; Metazoa; Chordata; Craniata; Vertebrata; Euteleostomi; Mammalia; Eutheria; Euarchontoglires; Glires; Rodentia; Myomorpha; Muroidea; Muridae; Murinae; Mus; Mus</t>
  </si>
  <si>
    <t>TRINITY_DN106385_c0_g1_i7.p1</t>
  </si>
  <si>
    <t>GLSK_MOUSE^GLSK_MOUSE^Q:355-1989,H:145-665^53.945%ID^E:0^RecName: Full=Glutaminase kidney isoform, mitochondrial;^Eukaryota; Metazoa; Chordata; Craniata; Vertebrata; Euteleostomi; Mammalia; Eutheria; Euarchontoglires; Glires; Rodentia; Myomorpha; Muroidea; Muridae; Murinae; Mus; Mus</t>
  </si>
  <si>
    <t>TRINITY_DN106385_c0_g1_i3.p1</t>
  </si>
  <si>
    <t>GLSK_MOUSE^GLSK_MOUSE^Q:336-1970,H:145-665^53.945%ID^E:0^RecName: Full=Glutaminase kidney isoform, mitochondrial;^Eukaryota; Metazoa; Chordata; Craniata; Vertebrata; Euteleostomi; Mammalia; Eutheria; Euarchontoglires; Glires; Rodentia; Myomorpha; Muroidea; Muridae; Murinae; Mus; Mus</t>
  </si>
  <si>
    <t>TRINITY_DN106385_c0_g1_i2.p1</t>
  </si>
  <si>
    <t>TRINITY_DN100341_c0_g1</t>
  </si>
  <si>
    <t>TRINITY_DN100341_c0_g1_i1.p1</t>
  </si>
  <si>
    <t>TRINITY_DN101849_c1_g1</t>
  </si>
  <si>
    <t>TRINITY_DN97892_c0_g1</t>
  </si>
  <si>
    <t>TRINITY_DN97892_c0_g1_i1.p1</t>
  </si>
  <si>
    <t>TRINITY_DN97892_c0_g1_i2.p1</t>
  </si>
  <si>
    <t>TRINITY_DN106202_c0_g1</t>
  </si>
  <si>
    <t>TRINITY_DN106202_c0_g1_i1.p1</t>
  </si>
  <si>
    <t>TRINITY_DN106202_c0_g1_i1.p2</t>
  </si>
  <si>
    <t>TRINITY_DN103997_c0_g1</t>
  </si>
  <si>
    <t>S26A5_MOUSE^S26A5_MOUSE^Q:441-2180,H:65-714^30.568%ID^E:3.08e-95^RecName: Full=Prestin;^Eukaryota; Metazoa; Chordata; Craniata; Vertebrata; Euteleostomi; Mammalia; Eutheria; Euarchontoglires; Glires; Rodentia; Myomorpha; Muroidea; Muridae; Murinae; Mus; Mus</t>
  </si>
  <si>
    <t>TRINITY_DN103997_c0_g1_i2.p1</t>
  </si>
  <si>
    <t>S26A5_MOUSE^S26A5_MOUSE^Q:416-2155,H:65-714^30.568%ID^E:2.57e-95^RecName: Full=Prestin;^Eukaryota; Metazoa; Chordata; Craniata; Vertebrata; Euteleostomi; Mammalia; Eutheria; Euarchontoglires; Glires; Rodentia; Myomorpha; Muroidea; Muridae; Murinae; Mus; Mus</t>
  </si>
  <si>
    <t>TRINITY_DN103997_c0_g1_i1.p1</t>
  </si>
  <si>
    <t>TRINITY_DN110335_c2_g1</t>
  </si>
  <si>
    <t>TRINITY_DN99635_c0_g1</t>
  </si>
  <si>
    <t>MYSA_DROME^MYSA_DROME^Q:2-181,H:702-761^61.667%ID^E:4.84e-20^RecName: Full=Myosin heavy chain, muscle;^Eukaryota; Metazoa; Ecdysozoa; Arthropoda; Hexapoda; Insecta; Pterygota; Neoptera; Holometabola; Diptera; Brachycera; Muscomorpha; Ephydroidea; Drosophilidae; Drosophila; Sophophora</t>
  </si>
  <si>
    <t>MYSA_DROME^MYSA_DROME^Q:2-235,H:702-779^70.513%ID^E:2.75e-32^RecName: Full=Myosin heavy chain, muscle;^Eukaryota; Metazoa; Ecdysozoa; Arthropoda; Hexapoda; Insecta; Pterygota; Neoptera; Holometabola; Diptera; Brachycera; Muscomorpha; Ephydroidea; Drosophilidae; Drosophila; Sophophora</t>
  </si>
  <si>
    <t>MYSA_DROME^MYSA_DROME^Q:2-181,H:702-761^61.667%ID^E:3.19e-16^RecName: Full=Myosin heavy chain, muscle;^Eukaryota; Metazoa; Ecdysozoa; Arthropoda; Hexapoda; Insecta; Pterygota; Neoptera; Holometabola; Diptera; Brachycera; Muscomorpha; Ephydroidea; Drosophilidae; Drosophila; Sophophora</t>
  </si>
  <si>
    <t>MYSA_DROME^MYSA_DROME^Q:2-190,H:702-761^63.492%ID^E:9.89e-18^RecName: Full=Myosin heavy chain, muscle;^Eukaryota; Metazoa; Ecdysozoa; Arthropoda; Hexapoda; Insecta; Pterygota; Neoptera; Holometabola; Diptera; Brachycera; Muscomorpha; Ephydroidea; Drosophilidae; Drosophila; Sophophora</t>
  </si>
  <si>
    <t>TRINITY_DN105852_c6_g4</t>
  </si>
  <si>
    <t>TRINITY_DN105852_c6_g4_i2.p1</t>
  </si>
  <si>
    <t>VA3_SOLIN^VA3_SOLIN^Q:101-748,H:25-234^25.439%ID^E:1.62e-12^RecName: Full=Venom allergen 3;^Eukaryota; Metazoa; Ecdysozoa; Arthropoda; Hexapoda; Insecta; Pterygota; Neoptera; Holometabola; Hymenoptera; Apocrita; Aculeata; Vespoidea; Formicidae; Myrmicinae; Solenopsis</t>
  </si>
  <si>
    <t>TRINITY_DN105852_c6_g4_i1.p1</t>
  </si>
  <si>
    <t>TRINITY_DN114608_c0_g1</t>
  </si>
  <si>
    <t>PXDN_HUMAN^PXDN_HUMAN^Q:545-1438,H:736-1082^29.972%ID^E:7.53e-33^RecName: Full=Peroxidasin homolog;^Eukaryota; Metazoa; Chordata; Craniata; Vertebrata; Euteleostomi; Mammalia; Eutheria; Euarchontoglires; Primates; Haplorrhini; Catarrhini; Hominidae; Homo</t>
  </si>
  <si>
    <t>TRINITY_DN114608_c0_g1_i1.p1</t>
  </si>
  <si>
    <t>PXDN_XENTR^PXDN_XENTR^Q:2473-4209,H:731-1313^39.369%ID^E:1.05e-106^RecName: Full=Peroxidasin;^Eukaryota; Metazoa; Chordata; Craniata; Vertebrata; Euteleostomi; Amphibia; Batrachia; Anura; Pipoidea; Pipidae; Xenopodinae; Xenopus; Silurana`PXDN_XENTR^PXDN_XENTR^Q:505-2013,H:726-1307^28.264%ID^E:8.8e-50^RecName: Full=Peroxidasin;^Eukaryota; Metazoa; Chordata; Craniata; Vertebrata; Euteleostomi; Amphibia; Batrachia; Anura; Pipoidea; Pipidae; Xenopodinae; Xenopus; Silurana</t>
  </si>
  <si>
    <t>TRINITY_DN114608_c0_g1_i2.p1</t>
  </si>
  <si>
    <t>TRINITY_DN108287_c1_g1</t>
  </si>
  <si>
    <t>NEP_DROME^NEP_DROME^Q:6-761,H:425-651^68.254%ID^E:1.65e-113^RecName: Full=Neprilysin-1 {ECO:0000303|PubMed:24395329};^Eukaryota; Metazoa; Ecdysozoa; Arthropoda; Hexapoda; Insecta; Pterygota; Neoptera; Holometabola; Diptera; Brachycera; Muscomorpha; Ephydroidea; Drosophilidae; Drosophila; Sophophora`NEP_DROME^NEP_DROME^Q:745-1206,H:611-764^83.117%ID^E:1.24e-88^RecName: Full=Neprilysin-1 {ECO:0000303|PubMed:24395329};^Eukaryota; Metazoa; Ecdysozoa; Arthropoda; Hexapoda; Insecta; Pterygota; Neoptera; Holometabola; Diptera; Brachycera; Muscomorpha; Ephydroidea; Drosophilidae; Drosophila; Sophophora</t>
  </si>
  <si>
    <t>TRINITY_DN108287_c1_g1_i3.p1</t>
  </si>
  <si>
    <t>TRINITY_DN108287_c1_g1_i3.p4</t>
  </si>
  <si>
    <t>NEP_DROME^NEP_DROME^Q:1033-2469,H:171-651^69.854%ID^E:0^RecName: Full=Neprilysin-1 {ECO:0000303|PubMed:24395329};^Eukaryota; Metazoa; Ecdysozoa; Arthropoda; Hexapoda; Insecta; Pterygota; Neoptera; Holometabola; Diptera; Brachycera; Muscomorpha; Ephydroidea; Drosophilidae; Drosophila; Sophophora`NEP_DROME^NEP_DROME^Q:2453-2914,H:611-764^83.117%ID^E:1.03e-82^RecName: Full=Neprilysin-1 {ECO:0000303|PubMed:24395329};^Eukaryota; Metazoa; Ecdysozoa; Arthropoda; Hexapoda; Insecta; Pterygota; Neoptera; Holometabola; Diptera; Brachycera; Muscomorpha; Ephydroidea; Drosophilidae; Drosophila; Sophophora</t>
  </si>
  <si>
    <t>TRINITY_DN108287_c1_g1_i4.p5</t>
  </si>
  <si>
    <t>TRINITY_DN108287_c1_g1_i4.p1</t>
  </si>
  <si>
    <t>NEP_DROME^NEP_DROME^Q:1619-2539,H:330-637^70.13%ID^E:0^RecName: Full=Neprilysin-1 {ECO:0000303|PubMed:24395329};^Eukaryota; Metazoa; Ecdysozoa; Arthropoda; Hexapoda; Insecta; Pterygota; Neoptera; Holometabola; Diptera; Brachycera; Muscomorpha; Ephydroidea; Drosophilidae; Drosophila; Sophophora`NEP_DROME^NEP_DROME^Q:1033-1530,H:171-337^65.269%ID^E:0^RecName: Full=Neprilysin-1 {ECO:0000303|PubMed:24395329};^Eukaryota; Metazoa; Ecdysozoa; Arthropoda; Hexapoda; Insecta; Pterygota; Neoptera; Holometabola; Diptera; Brachycera; Muscomorpha; Ephydroidea; Drosophilidae; Drosophila; Sophophora</t>
  </si>
  <si>
    <t>TRINITY_DN108287_c1_g1_i1.p2</t>
  </si>
  <si>
    <t>TRINITY_DN108287_c1_g1_i1.p1</t>
  </si>
  <si>
    <t>NEP_DROME^NEP_DROME^Q:612-1532,H:330-637^70.13%ID^E:7.08e-165^RecName: Full=Neprilysin-1 {ECO:0000303|PubMed:24395329};^Eukaryota; Metazoa; Ecdysozoa; Arthropoda; Hexapoda; Insecta; Pterygota; Neoptera; Holometabola; Diptera; Brachycera; Muscomorpha; Ephydroidea; Drosophilidae; Drosophila; Sophophora`NEP_DROME^NEP_DROME^Q:134-523,H:202-337^51.471%ID^E:7.08e-165^RecName: Full=Neprilysin-1 {ECO:0000303|PubMed:24395329};^Eukaryota; Metazoa; Ecdysozoa; Arthropoda; Hexapoda; Insecta; Pterygota; Neoptera; Holometabola; Diptera; Brachycera; Muscomorpha; Ephydroidea; Drosophilidae; Drosophila; Sophophora</t>
  </si>
  <si>
    <t>TRINITY_DN108287_c1_g1_i5.p1</t>
  </si>
  <si>
    <t>TRINITY_DN99003_c0_g1</t>
  </si>
  <si>
    <t>TRINITY_DN101076_c0_g3</t>
  </si>
  <si>
    <t>TRINITY_DN101076_c0_g3_i1.p2</t>
  </si>
  <si>
    <t>TRINITY_DN109125_c1_g1</t>
  </si>
  <si>
    <t>SKEL2_DROME^SKEL2_DROME^Q:64-276,H:673-737^46.479%ID^E:1.04e-09^RecName: Full=Protein Skeletor, isoforms D/E;^Eukaryota; Metazoa; Ecdysozoa; Arthropoda; Hexapoda; Insecta; Pterygota; Neoptera; Holometabola; Diptera; Brachycera; Muscomorpha; Ephydroidea; Drosophilidae; Drosophila; Sophophora</t>
  </si>
  <si>
    <t>TRINITY_DN109125_c1_g1_i3.p4</t>
  </si>
  <si>
    <t>SKEL1_DROME^SKEL1_DROME^Q:608-1927,H:31-450^39.593%ID^E:2.71e-94^RecName: Full=Protein Skeletor, isoforms B/C;^Eukaryota; Metazoa; Ecdysozoa; Arthropoda; Hexapoda; Insecta; Pterygota; Neoptera; Holometabola; Diptera; Brachycera; Muscomorpha; Ephydroidea; Drosophilidae; Drosophila; Sophophora`SKEL1_DROME^SKEL1_DROME^Q:2012-2584,H:552-737^48.958%ID^E:9.98e-46^RecName: Full=Protein Skeletor, isoforms B/C;^Eukaryota; Metazoa; Ecdysozoa; Arthropoda; Hexapoda; Insecta; Pterygota; Neoptera; Holometabola; Diptera; Brachycera; Muscomorpha; Ephydroidea; Drosophilidae; Drosophila; Sophophora</t>
  </si>
  <si>
    <t>TRINITY_DN109125_c1_g1_i1.p1</t>
  </si>
  <si>
    <t>SKEL1_DROME^SKEL1_DROME^Q:608-1927,H:31-450^39.593%ID^E:1.37e-97^RecName: Full=Protein Skeletor, isoforms B/C;^Eukaryota; Metazoa; Ecdysozoa; Arthropoda; Hexapoda; Insecta; Pterygota; Neoptera; Holometabola; Diptera; Brachycera; Muscomorpha; Ephydroidea; Drosophilidae; Drosophila; Sophophora`SKEL1_DROME^SKEL1_DROME^Q:2012-2272,H:552-638^57.471%ID^E:1.07e-38^RecName: Full=Protein Skeletor, isoforms B/C;^Eukaryota; Metazoa; Ecdysozoa; Arthropoda; Hexapoda; Insecta; Pterygota; Neoptera; Holometabola; Diptera; Brachycera; Muscomorpha; Ephydroidea; Drosophilidae; Drosophila; Sophophora`SKEL1_DROME^SKEL1_DROME^Q:2277-2528,H:639-721^44.706%ID^E:1.07e-38^RecName: Full=Protein Skeletor, isoforms B/C;^Eukaryota; Metazoa; Ecdysozoa; Arthropoda; Hexapoda; Insecta; Pterygota; Neoptera; Holometabola; Diptera; Brachycera; Muscomorpha; Ephydroidea; Drosophilidae; Drosophila; Sophophora</t>
  </si>
  <si>
    <t>TRINITY_DN109125_c1_g1_i2.p1</t>
  </si>
  <si>
    <t>SKEL1_DROME^SKEL1_DROME^Q:608-1960,H:31-457^39.514%ID^E:7.34e-98^RecName: Full=Protein Skeletor, isoforms B/C;^Eukaryota; Metazoa; Ecdysozoa; Arthropoda; Hexapoda; Insecta; Pterygota; Neoptera; Holometabola; Diptera; Brachycera; Muscomorpha; Ephydroidea; Drosophilidae; Drosophila; Sophophora`SKEL1_DROME^SKEL1_DROME^Q:2010-2522,H:552-721^51.744%ID^E:4.53e-45^RecName: Full=Protein Skeletor, isoforms B/C;^Eukaryota; Metazoa; Ecdysozoa; Arthropoda; Hexapoda; Insecta; Pterygota; Neoptera; Holometabola; Diptera; Brachycera; Muscomorpha; Ephydroidea; Drosophilidae; Drosophila; Sophophora</t>
  </si>
  <si>
    <t>TRINITY_DN109125_c1_g1_i5.p1</t>
  </si>
  <si>
    <t>TRINITY_DN109125_c1_g1_i5.p2</t>
  </si>
  <si>
    <t>TRINITY_DN107640_c0_g1</t>
  </si>
  <si>
    <t>TRINITY_DN107640_c0_g1_i1.p1</t>
  </si>
  <si>
    <t>TRINITY_DN108312_c1_g1</t>
  </si>
  <si>
    <t>SGP1_SCHGR^SGP1_SCHGR^Q:1157-1453,H:20-89^41.414%ID^E:3.71e-09^RecName: Full=Serine protease inhibitor I/II;^Eukaryota; Metazoa; Ecdysozoa; Arthropoda; Hexapoda; Insecta; Pterygota; Neoptera; Polyneoptera; Orthoptera; Caelifera; Acrididea; Acridomorpha; Acridoidea; Acrididae; Cyrtacanthacridinae; Schistocerca`SGP1_SCHGR^SGP1_SCHGR^Q:1061-1258,H:32-89^50.746%ID^E:3.93e-07^RecName: Full=Serine protease inhibitor I/II;^Eukaryota; Metazoa; Ecdysozoa; Arthropoda; Hexapoda; Insecta; Pterygota; Neoptera; Polyneoptera; Orthoptera; Caelifera; Acrididea; Acridomorpha; Acridoidea; Acrididae; Cyrtacanthacridinae; Schistocerca</t>
  </si>
  <si>
    <t>TRINITY_DN108312_c1_g1_i5.p1</t>
  </si>
  <si>
    <t>TRINITY_DN108312_c1_g1_i5.p3</t>
  </si>
  <si>
    <t>SGP1_SCHGR^SGP1_SCHGR^Q:941-1171,H:21-89^48.718%ID^E:5.52e-10^RecName: Full=Serine protease inhibitor I/II;^Eukaryota; Metazoa; Ecdysozoa; Arthropoda; Hexapoda; Insecta; Pterygota; Neoptera; Polyneoptera; Orthoptera; Caelifera; Acrididea; Acridomorpha; Acridoidea; Acrididae; Cyrtacanthacridinae; Schistocerca`SGP1_SCHGR^SGP1_SCHGR^Q:1070-1366,H:20-89^41.414%ID^E:6.5e-09^RecName: Full=Serine protease inhibitor I/II;^Eukaryota; Metazoa; Ecdysozoa; Arthropoda; Hexapoda; Insecta; Pterygota; Neoptera; Polyneoptera; Orthoptera; Caelifera; Acrididea; Acridomorpha; Acridoidea; Acrididae; Cyrtacanthacridinae; Schistocerca`SGP1_SCHGR^SGP1_SCHGR^Q:719-1045,H:14-92^34.862%ID^E:4.4e-08^RecName: Full=Serine protease inhibitor I/II;^Eukaryota; Metazoa; Ecdysozoa; Arthropoda; Hexapoda; Insecta; Pterygota; Neoptera; Polyneoptera; Orthoptera; Caelifera; Acrididea; Acridomorpha; Acridoidea; Acrididae; Cyrtacanthacridinae; Schistocerca</t>
  </si>
  <si>
    <t>TRINITY_DN108312_c1_g1_i2.p1</t>
  </si>
  <si>
    <t>TRINITY_DN104133_c0_g2</t>
  </si>
  <si>
    <t>TRINITY_DN105622_c0_g2</t>
  </si>
  <si>
    <t>TRINITY_DN105622_c0_g2_i1.p1</t>
  </si>
  <si>
    <t>TRINITY_DN105622_c0_g2_i3.p1</t>
  </si>
  <si>
    <t>TRINITY_DN105622_c0_g2_i2.p1</t>
  </si>
  <si>
    <t>TRINITY_DN100696_c0_g1</t>
  </si>
  <si>
    <t>TRINITY_DN100696_c0_g1_i5.p1</t>
  </si>
  <si>
    <t>TRINITY_DN100696_c0_g1_i1.p1</t>
  </si>
  <si>
    <t>TRINITY_DN100696_c0_g1_i2.p1</t>
  </si>
  <si>
    <t>TRINITY_DN100696_c0_g1_i3.p1</t>
  </si>
  <si>
    <t>TRINITY_DN110550_c1_g2</t>
  </si>
  <si>
    <t>PEB3_DROME^PEB3_DROME^Q:3-245,H:46-126^56.79%ID^E:8.88e-30^RecName: Full=Ejaculatory bulb-specific protein 3;^Eukaryota; Metazoa; Ecdysozoa; Arthropoda; Hexapoda; Insecta; Pterygota; Neoptera; Holometabola; Diptera; Brachycera; Muscomorpha; Ephydroidea; Drosophilidae; Drosophila; Sophophora</t>
  </si>
  <si>
    <t>TRINITY_DN113988_c1_g1</t>
  </si>
  <si>
    <t>FLNB_HUMAN^FLNB_HUMAN^Q:734-1930,H:1290-1707^27.358%ID^E:1.97e-27^RecName: Full=Filamin-B;^Eukaryota; Metazoa; Chordata; Craniata; Vertebrata; Euteleostomi; Mammalia; Eutheria; Euarchontoglires; Primates; Haplorrhini; Catarrhini; Hominidae; Homo`FLNB_HUMAN^FLNB_HUMAN^Q:632-1975,H:667-1145^26.104%ID^E:5.22e-27^RecName: Full=Filamin-B;^Eukaryota; Metazoa; Chordata; Craniata; Vertebrata; Euteleostomi; Mammalia; Eutheria; Euarchontoglires; Primates; Haplorrhini; Catarrhini; Hominidae; Homo`FLNB_HUMAN^FLNB_HUMAN^Q:611-1957,H:1434-1921^23.529%ID^E:2.52e-20^RecName: Full=Filamin-B;^Eukaryota; Metazoa; Chordata; Craniata; Vertebrata; Euteleostomi; Mammalia; Eutheria; Euarchontoglires; Primates; Haplorrhini; Catarrhini; Hominidae; Homo`FLNB_HUMAN^FLNB_HUMAN^Q:611-1915,H:1834-2278^23.126%ID^E:2.56e-20^RecName: Full=Filamin-B;^Eukaryota; Metazoa; Chordata; Craniata; Vertebrata; Euteleostomi; Mammalia; Eutheria; Euarchontoglires; Primates; Haplorrhini; Catarrhini; Hominidae; Homo`FLNB_HUMAN^FLNB_HUMAN^Q:611-2005,H:1053-1541^25.646%ID^E:4.19e-19^RecName: Full=Filamin-B;^Eukaryota; Metazoa; Chordata; Craniata; Vertebrata; Euteleostomi; Mammalia; Eutheria; Euarchontoglires; Primates; Haplorrhini; Catarrhini; Hominidae; Homo`FLNB_HUMAN^FLNB_HUMAN^Q:614-1966,H:370-854^22.244%ID^E:1.97e-18^RecName: Full=Filamin-B;^Eukaryota; Metazoa; Chordata; Craniata; Vertebrata; Euteleostomi; Mammalia; Eutheria; Euarchontoglires; Primates; Haplorrhini; Catarrhini; Hominidae; Homo`FLNB_HUMAN^FLNB_HUMAN^Q:620-2044,H:863-1367^24.172%ID^E:2.24e-18^RecName: Full=Filamin-B;^Eukaryota; Metazoa; Chordata; Craniata; Vertebrata; Euteleostomi; Mammalia; Eutheria; Euarchontoglires; Primates; Haplorrhini; Catarrhini; Hominidae; Homo`FLNB_HUMAN^FLNB_HUMAN^Q:614-2164,H:270-826^21.34%ID^E:1.21e-17^RecName: Full=Filamin-B;^Eukaryota; Metazoa; Chordata; Craniata; Vertebrata; Euteleostomi; Mammalia; Eutheria; Euarchontoglires; Primates; Haplorrhini; Catarrhini; Hominidae; Homo`FLNB_HUMAN^FLNB_HUMAN^Q:692-1921,H:2138-2601^25.105%ID^E:1.52e-16^RecName: Full=Filamin-B;^Eukaryota; Metazoa; Chordata; Craniata; Vertebrata; Euteleostomi; Mammalia; Eutheria; Euarchontoglires; Primates; Haplorrhini; Catarrhini; Hominidae; Homo`FLNB_HUMAN^FLNB_HUMAN^Q:617-1915,H:1920-2373^23.256%ID^E:1.38e-13^RecName: Full=Filamin-B;^Eukaryota; Metazoa; Chordata; Craniata; Vertebrata; Euteleostomi; Mammalia; Eutheria; Euarchontoglires; Primates; Haplorrhini; Catarrhini; Hominidae; Homo`FLNB_HUMAN^FLNB_HUMAN^Q:1157-1975,H:268-560^25.676%ID^E:1.5e-11^RecName: Full=Filamin-B;^Eukaryota; Metazoa; Chordata; Craniata; Vertebrata; Euteleostomi; Mammalia; Eutheria; Euarchontoglires; Primates; Haplorrhini; Catarrhini; Hominidae; Homo</t>
  </si>
  <si>
    <t>TRINITY_DN113988_c1_g1_i3.p1</t>
  </si>
  <si>
    <t>FLNC_RAT^FLNC_RAT^Q:617-5275,H:885-2537^23.714%ID^E:2.43e-69^RecName: Full=Filamin-C;^Eukaryota; Metazoa; Chordata; Craniata; Vertebrata; Euteleostomi; Mammalia; Eutheria; Euarchontoglires; Glires; Rodentia; Myomorpha; Muroidea; Muridae; Murinae; Rattus`FLNC_RAT^FLNC_RAT^Q:614-5431,H:392-2135^22.36%ID^E:9.98e-62^RecName: Full=Filamin-C;^Eukaryota; Metazoa; Chordata; Craniata; Vertebrata; Euteleostomi; Mammalia; Eutheria; Euarchontoglires; Glires; Rodentia; Myomorpha; Muroidea; Muridae; Murinae; Rattus`FLNC_RAT^FLNC_RAT^Q:611-4891,H:1076-2596^22.57%ID^E:4.4e-59^RecName: Full=Filamin-C;^Eukaryota; Metazoa; Chordata; Craniata; Vertebrata; Euteleostomi; Mammalia; Eutheria; Euarchontoglires; Glires; Rodentia; Myomorpha; Muroidea; Muridae; Murinae; Rattus`FLNC_RAT^FLNC_RAT^Q:623-4588,H:295-1731^22.291%ID^E:1.48e-58^RecName: Full=Filamin-C;^Eukaryota; Metazoa; Chordata; Craniata; Vertebrata; Euteleostomi; Mammalia; Eutheria; Euarchontoglires; Glires; Rodentia; Myomorpha; Muroidea; Muridae; Murinae; Rattus`FLNC_RAT^FLNC_RAT^Q:1433-5335,H:293-1697^23.55%ID^E:6.99e-50^RecName: Full=Filamin-C;^Eukaryota; Metazoa; Chordata; Craniata; Vertebrata; Euteleostomi; Mammalia; Eutheria; Euarchontoglires; Glires; Rodentia; Myomorpha; Muroidea; Muridae; Murinae; Rattus`FLNC_RAT^FLNC_RAT^Q:611-4876,H:1169-2723^22.891%ID^E:1.43e-48^RecName: Full=Filamin-C;^Eukaryota; Metazoa; Chordata; Craniata; Vertebrata; Euteleostomi; Mammalia; Eutheria; Euarchontoglires; Glires; Rodentia; Myomorpha; Muroidea; Muridae; Murinae; Rattus`FLNC_RAT^FLNC_RAT^Q:1976-5509,H:295-1550^23.48%ID^E:2.17e-45^RecName: Full=Filamin-C;^Eukaryota; Metazoa; Chordata; Craniata; Vertebrata; Euteleostomi; Mammalia; Eutheria; Euarchontoglires; Glires; Rodentia; Myomorpha; Muroidea; Muridae; Murinae; Rattus`FLNC_RAT^FLNC_RAT^Q:1697-5509,H:292-1651^23.55%ID^E:2.38e-41^RecName: Full=Filamin-C;^Eukaryota; Metazoa; Chordata; Craniata; Vertebrata; Euteleostomi; Mammalia; Eutheria; Euarchontoglires; Glires; Rodentia; Myomorpha; Muroidea; Muridae; Murinae; Rattus`FLNC_RAT^FLNC_RAT^Q:2237-5530,H:292-1461^23.678%ID^E:1.12e-40^RecName: Full=Filamin-C;^Eukaryota; Metazoa; Chordata; Craniata; Vertebrata; Euteleostomi; Mammalia; Eutheria; Euarchontoglires; Glires; Rodentia; Myomorpha; Muroidea; Muridae; Murinae; Rattus`FLNC_RAT^FLNC_RAT^Q:2651-5542,H:246-1272^22.654%ID^E:7.19e-30^RecName: Full=Filamin-C;^Eukaryota; Metazoa; Chordata; Craniata; Vertebrata; Euteleostomi; Mammalia; Eutheria; Euarchontoglires; Glires; Rodentia; Myomorpha; Muroidea; Muridae; Murinae; Rattus`FLNC_RAT^FLNC_RAT^Q:611-2992,H:1873-2725^22.383%ID^E:8.72e-28^RecName: Full=Filamin-C;^Eukaryota; Metazoa; Chordata; Craniata; Vertebrata; Euteleostomi; Mammalia; Eutheria; Euarchontoglires; Glires; Rodentia; Myomorpha; Muroidea; Muridae; Murinae; Rattus`FLNC_RAT^FLNC_RAT^Q:566-2455,H:2038-2725^22.581%ID^E:5.07e-21^RecName: Full=Filamin-C;^Eukaryota; Metazoa; Chordata; Craniata; Vertebrata; Euteleostomi; Mammalia; Eutheria; Euarchontoglires; Glires; Rodentia; Myomorpha; Muroidea; Muridae; Murinae; Rattus</t>
  </si>
  <si>
    <t>TRINITY_DN113988_c1_g1_i4.p1</t>
  </si>
  <si>
    <t>TRINITY_DN113344_c0_g1</t>
  </si>
  <si>
    <t>AGRE1_RAT^AGRE1_RAT^Q:80-715,H:142-376^25.498%ID^E:3.43e-10^RecName: Full=Adhesion G protein-coupled receptor E2;^Eukaryota; Metazoa; Chordata; Craniata; Vertebrata; Euteleostomi; Mammalia; Eutheria; Euarchontoglires; Glires; Rodentia; Myomorpha; Muroidea; Muridae; Murinae; Rattus`AGRE1_RAT^AGRE1_RAT^Q:35-562,H:31-198^27.895%ID^E:1.38e-07^RecName: Full=Adhesion G protein-coupled receptor E2;^Eukaryota; Metazoa; Chordata; Craniata; Vertebrata; Euteleostomi; Mammalia; Eutheria; Euarchontoglires; Glires; Rodentia; Myomorpha; Muroidea; Muridae; Murinae; Rattus</t>
  </si>
  <si>
    <t>TRINITY_DN113344_c0_g1_i12.p1</t>
  </si>
  <si>
    <t>FBN2_MOUSE^FBN2_MOUSE^Q:314-1321,H:1218-1565^27.072%ID^E:6.82e-07^RecName: Full=Fibrillin-2;^Eukaryota; Metazoa; Chordata; Craniata; Vertebrata; Euteleostomi; Mammalia; Eutheria; Euarchontoglires; Glires; Rodentia; Myomorpha; Muroidea; Muridae; Murinae; Mus; Mus</t>
  </si>
  <si>
    <t>TRINITY_DN113344_c0_g1_i13.p1</t>
  </si>
  <si>
    <t>LTBP2_RAT^LTBP2_RAT^Q:1212-2153,H:877-1226^34.072%ID^E:2.36e-34^RecName: Full=Latent-transforming growth factor beta-binding protein 2;^Eukaryota; Metazoa; Chordata; Craniata; Vertebrata; Euteleostomi; Mammalia; Eutheria; Euarchontoglires; Glires; Rodentia; Myomorpha; Muroidea; Muridae; Murinae; Rattus`LTBP2_RAT^LTBP2_RAT^Q:1146-1883,H:1008-1261^37.023%ID^E:1.14e-21^RecName: Full=Latent-transforming growth factor beta-binding protein 2;^Eukaryota; Metazoa; Chordata; Craniata; Vertebrata; Euteleostomi; Mammalia; Eutheria; Euarchontoglires; Glires; Rodentia; Myomorpha; Muroidea; Muridae; Murinae; Rattus`LTBP2_RAT^LTBP2_RAT^Q:1146-2105,H:928-1278^31.593%ID^E:3.26e-21^RecName: Full=Latent-transforming growth factor beta-binding protein 2;^Eukaryota; Metazoa; Chordata; Craniata; Vertebrata; Euteleostomi; Mammalia; Eutheria; Euarchontoglires; Glires; Rodentia; Myomorpha; Muroidea; Muridae; Murinae; Rattus</t>
  </si>
  <si>
    <t>TRINITY_DN113344_c0_g1_i9.p1</t>
  </si>
  <si>
    <t>LTBP2_HUMAN^LTBP2_HUMAN^Q:996-1907,H:829-1117^37.179%ID^E:1.11e-35^RecName: Full=Latent-transforming growth factor beta-binding protein 2;^Eukaryota; Metazoa; Chordata; Craniata; Vertebrata; Euteleostomi; Mammalia; Eutheria; Euarchontoglires; Primates; Haplorrhini; Catarrhini; Hominidae; Homo`LTBP2_HUMAN^LTBP2_HUMAN^Q:1119-1913,H:1085-1372^38.538%ID^E:1.41e-27^RecName: Full=Latent-transforming growth factor beta-binding protein 2;^Eukaryota; Metazoa; Chordata; Craniata; Vertebrata; Euteleostomi; Mammalia; Eutheria; Euarchontoglires; Primates; Haplorrhini; Catarrhini; Hominidae; Homo`LTBP2_HUMAN^LTBP2_HUMAN^Q:1131-1913,H:1059-1330^36.201%ID^E:4.31e-26^RecName: Full=Latent-transforming growth factor beta-binding protein 2;^Eukaryota; Metazoa; Chordata; Craniata; Vertebrata; Euteleostomi; Mammalia; Eutheria; Euarchontoglires; Primates; Haplorrhini; Catarrhini; Hominidae; Homo`LTBP2_HUMAN^LTBP2_HUMAN^Q:1140-1937,H:1016-1297^34.483%ID^E:1.3e-22^RecName: Full=Latent-transforming growth factor beta-binding protein 2;^Eukaryota; Metazoa; Chordata; Craniata; Vertebrata; Euteleostomi; Mammalia; Eutheria; Euarchontoglires; Primates; Haplorrhini; Catarrhini; Hominidae; Homo`LTBP2_HUMAN^LTBP2_HUMAN^Q:1110-1937,H:932-1252^31.627%ID^E:4.95e-21^RecName: Full=Latent-transforming growth factor beta-binding protein 2;^Eukaryota; Metazoa; Chordata; Craniata; Vertebrata; Euteleostomi; Mammalia; Eutheria; Euarchontoglires; Primates; Haplorrhini; Catarrhini; Hominidae; Homo`LTBP2_HUMAN^LTBP2_HUMAN^Q:1107-1793,H:1136-1372^36.992%ID^E:8.12e-21^RecName: Full=Latent-transforming growth factor beta-binding protein 2;^Eukaryota; Metazoa; Chordata; Craniata; Vertebrata; Euteleostomi; Mammalia; Eutheria; Euarchontoglires; Primates; Haplorrhini; Catarrhini; Hominidae; Homo`LTBP2_HUMAN^LTBP2_HUMAN^Q:1509-1931,H:861-1003^35.417%ID^E:3.59e-10^RecName: Full=Latent-transforming growth factor beta-binding protein 2;^Eukaryota; Metazoa; Chordata; Craniata; Vertebrata; Euteleostomi; Mammalia; Eutheria; Euarchontoglires; Primates; Haplorrhini; Catarrhini; Hominidae; Homo</t>
  </si>
  <si>
    <t>TRINITY_DN113344_c0_g1_i5.p1</t>
  </si>
  <si>
    <t>TRINITY_DN113344_c0_g1_i1.p2</t>
  </si>
  <si>
    <t>NOTCH_DROME^NOTCH_DROME^Q:57-2054,H:792-1441^22.793%ID^E:1.82e-08^RecName: Full=Neurogenic locus Notch protein;^Eukaryota; Metazoa; Ecdysozoa; Arthropoda; Hexapoda; Insecta; Pterygota; Neoptera; Holometabola; Diptera; Brachycera; Muscomorpha; Ephydroidea; Drosophilidae; Drosophila; Sophophora</t>
  </si>
  <si>
    <t>TRINITY_DN113344_c0_g1_i2.p1</t>
  </si>
  <si>
    <t>HEG1_HUMAN^HEG1_HUMAN^Q:219-317,H:1023-1055^60.606%ID^E:6.4e-06^RecName: Full=Protein HEG homolog 1;^Eukaryota; Metazoa; Chordata; Craniata; Vertebrata; Euteleostomi; Mammalia; Eutheria; Euarchontoglires; Primates; Haplorrhini; Catarrhini; Hominidae; Homo</t>
  </si>
  <si>
    <t>LTBP2_RAT^LTBP2_RAT^Q:1212-2153,H:877-1226^34.072%ID^E:4.16e-34^RecName: Full=Latent-transforming growth factor beta-binding protein 2;^Eukaryota; Metazoa; Chordata; Craniata; Vertebrata; Euteleostomi; Mammalia; Eutheria; Euarchontoglires; Glires; Rodentia; Myomorpha; Muroidea; Muridae; Murinae; Rattus`LTBP2_RAT^LTBP2_RAT^Q:1146-1883,H:1008-1261^37.023%ID^E:2.4e-21^RecName: Full=Latent-transforming growth factor beta-binding protein 2;^Eukaryota; Metazoa; Chordata; Craniata; Vertebrata; Euteleostomi; Mammalia; Eutheria; Euarchontoglires; Glires; Rodentia; Myomorpha; Muroidea; Muridae; Murinae; Rattus`LTBP2_RAT^LTBP2_RAT^Q:1146-2105,H:928-1278^31.781%ID^E:3.11e-20^RecName: Full=Latent-transforming growth factor beta-binding protein 2;^Eukaryota; Metazoa; Chordata; Craniata; Vertebrata; Euteleostomi; Mammalia; Eutheria; Euarchontoglires; Glires; Rodentia; Myomorpha; Muroidea; Muridae; Murinae; Rattus</t>
  </si>
  <si>
    <t>TRINITY_DN113344_c0_g1_i6.p1</t>
  </si>
  <si>
    <t>TRINITY_DN113344_c0_g1_i7.p1</t>
  </si>
  <si>
    <t>LTBP2_RAT^LTBP2_RAT^Q:1212-2168,H:877-1231^34.153%ID^E:4.51e-34^RecName: Full=Latent-transforming growth factor beta-binding protein 2;^Eukaryota; Metazoa; Chordata; Craniata; Vertebrata; Euteleostomi; Mammalia; Eutheria; Euarchontoglires; Glires; Rodentia; Myomorpha; Muroidea; Muridae; Murinae; Rattus`LTBP2_RAT^LTBP2_RAT^Q:1140-1883,H:1006-1261^36.742%ID^E:3.73e-21^RecName: Full=Latent-transforming growth factor beta-binding protein 2;^Eukaryota; Metazoa; Chordata; Craniata; Vertebrata; Euteleostomi; Mammalia; Eutheria; Euarchontoglires; Glires; Rodentia; Myomorpha; Muroidea; Muridae; Murinae; Rattus`LTBP2_RAT^LTBP2_RAT^Q:1146-2105,H:928-1278^31.781%ID^E:5.05e-20^RecName: Full=Latent-transforming growth factor beta-binding protein 2;^Eukaryota; Metazoa; Chordata; Craniata; Vertebrata; Euteleostomi; Mammalia; Eutheria; Euarchontoglires; Glires; Rodentia; Myomorpha; Muroidea; Muridae; Murinae; Rattus</t>
  </si>
  <si>
    <t>TRINITY_DN113344_c0_g1_i4.p1</t>
  </si>
  <si>
    <t>TRINITY_DN113344_c0_g1_i4.p2</t>
  </si>
  <si>
    <t>HEG1_HUMAN^HEG1_HUMAN^Q:175-273,H:1023-1055^60.606%ID^E:3.98e-06^RecName: Full=Protein HEG homolog 1;^Eukaryota; Metazoa; Chordata; Craniata; Vertebrata; Euteleostomi; Mammalia; Eutheria; Euarchontoglires; Primates; Haplorrhini; Catarrhini; Hominidae; Homo</t>
  </si>
  <si>
    <t>TRINITY_DN97708_c0_g2</t>
  </si>
  <si>
    <t>ABCA3_MOUSE^ABCA3_MOUSE^Q:92-1309,H:1295-1696^45.411%ID^E:3.49e-111^RecName: Full=ATP-binding cassette sub-family A member 3;^Eukaryota; Metazoa; Chordata; Craniata; Vertebrata; Euteleostomi; Mammalia; Eutheria; Euarchontoglires; Glires; Rodentia; Myomorpha; Muroidea; Muridae; Murinae; Mus; Mus`ABCA3_MOUSE^ABCA3_MOUSE^Q:386-1291,H:547-837^30.693%ID^E:1.18e-41^RecName: Full=ATP-binding cassette sub-family A member 3;^Eukaryota; Metazoa; Chordata; Craniata; Vertebrata; Euteleostomi; Mammalia; Eutheria; Euarchontoglires; Glires; Rodentia; Myomorpha; Muroidea; Muridae; Murinae; Mus; Mus</t>
  </si>
  <si>
    <t>TRINITY_DN97708_c0_g2_i2.p1</t>
  </si>
  <si>
    <t>TRINITY_DN104876_c0_g1</t>
  </si>
  <si>
    <t>TRINITY_DN93629_c0_g1</t>
  </si>
  <si>
    <t>VWF_BOVIN^VWF_BOVIN^Q:182-358,H:657-714^44.068%ID^E:1.9e-08^RecName: Full=von Willebrand factor;^Eukaryota; Metazoa; Chordata; Craniata; Vertebrata; Euteleostomi; Mammalia; Eutheria; Laurasiatheria; Cetartiodactyla; Ruminantia; Pecora; Bovidae; Bovinae; Bos</t>
  </si>
  <si>
    <t>TRINITY_DN93629_c0_g1_i1.p1</t>
  </si>
  <si>
    <t>VWF_BOVIN^VWF_BOVIN^Q:182-358,H:657-714^44.068%ID^E:2.5e-08^RecName: Full=von Willebrand factor;^Eukaryota; Metazoa; Chordata; Craniata; Vertebrata; Euteleostomi; Mammalia; Eutheria; Laurasiatheria; Cetartiodactyla; Ruminantia; Pecora; Bovidae; Bovinae; Bos</t>
  </si>
  <si>
    <t>TRINITY_DN93629_c0_g1_i2.p1</t>
  </si>
  <si>
    <t>TRINITY_DN103480_c0_g2</t>
  </si>
  <si>
    <t>REG5_DROME^REG5_DROME^Q:641-1366,H:10-241^34.733%ID^E:8.76e-38^RecName: Full=Rhythmically expressed gene 5 protein;^Eukaryota; Metazoa; Ecdysozoa; Arthropoda; Hexapoda; Insecta; Pterygota; Neoptera; Holometabola; Diptera; Brachycera; Muscomorpha; Ephydroidea; Drosophilidae; Drosophila; Sophophora</t>
  </si>
  <si>
    <t>TRINITY_DN103480_c0_g2_i1.p3</t>
  </si>
  <si>
    <t>TRINITY_DN103480_c0_g2_i1.p2</t>
  </si>
  <si>
    <t>REG5_DROME^REG5_DROME^Q:668-907,H:19-101^50.602%ID^E:1.28e-21^RecName: Full=Rhythmically expressed gene 5 protein;^Eukaryota; Metazoa; Ecdysozoa; Arthropoda; Hexapoda; Insecta; Pterygota; Neoptera; Holometabola; Diptera; Brachycera; Muscomorpha; Ephydroidea; Drosophilidae; Drosophila; Sophophora</t>
  </si>
  <si>
    <t>TRINITY_DN103480_c0_g2_i2.p2</t>
  </si>
  <si>
    <t>TRINITY_DN103480_c0_g2_i4.p2</t>
  </si>
  <si>
    <t>TRINITY_DN101231_c0_g1</t>
  </si>
  <si>
    <t>NOTC3_HUMAN^NOTC3_HUMAN^Q:139-2151,H:355-994^27.139%ID^E:1.97e-16^RecName: Full=Neurogenic locus notch homolog protein 3;^Eukaryota; Metazoa; Chordata; Craniata; Vertebrata; Euteleostomi; Mammalia; Eutheria; Euarchontoglires; Primates; Haplorrhini; Catarrhini; Hominidae; Homo</t>
  </si>
  <si>
    <t>TRINITY_DN101231_c0_g1_i1.p1</t>
  </si>
  <si>
    <t>NOTCH_DROME^NOTCH_DROME^Q:525-1895,H:986-1369^24.28%ID^E:1.26e-06^RecName: Full=Neurogenic locus Notch protein;^Eukaryota; Metazoa; Ecdysozoa; Arthropoda; Hexapoda; Insecta; Pterygota; Neoptera; Holometabola; Diptera; Brachycera; Muscomorpha; Ephydroidea; Drosophilidae; Drosophila; Sophophora</t>
  </si>
  <si>
    <t>TRINITY_DN101231_c0_g1_i5.p1</t>
  </si>
  <si>
    <t>NOTC3_HUMAN^NOTC3_HUMAN^Q:18-929,H:658-918^29.595%ID^E:1.4e-09^RecName: Full=Neurogenic locus notch homolog protein 3;^Eukaryota; Metazoa; Chordata; Craniata; Vertebrata; Euteleostomi; Mammalia; Eutheria; Euarchontoglires; Primates; Haplorrhini; Catarrhini; Hominidae; Homo</t>
  </si>
  <si>
    <t>TRINITY_DN101231_c0_g1_i7.p1</t>
  </si>
  <si>
    <t>NOTC3_HUMAN^NOTC3_HUMAN^Q:525-3179,H:121-994^25.984%ID^E:3.11e-21^RecName: Full=Neurogenic locus notch homolog protein 3;^Eukaryota; Metazoa; Chordata; Craniata; Vertebrata; Euteleostomi; Mammalia; Eutheria; Euarchontoglires; Primates; Haplorrhini; Catarrhini; Hominidae; Homo`NOTC3_HUMAN^NOTC3_HUMAN^Q:99-2861,H:372-1117^24.82%ID^E:6.88e-07^RecName: Full=Neurogenic locus notch homolog protein 3;^Eukaryota; Metazoa; Chordata; Craniata; Vertebrata; Euteleostomi; Mammalia; Eutheria; Euarchontoglires; Primates; Haplorrhini; Catarrhini; Hominidae; Homo</t>
  </si>
  <si>
    <t>TRINITY_DN101231_c0_g1_i6.p1</t>
  </si>
  <si>
    <t>TRINITY_DN101231_c0_g1_i4.p1</t>
  </si>
  <si>
    <t>TRINITY_DN104125_c1_g1</t>
  </si>
  <si>
    <t>TRINITY_DN104125_c1_g1_i2.p1</t>
  </si>
  <si>
    <t>TRINITY_DN104125_c1_g1_i1.p1</t>
  </si>
  <si>
    <t>TRINITY_DN106902_c8_g1</t>
  </si>
  <si>
    <t>ECT2_HUMAN^ECT2_HUMAN^Q:79-1368,H:450-869^43.649%ID^E:5.99e-112^RecName: Full=Protein ECT2;^Eukaryota; Metazoa; Chordata; Craniata; Vertebrata; Euteleostomi; Mammalia; Eutheria; Euarchontoglires; Primates; Haplorrhini; Catarrhini; Hominidae; Homo</t>
  </si>
  <si>
    <t>TRINITY_DN106902_c8_g1_i2.p1</t>
  </si>
  <si>
    <t>TRINITY_DN113584_c1_g1</t>
  </si>
  <si>
    <t>NOTCH_DROME^NOTCH_DROME^Q:2587-6204,H:226-1447^23.088%ID^E:7.92e-09^RecName: Full=Neurogenic locus Notch protein;^Eukaryota; Metazoa; Ecdysozoa; Arthropoda; Hexapoda; Insecta; Pterygota; Neoptera; Holometabola; Diptera; Brachycera; Muscomorpha; Ephydroidea; Drosophilidae; Drosophila; Sophophora</t>
  </si>
  <si>
    <t>TRINITY_DN113584_c1_g1_i11.p1</t>
  </si>
  <si>
    <t>TRINITY_DN113584_c1_g1_i1.p1</t>
  </si>
  <si>
    <t>NOTCH_DROME^NOTCH_DROME^Q:2653-6270,H:226-1447^23.016%ID^E:6.42e-09^RecName: Full=Neurogenic locus Notch protein;^Eukaryota; Metazoa; Ecdysozoa; Arthropoda; Hexapoda; Insecta; Pterygota; Neoptera; Holometabola; Diptera; Brachycera; Muscomorpha; Ephydroidea; Drosophilidae; Drosophila; Sophophora</t>
  </si>
  <si>
    <t>TRINITY_DN113584_c1_g1_i10.p1</t>
  </si>
  <si>
    <t>NOTCH_DROME^NOTCH_DROME^Q:2569-6186,H:226-1447^23.016%ID^E:1.41e-08^RecName: Full=Neurogenic locus Notch protein;^Eukaryota; Metazoa; Ecdysozoa; Arthropoda; Hexapoda; Insecta; Pterygota; Neoptera; Holometabola; Diptera; Brachycera; Muscomorpha; Ephydroidea; Drosophilidae; Drosophila; Sophophora</t>
  </si>
  <si>
    <t>TRINITY_DN113584_c1_g1_i16.p1</t>
  </si>
  <si>
    <t>NOTCH_DROME^NOTCH_DROME^Q:2587-6204,H:226-1447^23.088%ID^E:8e-09^RecName: Full=Neurogenic locus Notch protein;^Eukaryota; Metazoa; Ecdysozoa; Arthropoda; Hexapoda; Insecta; Pterygota; Neoptera; Holometabola; Diptera; Brachycera; Muscomorpha; Ephydroidea; Drosophilidae; Drosophila; Sophophora</t>
  </si>
  <si>
    <t>TRINITY_DN113584_c1_g1_i5.p1</t>
  </si>
  <si>
    <t>SNED1_RAT^SNED1_RAT^Q:184-810,H:749-899^27.619%ID^E:2.81e-06^RecName: Full=Sushi, nidogen and EGF-like domain-containing protein 1;^Eukaryota; Metazoa; Chordata; Craniata; Vertebrata; Euteleostomi; Mammalia; Eutheria; Euarchontoglires; Glires; Rodentia; Myomorpha; Muroidea; Muridae; Murinae; Rattus</t>
  </si>
  <si>
    <t>TRINITY_DN113584_c1_g1_i7.p1</t>
  </si>
  <si>
    <t>NOTCH_DROME^NOTCH_DROME^Q:2569-6186,H:226-1447^23.016%ID^E:1.42e-08^RecName: Full=Neurogenic locus Notch protein;^Eukaryota; Metazoa; Ecdysozoa; Arthropoda; Hexapoda; Insecta; Pterygota; Neoptera; Holometabola; Diptera; Brachycera; Muscomorpha; Ephydroidea; Drosophilidae; Drosophila; Sophophora</t>
  </si>
  <si>
    <t>TRINITY_DN113584_c1_g1_i6.p1</t>
  </si>
  <si>
    <t>NOTCH_DROME^NOTCH_DROME^Q:2503-6120,H:226-1447^23.016%ID^E:3.96e-08^RecName: Full=Neurogenic locus Notch protein;^Eukaryota; Metazoa; Ecdysozoa; Arthropoda; Hexapoda; Insecta; Pterygota; Neoptera; Holometabola; Diptera; Brachycera; Muscomorpha; Ephydroidea; Drosophilidae; Drosophila; Sophophora</t>
  </si>
  <si>
    <t>TRINITY_DN113584_c1_g1_i15.p1</t>
  </si>
  <si>
    <t>SNED1_RAT^SNED1_RAT^Q:184-813,H:749-900^27.488%ID^E:6.01e-06^RecName: Full=Sushi, nidogen and EGF-like domain-containing protein 1;^Eukaryota; Metazoa; Chordata; Craniata; Vertebrata; Euteleostomi; Mammalia; Eutheria; Euarchontoglires; Glires; Rodentia; Myomorpha; Muroidea; Muridae; Murinae; Rattus</t>
  </si>
  <si>
    <t>TRINITY_DN113584_c1_g1_i4.p2</t>
  </si>
  <si>
    <t>TRINITY_DN113584_c1_g1_i17.p1</t>
  </si>
  <si>
    <t>NOTCH_DROME^NOTCH_DROME^Q:388-2136,H:678-1215^23.899%ID^E:5.06e-06^RecName: Full=Neurogenic locus Notch protein;^Eukaryota; Metazoa; Ecdysozoa; Arthropoda; Hexapoda; Insecta; Pterygota; Neoptera; Holometabola; Diptera; Brachycera; Muscomorpha; Ephydroidea; Drosophilidae; Drosophila; Sophophora</t>
  </si>
  <si>
    <t>TRINITY_DN113584_c1_g1_i13.p1</t>
  </si>
  <si>
    <t>NOTCH_DROME^NOTCH_DROME^Q:2503-6120,H:226-1447^23.016%ID^E:4e-08^RecName: Full=Neurogenic locus Notch protein;^Eukaryota; Metazoa; Ecdysozoa; Arthropoda; Hexapoda; Insecta; Pterygota; Neoptera; Holometabola; Diptera; Brachycera; Muscomorpha; Ephydroidea; Drosophilidae; Drosophila; Sophophora</t>
  </si>
  <si>
    <t>TRINITY_DN113584_c1_g1_i12.p1</t>
  </si>
  <si>
    <t>TRINITY_DN113584_c1_g1_i18.p1</t>
  </si>
  <si>
    <t>NOTCH_DROME^NOTCH_DROME^Q:2653-6270,H:226-1447^23.016%ID^E:6.36e-09^RecName: Full=Neurogenic locus Notch protein;^Eukaryota; Metazoa; Ecdysozoa; Arthropoda; Hexapoda; Insecta; Pterygota; Neoptera; Holometabola; Diptera; Brachycera; Muscomorpha; Ephydroidea; Drosophilidae; Drosophila; Sophophora</t>
  </si>
  <si>
    <t>TRINITY_DN113584_c1_g1_i3.p1</t>
  </si>
  <si>
    <t>TRINITY_DN103941_c0_g1</t>
  </si>
  <si>
    <t>ACE_HAEIX^ACE_HAEIX^Q:2-424,H:55-195^42.553%ID^E:6.31e-38^RecName: Full=Angiotensin-converting enzyme;^Eukaryota; Metazoa; Ecdysozoa; Arthropoda; Hexapoda; Insecta; Pterygota; Neoptera; Holometabola; Diptera; Brachycera; Muscomorpha; Muscoidea; Muscidae; Haematobia</t>
  </si>
  <si>
    <t>TRINITY_DN103941_c0_g1_i1.p1</t>
  </si>
  <si>
    <t>ACE_DROME^ACE_DROME^Q:218-1987,H:26-615^59.492%ID^E:0^RecName: Full=Angiotensin-converting enzyme;^Eukaryota; Metazoa; Ecdysozoa; Arthropoda; Hexapoda; Insecta; Pterygota; Neoptera; Holometabola; Diptera; Brachycera; Muscomorpha; Ephydroidea; Drosophilidae; Drosophila; Sophophora</t>
  </si>
  <si>
    <t>TRINITY_DN103941_c0_g1_i3.p1</t>
  </si>
  <si>
    <t>ACE_DROME^ACE_DROME^Q:2-1684,H:55-615^61.854%ID^E:0^RecName: Full=Angiotensin-converting enzyme;^Eukaryota; Metazoa; Ecdysozoa; Arthropoda; Hexapoda; Insecta; Pterygota; Neoptera; Holometabola; Diptera; Brachycera; Muscomorpha; Ephydroidea; Drosophilidae; Drosophila; Sophophora</t>
  </si>
  <si>
    <t>TRINITY_DN103941_c0_g1_i2.p1</t>
  </si>
  <si>
    <t>TRINITY_DN113974_c1_g1</t>
  </si>
  <si>
    <t>TRINITY_DN113974_c1_g1_i10.p1</t>
  </si>
  <si>
    <t>TRINITY_DN113974_c1_g1_i7.p1</t>
  </si>
  <si>
    <t>ECE_LOCMI^ECE_LOCMI^Q:656-1789,H:136-510^67.46%ID^E:0^RecName: Full=Endothelin-converting enzyme homolog {ECO:0000305|PubMed:12752656, ECO:0000312|EMBL:AAN73018.1};^Eukaryota; Metazoa; Ecdysozoa; Arthropoda; Hexapoda; Insecta; Pterygota; Neoptera; Polyneoptera; Orthoptera; Caelifera; Acrididea; Acridomorpha; Acridoidea; Acrididae; Oedipodinae; Locusta`ECE_LOCMI^ECE_LOCMI^Q:1-654,H:512-726^72.018%ID^E:1.09e-109^RecName: Full=Endothelin-converting enzyme homolog {ECO:0000305|PubMed:12752656, ECO:0000312|EMBL:AAN73018.1};^Eukaryota; Metazoa; Ecdysozoa; Arthropoda; Hexapoda; Insecta; Pterygota; Neoptera; Polyneoptera; Orthoptera; Caelifera; Acrididea; Acridomorpha; Acridoidea; Acrididae; Oedipodinae; Locusta</t>
  </si>
  <si>
    <t>TRINITY_DN113974_c1_g1_i8.p1</t>
  </si>
  <si>
    <t>TRINITY_DN113974_c1_g1_i8.p2</t>
  </si>
  <si>
    <t>ECE_LOCMI^ECE_LOCMI^Q:1-639,H:512-721^72.3%ID^E:4.25e-113^RecName: Full=Endothelin-converting enzyme homolog {ECO:0000305|PubMed:12752656, ECO:0000312|EMBL:AAN73018.1};^Eukaryota; Metazoa; Ecdysozoa; Arthropoda; Hexapoda; Insecta; Pterygota; Neoptera; Polyneoptera; Orthoptera; Caelifera; Acrididea; Acridomorpha; Acridoidea; Acrididae; Oedipodinae; Locusta</t>
  </si>
  <si>
    <t>TRINITY_DN113974_c1_g1_i2.p1</t>
  </si>
  <si>
    <t>ECE_LOCMI^ECE_LOCMI^Q:1-657,H:512-727^72.146%ID^E:7.17e-112^RecName: Full=Endothelin-converting enzyme homolog {ECO:0000305|PubMed:12752656, ECO:0000312|EMBL:AAN73018.1};^Eukaryota; Metazoa; Ecdysozoa; Arthropoda; Hexapoda; Insecta; Pterygota; Neoptera; Polyneoptera; Orthoptera; Caelifera; Acrididea; Acridomorpha; Acridoidea; Acrididae; Oedipodinae; Locusta</t>
  </si>
  <si>
    <t>TRINITY_DN113974_c1_g1_i5.p1</t>
  </si>
  <si>
    <t>NEP3_DROME^NEP3_DROME^Q:478-2172,H:1-568^61.888%ID^E:0^RecName: Full=Neprilysin-3 {ECO:0000303|PubMed:24395329};^Eukaryota; Metazoa; Ecdysozoa; Arthropoda; Hexapoda; Insecta; Pterygota; Neoptera; Holometabola; Diptera; Brachycera; Muscomorpha; Ephydroidea; Drosophilidae; Drosophila; Sophophora</t>
  </si>
  <si>
    <t>TRINITY_DN113974_c1_g1_i1.p1</t>
  </si>
  <si>
    <t>ECE_LOCMI^ECE_LOCMI^Q:1-657,H:512-727^72.146%ID^E:5.91e-112^RecName: Full=Endothelin-converting enzyme homolog {ECO:0000305|PubMed:12752656, ECO:0000312|EMBL:AAN73018.1};^Eukaryota; Metazoa; Ecdysozoa; Arthropoda; Hexapoda; Insecta; Pterygota; Neoptera; Polyneoptera; Orthoptera; Caelifera; Acrididea; Acridomorpha; Acridoidea; Acrididae; Oedipodinae; Locusta</t>
  </si>
  <si>
    <t>TRINITY_DN113974_c1_g1_i3.p1</t>
  </si>
  <si>
    <t>TRINITY_DN102494_c5_g1</t>
  </si>
  <si>
    <t>CU12_HYACE^CU12_HYACE^Q:163-423,H:18-104^50.575%ID^E:1.73e-24^RecName: Full=Flexible cuticle protein 12;^Eukaryota; Metazoa; Ecdysozoa; Arthropoda; Hexapoda; Insecta; Pterygota; Neoptera; Holometabola; Lepidoptera; Glossata; Ditrysia; Bombycoidea; Saturniidae; Saturniinae; Attacini; Hyalophora</t>
  </si>
  <si>
    <t>TRINITY_DN102494_c5_g1_i1.p1</t>
  </si>
  <si>
    <t>TRINITY_DN91997_c0_g1</t>
  </si>
  <si>
    <t>SNAK_DROME^SNAK_DROME^Q:141-797,H:199-430^28.75%ID^E:2.56e-18^RecName: Full=Serine protease snake;^Eukaryota; Metazoa; Ecdysozoa; Arthropoda; Hexapoda; Insecta; Pterygota; Neoptera; Holometabola; Diptera; Brachycera; Muscomorpha; Ephydroidea; Drosophilidae; Drosophila; Sophophora</t>
  </si>
  <si>
    <t>TRINITY_DN91997_c0_g1_i1.p1</t>
  </si>
  <si>
    <t>TRINITY_DN109361_c1_g1</t>
  </si>
  <si>
    <t>TRINITY_DN109508_c5_g3</t>
  </si>
  <si>
    <t>TRINITY_DN109508_c5_g3_i1.p1</t>
  </si>
  <si>
    <t>TRINITY_DN113051_c0_g2</t>
  </si>
  <si>
    <t>XPP2_RAT^XPP2_RAT^Q:351-2264,H:53-669^36.137%ID^E:2.13e-128^RecName: Full=Xaa-Pro aminopeptidase 2 {ECO:0000305};^Eukaryota; Metazoa; Chordata; Craniata; Vertebrata; Euteleostomi; Mammalia; Eutheria; Euarchontoglires; Glires; Rodentia; Myomorpha; Muroidea; Muridae; Murinae; Rattus</t>
  </si>
  <si>
    <t>TRINITY_DN113051_c0_g2_i5.p1</t>
  </si>
  <si>
    <t>XPP2_RAT^XPP2_RAT^Q:719-2632,H:53-669^36.137%ID^E:2.54e-125^RecName: Full=Xaa-Pro aminopeptidase 2 {ECO:0000305};^Eukaryota; Metazoa; Chordata; Craniata; Vertebrata; Euteleostomi; Mammalia; Eutheria; Euarchontoglires; Glires; Rodentia; Myomorpha; Muroidea; Muridae; Murinae; Rattus</t>
  </si>
  <si>
    <t>TRINITY_DN113051_c0_g2_i2.p1</t>
  </si>
  <si>
    <t>TRINITY_DN102918_c0_g1</t>
  </si>
  <si>
    <t>TRINITY_DN102918_c0_g1_i1.p2</t>
  </si>
  <si>
    <t>TRINITY_DN113894_c0_g1</t>
  </si>
  <si>
    <t>CD109_MOUSE^CD109_MOUSE^Q:141-1121,H:1110-1429^32.258%ID^E:1.52e-39^RecName: Full=CD109 antigen;^Eukaryota; Metazoa; Chordata; Craniata; Vertebrata; Euteleostomi; Mammalia; Eutheria; Euarchontoglires; Glires; Rodentia; Myomorpha; Muroidea; Muridae; Murinae; Mus; Mus</t>
  </si>
  <si>
    <t>TRINITY_DN113894_c0_g1_i1.p1</t>
  </si>
  <si>
    <t>CD109_MOUSE^CD109_MOUSE^Q:141-977,H:1110-1386^33.904%ID^E:9.67e-39^RecName: Full=CD109 antigen;^Eukaryota; Metazoa; Chordata; Craniata; Vertebrata; Euteleostomi; Mammalia; Eutheria; Euarchontoglires; Glires; Rodentia; Myomorpha; Muroidea; Muridae; Murinae; Mus; Mus</t>
  </si>
  <si>
    <t>TRINITY_DN113894_c0_g1_i2.p1</t>
  </si>
  <si>
    <t>TRINITY_DN113248_c1_g2</t>
  </si>
  <si>
    <t>TRINITY_DN105596_c0_g1</t>
  </si>
  <si>
    <t>TRINITY_DN105596_c0_g1_i2.p3</t>
  </si>
  <si>
    <t>TRINITY_DN105596_c0_g1_i3.p4</t>
  </si>
  <si>
    <t>TRINITY_DN105596_c0_g1_i3.p2</t>
  </si>
  <si>
    <t>TRINITY_DN105596_c0_g1_i4.p4</t>
  </si>
  <si>
    <t>TRINITY_DN105596_c0_g1_i1.p4</t>
  </si>
  <si>
    <t>TRINITY_DN105596_c0_g1_i6.p4</t>
  </si>
  <si>
    <t>TRINITY_DN113988_c0_g2</t>
  </si>
  <si>
    <t>FLNA_MOUSE^FLNA_MOUSE^Q:498-1154,H:41-274^40.171%ID^E:1.82e-39^RecName: Full=Filamin-A;^Eukaryota; Metazoa; Chordata; Craniata; Vertebrata; Euteleostomi; Mammalia; Eutheria; Euarchontoglires; Glires; Rodentia; Myomorpha; Muroidea; Muridae; Murinae; Mus; Mus`FLNA_MOUSE^FLNA_MOUSE^Q:1990-2556,H:2301-2498^27.586%ID^E:1.06e-08^RecName: Full=Filamin-A;^Eukaryota; Metazoa; Chordata; Craniata; Vertebrata; Euteleostomi; Mammalia; Eutheria; Euarchontoglires; Glires; Rodentia; Myomorpha; Muroidea; Muridae; Murinae; Mus; Mus`FLNA_MOUSE^FLNA_MOUSE^Q:1966-2331,H:933-1060^31.25%ID^E:3.52e-06^RecName: Full=Filamin-A;^Eukaryota; Metazoa; Chordata; Craniata; Vertebrata; Euteleostomi; Mammalia; Eutheria; Euarchontoglires; Glires; Rodentia; Myomorpha; Muroidea; Muridae; Murinae; Mus; Mus</t>
  </si>
  <si>
    <t>TRINITY_DN113988_c0_g2_i3.p1</t>
  </si>
  <si>
    <t>TRINITY_DN113988_c0_g2_i3.p2</t>
  </si>
  <si>
    <t>TRINITY_DN104799_c3_g1</t>
  </si>
  <si>
    <t>TRINITY_DN108159_c3_g3</t>
  </si>
  <si>
    <t>TRINITY_DN108159_c3_g3_i2.p1</t>
  </si>
  <si>
    <t>TRINITY_DN108159_c3_g3_i1.p2</t>
  </si>
  <si>
    <t>TRINITY_DN108159_c3_g3_i1.p1</t>
  </si>
  <si>
    <t>TRINITY_DN108159_c3_g3_i3.p2</t>
  </si>
  <si>
    <t>TRINITY_DN108159_c3_g3_i3.p1</t>
  </si>
  <si>
    <t>TRINITY_DN111568_c0_g2</t>
  </si>
  <si>
    <t>PA2_APIDO^PA2_APIDO^Q:54-446,H:5-134^44.03%ID^E:1.62e-29^RecName: Full=Phospholipase A2;^Eukaryota; Metazoa; Ecdysozoa; Arthropoda; Hexapoda; Insecta; Pterygota; Neoptera; Holometabola; Hymenoptera; Apocrita; Aculeata; Apoidea; Apidae; Apis</t>
  </si>
  <si>
    <t>TRINITY_DN111568_c0_g2_i1.p1</t>
  </si>
  <si>
    <t>PA2_APIME^PA2_APIME^Q:151-627,H:18-167^41.975%ID^E:1.22e-30^RecName: Full=Phospholipase A2;^Eukaryota; Metazoa; Ecdysozoa; Arthropoda; Hexapoda; Insecta; Pterygota; Neoptera; Holometabola; Hymenoptera; Apocrita; Aculeata; Apoidea; Apidae; Apis</t>
  </si>
  <si>
    <t>TRINITY_DN111568_c0_g2_i2.p1</t>
  </si>
  <si>
    <t>TRINITY_DN109106_c0_g1</t>
  </si>
  <si>
    <t>TRINITY_DN109106_c0_g1_i1.p1</t>
  </si>
  <si>
    <t>TRINITY_DN111486_c0_g1</t>
  </si>
  <si>
    <t>TRINITY_DN111486_c0_g1_i4.p1</t>
  </si>
  <si>
    <t>TRINITY_DN111486_c0_g1_i1.p1</t>
  </si>
  <si>
    <t>TRINITY_DN111486_c0_g1_i3.p4</t>
  </si>
  <si>
    <t>TRINITY_DN111486_c0_g1_i3.p8</t>
  </si>
  <si>
    <t>TRINITY_DN111486_c0_g1_i3.p1</t>
  </si>
  <si>
    <t>TRINITY_DN107980_c0_g1</t>
  </si>
  <si>
    <t>TRINITY_DN107980_c0_g1_i7.p1</t>
  </si>
  <si>
    <t>TRINITY_DN107980_c0_g1_i2.p4</t>
  </si>
  <si>
    <t>TRINITY_DN107980_c0_g1_i4.p1</t>
  </si>
  <si>
    <t>TRINITY_DN107980_c0_g1_i3.p1</t>
  </si>
  <si>
    <t>TRINITY_DN107980_c0_g1_i5.p4</t>
  </si>
  <si>
    <t>TRINITY_DN110025_c0_g1</t>
  </si>
  <si>
    <t>MPP6_MOUSE^MPP6_MOUSE^Q:441-1328,H:32-294^40.134%ID^E:2.47e-51^RecName: Full=MAGUK p55 subfamily member 6;^Eukaryota; Metazoa; Chordata; Craniata; Vertebrata; Euteleostomi; Mammalia; Eutheria; Euarchontoglires; Glires; Rodentia; Myomorpha; Muroidea; Muridae; Murinae; Mus; Mus</t>
  </si>
  <si>
    <t>TRINITY_DN110025_c0_g1_i2.p1</t>
  </si>
  <si>
    <t>MPP2_RAT^MPP2_RAT^Q:2-388,H:310-438^54.264%ID^E:1.72e-36^RecName: Full=MAGUK p55 subfamily member 2;^Eukaryota; Metazoa; Chordata; Craniata; Vertebrata; Euteleostomi; Mammalia; Eutheria; Euarchontoglires; Glires; Rodentia; Myomorpha; Muroidea; Muridae; Murinae; Rattus</t>
  </si>
  <si>
    <t>TRINITY_DN110025_c0_g1_i5.p1</t>
  </si>
  <si>
    <t>MPP6_MOUSE^MPP6_MOUSE^Q:170-1027,H:41-294^40.138%ID^E:1.15e-51^RecName: Full=MAGUK p55 subfamily member 6;^Eukaryota; Metazoa; Chordata; Craniata; Vertebrata; Euteleostomi; Mammalia; Eutheria; Euarchontoglires; Glires; Rodentia; Myomorpha; Muroidea; Muridae; Murinae; Mus; Mus</t>
  </si>
  <si>
    <t>TRINITY_DN110025_c0_g1_i9.p1</t>
  </si>
  <si>
    <t>MPP6_MOUSE^MPP6_MOUSE^Q:2-556,H:311-494^52.432%ID^E:6.15e-53^RecName: Full=MAGUK p55 subfamily member 6;^Eukaryota; Metazoa; Chordata; Craniata; Vertebrata; Euteleostomi; Mammalia; Eutheria; Euarchontoglires; Glires; Rodentia; Myomorpha; Muroidea; Muridae; Murinae; Mus; Mus</t>
  </si>
  <si>
    <t>TRINITY_DN110025_c0_g1_i4.p1</t>
  </si>
  <si>
    <t>MPP6_MOUSE^MPP6_MOUSE^Q:289-1266,H:1-294^41.337%ID^E:1.12e-64^RecName: Full=MAGUK p55 subfamily member 6;^Eukaryota; Metazoa; Chordata; Craniata; Vertebrata; Euteleostomi; Mammalia; Eutheria; Euarchontoglires; Glires; Rodentia; Myomorpha; Muroidea; Muridae; Murinae; Mus; Mus</t>
  </si>
  <si>
    <t>TRINITY_DN110025_c0_g1_i8.p1</t>
  </si>
  <si>
    <t>TRINITY_DN112547_c1_g1</t>
  </si>
  <si>
    <t>TRINITY_DN112547_c1_g1_i1.p1</t>
  </si>
  <si>
    <t>TRINITY_DN113035_c0_g1</t>
  </si>
  <si>
    <t>NDNF_XENLA^NDNF_XENLA^Q:483-1355,H:286-569^22.259%ID^E:7.6e-10^RecName: Full=Protein NDNF;^Eukaryota; Metazoa; Chordata; Craniata; Vertebrata; Euteleostomi; Amphibia; Batrachia; Anura; Pipoidea; Pipidae; Xenopodinae; Xenopus; Xenopus</t>
  </si>
  <si>
    <t>TRINITY_DN113035_c0_g1_i2.p1</t>
  </si>
  <si>
    <t>NDNF_XENLA^NDNF_XENLA^Q:2149-3021,H:286-569^22.259%ID^E:2e-09^RecName: Full=Protein NDNF;^Eukaryota; Metazoa; Chordata; Craniata; Vertebrata; Euteleostomi; Amphibia; Batrachia; Anura; Pipoidea; Pipidae; Xenopodinae; Xenopus; Xenopus</t>
  </si>
  <si>
    <t>TRINITY_DN113035_c0_g1_i1.p1</t>
  </si>
  <si>
    <t>TRINITY_DN104503_c0_g2</t>
  </si>
  <si>
    <t>CRVP_TRILK^CRVP_TRILK^Q:334-885,H:54-245^37.563%ID^E:8.16e-23^RecName: Full=CRISP/Allergen/PR-1;^Eukaryota; Metazoa; Ecdysozoa; Arthropoda; Chelicerata; Arachnida; Araneae; Mygalomorphae; Barychelidae; Trittame</t>
  </si>
  <si>
    <t>TRINITY_DN104503_c0_g2_i1.p2</t>
  </si>
  <si>
    <t>TRINITY_DN104483_c0_g1</t>
  </si>
  <si>
    <t>TRINITY_DN104483_c0_g1_i4.p1</t>
  </si>
  <si>
    <t>ENTK_BOVIN^ENTK_BOVIN^Q:1-411,H:867-999^39.13%ID^E:2.28e-26^RecName: Full=Enteropeptidase;^Eukaryota; Metazoa; Chordata; Craniata; Vertebrata; Euteleostomi; Mammalia; Eutheria; Laurasiatheria; Cetartiodactyla; Ruminantia; Pecora; Bovidae; Bovinae; Bos`ENTK_BOVIN^ENTK_BOVIN^Q:3010-3348,H:800-918^35.833%ID^E:4.65e-14^RecName: Full=Enteropeptidase;^Eukaryota; Metazoa; Chordata; Craniata; Vertebrata; Euteleostomi; Mammalia; Eutheria; Laurasiatheria; Cetartiodactyla; Ruminantia; Pecora; Bovidae; Bovinae; Bos</t>
  </si>
  <si>
    <t>TRINITY_DN104483_c0_g1_i1.p3</t>
  </si>
  <si>
    <t>TRINITY_DN104483_c0_g1_i1.p1</t>
  </si>
  <si>
    <t>TRINITY_DN104483_c0_g1_i3.p1</t>
  </si>
  <si>
    <t>ENTK_BOVIN^ENTK_BOVIN^Q:7-516,H:869-1034^39.766%ID^E:3.51e-40^RecName: Full=Enteropeptidase;^Eukaryota; Metazoa; Chordata; Craniata; Vertebrata; Euteleostomi; Mammalia; Eutheria; Laurasiatheria; Cetartiodactyla; Ruminantia; Pecora; Bovidae; Bovinae; Bos</t>
  </si>
  <si>
    <t>TRINITY_DN104483_c0_g1_i5.p1</t>
  </si>
  <si>
    <t>TRINITY_DN105409_c3_g1</t>
  </si>
  <si>
    <t>ATTY_BOVIN^ATTY_BOVIN^Q:673-810,H:27-72^52.174%ID^E:9.34e-07^RecName: Full=Tyrosine aminotransferase;^Eukaryota; Metazoa; Chordata; Craniata; Vertebrata; Euteleostomi; Mammalia; Eutheria; Laurasiatheria; Cetartiodactyla; Ruminantia; Pecora; Bovidae; Bovinae; Bos</t>
  </si>
  <si>
    <t>ATTY_BOVIN^ATTY_BOVIN^Q:673-1893,H:27-435^58.435%ID^E:1.45e-174^RecName: Full=Tyrosine aminotransferase;^Eukaryota; Metazoa; Chordata; Craniata; Vertebrata; Euteleostomi; Mammalia; Eutheria; Laurasiatheria; Cetartiodactyla; Ruminantia; Pecora; Bovidae; Bovinae; Bos</t>
  </si>
  <si>
    <t>TRINITY_DN105409_c3_g1_i3.p1</t>
  </si>
  <si>
    <t>ATTY_BOVIN^ATTY_BOVIN^Q:221-1312,H:70-435^59.29%ID^E:1.41e-157^RecName: Full=Tyrosine aminotransferase;^Eukaryota; Metazoa; Chordata; Craniata; Vertebrata; Euteleostomi; Mammalia; Eutheria; Laurasiatheria; Cetartiodactyla; Ruminantia; Pecora; Bovidae; Bovinae; Bos</t>
  </si>
  <si>
    <t>TRINITY_DN105409_c3_g1_i1.p1</t>
  </si>
  <si>
    <t>TRINITY_DN102777_c0_g1</t>
  </si>
  <si>
    <t>TRINITY_DN102777_c0_g1_i6.p1</t>
  </si>
  <si>
    <t>TRINITY_DN87882_c0_g1</t>
  </si>
  <si>
    <t>TRINITY_DN87882_c0_g1_i1.p1</t>
  </si>
  <si>
    <t>TRINITY_DN107326_c1_g1</t>
  </si>
  <si>
    <t>ABDB_DROME^ABDB_DROME^Q:290-847,H:231-431^46.667%ID^E:1.67e-27^RecName: Full=Homeobox protein abdominal-B;^Eukaryota; Metazoa; Ecdysozoa; Arthropoda; Hexapoda; Insecta; Pterygota; Neoptera; Holometabola; Diptera; Brachycera; Muscomorpha; Ephydroidea; Drosophilidae; Drosophila; Sophophora</t>
  </si>
  <si>
    <t>TRINITY_DN107326_c1_g1_i2.p1</t>
  </si>
  <si>
    <t>ABDB_DROME^ABDB_DROME^Q:653-1018,H:372-493^70.732%ID^E:4.42e-34^RecName: Full=Homeobox protein abdominal-B;^Eukaryota; Metazoa; Ecdysozoa; Arthropoda; Hexapoda; Insecta; Pterygota; Neoptera; Holometabola; Diptera; Brachycera; Muscomorpha; Ephydroidea; Drosophilidae; Drosophila; Sophophora</t>
  </si>
  <si>
    <t>TRINITY_DN107326_c1_g1_i4.p1</t>
  </si>
  <si>
    <t>ABDB_DROME^ABDB_DROME^Q:290-1036,H:231-493^48.718%ID^E:6.05e-36^RecName: Full=Homeobox protein abdominal-B;^Eukaryota; Metazoa; Ecdysozoa; Arthropoda; Hexapoda; Insecta; Pterygota; Neoptera; Holometabola; Diptera; Brachycera; Muscomorpha; Ephydroidea; Drosophilidae; Drosophila; Sophophora</t>
  </si>
  <si>
    <t>TRINITY_DN107326_c1_g1_i1.p1</t>
  </si>
  <si>
    <t>TRINITY_DN107326_c1_g1_i5.p1</t>
  </si>
  <si>
    <t>TRINITY_DN109560_c1_g1</t>
  </si>
  <si>
    <t>TRINITY_DN111608_c0_g1</t>
  </si>
  <si>
    <t>SP88E_DROME^SP88E_DROME^Q:136-1419,H:11-423^39.86%ID^E:4.62e-96^RecName: Full=Serine protease inhibitor 88Ea {ECO:0000303|PubMed:10692585};^Eukaryota; Metazoa; Ecdysozoa; Arthropoda; Hexapoda; Insecta; Pterygota; Neoptera; Holometabola; Diptera; Brachycera; Muscomorpha; Ephydroidea; Drosophilidae; Drosophila; Sophophora</t>
  </si>
  <si>
    <t>TRINITY_DN111608_c0_g1_i6.p1</t>
  </si>
  <si>
    <t>SP88E_DROME^SP88E_DROME^Q:136-888,H:11-254^39.044%ID^E:9.68e-56^RecName: Full=Serine protease inhibitor 88Ea {ECO:0000303|PubMed:10692585};^Eukaryota; Metazoa; Ecdysozoa; Arthropoda; Hexapoda; Insecta; Pterygota; Neoptera; Holometabola; Diptera; Brachycera; Muscomorpha; Ephydroidea; Drosophilidae; Drosophila; Sophophora</t>
  </si>
  <si>
    <t>TRINITY_DN111608_c0_g1_i2.p1</t>
  </si>
  <si>
    <t>SP88E_DROME^SP88E_DROME^Q:94-261,H:199-254^37.5%ID^E:4.37e-06^RecName: Full=Serine protease inhibitor 88Ea {ECO:0000303|PubMed:10692585};^Eukaryota; Metazoa; Ecdysozoa; Arthropoda; Hexapoda; Insecta; Pterygota; Neoptera; Holometabola; Diptera; Brachycera; Muscomorpha; Ephydroidea; Drosophilidae; Drosophila; Sophophora</t>
  </si>
  <si>
    <t>SP88E_DROME^SP88E_DROME^Q:285-1568,H:11-423^39.86%ID^E:1.11e-95^RecName: Full=Serine protease inhibitor 88Ea {ECO:0000303|PubMed:10692585};^Eukaryota; Metazoa; Ecdysozoa; Arthropoda; Hexapoda; Insecta; Pterygota; Neoptera; Holometabola; Diptera; Brachycera; Muscomorpha; Ephydroidea; Drosophilidae; Drosophila; Sophophora</t>
  </si>
  <si>
    <t>TRINITY_DN111608_c0_g1_i5.p1</t>
  </si>
  <si>
    <t>SP88E_DROME^SP88E_DROME^Q:285-1568,H:11-423^39.86%ID^E:1.86e-96^RecName: Full=Serine protease inhibitor 88Ea {ECO:0000303|PubMed:10692585};^Eukaryota; Metazoa; Ecdysozoa; Arthropoda; Hexapoda; Insecta; Pterygota; Neoptera; Holometabola; Diptera; Brachycera; Muscomorpha; Ephydroidea; Drosophilidae; Drosophila; Sophophora</t>
  </si>
  <si>
    <t>TRINITY_DN111608_c0_g1_i8.p1</t>
  </si>
  <si>
    <t>TRINITY_DN113100_c1_g1</t>
  </si>
  <si>
    <t>GGT1_HUMAN^GGT1_HUMAN^Q:830-2467,H:26-564^41.877%ID^E:4.53e-116^RecName: Full=Glutathione hydrolase 1 proenzyme;^Eukaryota; Metazoa; Chordata; Craniata; Vertebrata; Euteleostomi; Mammalia; Eutheria; Euarchontoglires; Primates; Haplorrhini; Catarrhini; Hominidae; Homo</t>
  </si>
  <si>
    <t>TRINITY_DN113100_c1_g1_i8.p1</t>
  </si>
  <si>
    <t>GGT1_HUMAN^GGT1_HUMAN^Q:959-2596,H:26-564^41.877%ID^E:2.12e-115^RecName: Full=Glutathione hydrolase 1 proenzyme;^Eukaryota; Metazoa; Chordata; Craniata; Vertebrata; Euteleostomi; Mammalia; Eutheria; Euarchontoglires; Primates; Haplorrhini; Catarrhini; Hominidae; Homo</t>
  </si>
  <si>
    <t>TRINITY_DN113100_c1_g1_i1.p1</t>
  </si>
  <si>
    <t>GGT1_HUMAN^GGT1_HUMAN^Q:959-2596,H:26-564^41.877%ID^E:1.23e-115^RecName: Full=Glutathione hydrolase 1 proenzyme;^Eukaryota; Metazoa; Chordata; Craniata; Vertebrata; Euteleostomi; Mammalia; Eutheria; Euarchontoglires; Primates; Haplorrhini; Catarrhini; Hominidae; Homo</t>
  </si>
  <si>
    <t>TRINITY_DN113100_c1_g1_i4.p1</t>
  </si>
  <si>
    <t>GGT1_HUMAN^GGT1_HUMAN^Q:768-2405,H:26-564^41.877%ID^E:4.86e-116^RecName: Full=Glutathione hydrolase 1 proenzyme;^Eukaryota; Metazoa; Chordata; Craniata; Vertebrata; Euteleostomi; Mammalia; Eutheria; Euarchontoglires; Primates; Haplorrhini; Catarrhini; Hominidae; Homo</t>
  </si>
  <si>
    <t>TRINITY_DN113100_c1_g1_i9.p1</t>
  </si>
  <si>
    <t>GGT1_HUMAN^GGT1_HUMAN^Q:830-2467,H:26-564^41.877%ID^E:7.97e-116^RecName: Full=Glutathione hydrolase 1 proenzyme;^Eukaryota; Metazoa; Chordata; Craniata; Vertebrata; Euteleostomi; Mammalia; Eutheria; Euarchontoglires; Primates; Haplorrhini; Catarrhini; Hominidae; Homo</t>
  </si>
  <si>
    <t>TRINITY_DN113100_c1_g1_i12.p1</t>
  </si>
  <si>
    <t>GGT1_HUMAN^GGT1_HUMAN^Q:801-2438,H:26-564^41.877%ID^E:3.45e-116^RecName: Full=Glutathione hydrolase 1 proenzyme;^Eukaryota; Metazoa; Chordata; Craniata; Vertebrata; Euteleostomi; Mammalia; Eutheria; Euarchontoglires; Primates; Haplorrhini; Catarrhini; Hominidae; Homo</t>
  </si>
  <si>
    <t>TRINITY_DN113100_c1_g1_i11.p1</t>
  </si>
  <si>
    <t>GGT1_HUMAN^GGT1_HUMAN^Q:768-2405,H:26-564^41.877%ID^E:2.73e-116^RecName: Full=Glutathione hydrolase 1 proenzyme;^Eukaryota; Metazoa; Chordata; Craniata; Vertebrata; Euteleostomi; Mammalia; Eutheria; Euarchontoglires; Primates; Haplorrhini; Catarrhini; Hominidae; Homo</t>
  </si>
  <si>
    <t>TRINITY_DN113100_c1_g1_i5.p1</t>
  </si>
  <si>
    <t>TRINITY_DN104516_c0_g1</t>
  </si>
  <si>
    <t>MP1_DROME^MP1_DROME^Q:17-295,H:304-394^43.617%ID^E:5.3e-15^RecName: Full=Melanization protease 1 {ECO:0000303|PubMed:16861233};^Eukaryota; Metazoa; Ecdysozoa; Arthropoda; Hexapoda; Insecta; Pterygota; Neoptera; Holometabola; Diptera; Brachycera; Muscomorpha; Ephydroidea; Drosophilidae; Drosophila; Sophophora</t>
  </si>
  <si>
    <t>TRINITY_DN104516_c0_g1_i3.p1</t>
  </si>
  <si>
    <t>EAST_DROME^EAST_DROME^Q:21-854,H:104-386^43.902%ID^E:5.99e-64^RecName: Full=Serine protease easter;^Eukaryota; Metazoa; Ecdysozoa; Arthropoda; Hexapoda; Insecta; Pterygota; Neoptera; Holometabola; Diptera; Brachycera; Muscomorpha; Ephydroidea; Drosophilidae; Drosophila; Sophophora</t>
  </si>
  <si>
    <t>TRINITY_DN104516_c0_g1_i1.p1</t>
  </si>
  <si>
    <t>EAST_DROME^EAST_DROME^Q:662-1495,H:104-386^43.902%ID^E:1.72e-61^RecName: Full=Serine protease easter;^Eukaryota; Metazoa; Ecdysozoa; Arthropoda; Hexapoda; Insecta; Pterygota; Neoptera; Holometabola; Diptera; Brachycera; Muscomorpha; Ephydroidea; Drosophilidae; Drosophila; Sophophora</t>
  </si>
  <si>
    <t>TRINITY_DN104516_c0_g1_i2.p1</t>
  </si>
  <si>
    <t>TRINITY_DN112301_c0_g2</t>
  </si>
  <si>
    <t>TRINITY_DN112301_c0_g2_i5.p1</t>
  </si>
  <si>
    <t>TRINITY_DN112301_c0_g2_i8.p2</t>
  </si>
  <si>
    <t>TRINITY_DN112301_c0_g2_i7.p1</t>
  </si>
  <si>
    <t>TRINITY_DN112301_c0_g2_i1.p1</t>
  </si>
  <si>
    <t>TRINITY_DN99517_c0_g1</t>
  </si>
  <si>
    <t>CU22_BOMMO^CU22_BOMMO^Q:175-423,H:79-171^50.538%ID^E:4.08e-20^RecName: Full=Larval cuticle protein LCP-22;^Eukaryota; Metazoa; Ecdysozoa; Arthropoda; Hexapoda; Insecta; Pterygota; Neoptera; Holometabola; Lepidoptera; Glossata; Ditrysia; Bombycoidea; Bombycidae; Bombycinae; Bombyx</t>
  </si>
  <si>
    <t>TRINITY_DN99517_c0_g1_i1.p1</t>
  </si>
  <si>
    <t>TRINITY_DN109735_c0_g1</t>
  </si>
  <si>
    <t>PEB3_DROME^PEB3_DROME^Q:1-228,H:51-126^53.947%ID^E:5.54e-23^RecName: Full=Ejaculatory bulb-specific protein 3;^Eukaryota; Metazoa; Ecdysozoa; Arthropoda; Hexapoda; Insecta; Pterygota; Neoptera; Holometabola; Diptera; Brachycera; Muscomorpha; Ephydroidea; Drosophilidae; Drosophila; Sophophora</t>
  </si>
  <si>
    <t>PEB3_DROME^PEB3_DROME^Q:1-228,H:51-126^53.947%ID^E:5.79e-23^RecName: Full=Ejaculatory bulb-specific protein 3;^Eukaryota; Metazoa; Ecdysozoa; Arthropoda; Hexapoda; Insecta; Pterygota; Neoptera; Holometabola; Diptera; Brachycera; Muscomorpha; Ephydroidea; Drosophilidae; Drosophila; Sophophora</t>
  </si>
  <si>
    <t>TRINITY_DN114053_c0_g3</t>
  </si>
  <si>
    <t>TRINITY_DN103581_c0_g2</t>
  </si>
  <si>
    <t>HPPD_DANRE^HPPD_DANRE^Q:230-1372,H:1-382^69.11%ID^E:0^RecName: Full=4-hydroxyphenylpyruvate dioxygenase;^Eukaryota; Metazoa; Chordata; Craniata; Vertebrata; Euteleostomi; Actinopterygii; Neopterygii; Teleostei; Ostariophysi; Cypriniformes; Cyprinidae; Danio</t>
  </si>
  <si>
    <t>TRINITY_DN103581_c0_g2_i1.p1</t>
  </si>
  <si>
    <t>TRINITY_DN110371_c3_g1</t>
  </si>
  <si>
    <t>TRINITY_DN110371_c3_g1_i5.p2</t>
  </si>
  <si>
    <t>TRINITY_DN110371_c3_g1_i2.p1</t>
  </si>
  <si>
    <t>TRINITY_DN110371_c3_g1_i1.p1</t>
  </si>
  <si>
    <t>TRINITY_DN113894_c1_g1</t>
  </si>
  <si>
    <t>CD109_HUMAN^CD109_HUMAN^Q:578-2056,H:114-622^31.226%ID^E:2.05e-61^RecName: Full=CD109 antigen;^Eukaryota; Metazoa; Chordata; Craniata; Vertebrata; Euteleostomi; Mammalia; Eutheria; Euarchontoglires; Primates; Haplorrhini; Catarrhini; Hominidae; Homo</t>
  </si>
  <si>
    <t>TRINITY_DN113894_c1_g1_i2.p1</t>
  </si>
  <si>
    <t>CD109_HUMAN^CD109_HUMAN^Q:578-2326,H:114-696^30.259%ID^E:6.28e-63^RecName: Full=CD109 antigen;^Eukaryota; Metazoa; Chordata; Craniata; Vertebrata; Euteleostomi; Mammalia; Eutheria; Euarchontoglires; Primates; Haplorrhini; Catarrhini; Hominidae; Homo</t>
  </si>
  <si>
    <t>TRINITY_DN113894_c1_g1_i1.p1</t>
  </si>
  <si>
    <t>CD109_HUMAN^CD109_HUMAN^Q:578-2152,H:114-645^30.811%ID^E:3.26e-62^RecName: Full=CD109 antigen;^Eukaryota; Metazoa; Chordata; Craniata; Vertebrata; Euteleostomi; Mammalia; Eutheria; Euarchontoglires; Primates; Haplorrhini; Catarrhini; Hominidae; Homo</t>
  </si>
  <si>
    <t>TRINITY_DN113894_c1_g1_i4.p1</t>
  </si>
  <si>
    <t>CD109_HUMAN^CD109_HUMAN^Q:578-2137,H:114-622^30.055%ID^E:2.5e-57^RecName: Full=CD109 antigen;^Eukaryota; Metazoa; Chordata; Craniata; Vertebrata; Euteleostomi; Mammalia; Eutheria; Euarchontoglires; Primates; Haplorrhini; Catarrhini; Hominidae; Homo</t>
  </si>
  <si>
    <t>TRINITY_DN113894_c1_g1_i3.p1</t>
  </si>
  <si>
    <t>CD109_MOUSE^CD109_MOUSE^Q:371-775,H:101-235^43.066%ID^E:1.24e-25^RecName: Full=CD109 antigen;^Eukaryota; Metazoa; Chordata; Craniata; Vertebrata; Euteleostomi; Mammalia; Eutheria; Euarchontoglires; Glires; Rodentia; Myomorpha; Muroidea; Muridae; Murinae; Mus; Mus</t>
  </si>
  <si>
    <t>TRINITY_DN113894_c1_g1_i5.p2</t>
  </si>
  <si>
    <t>TRINITY_DN108328_c0_g1</t>
  </si>
  <si>
    <t>ABDA_ANOGA^ABDA_ANOGA^Q:1063-1923,H:1-287^100%ID^E:4e-140^RecName: Full=Homeobox protein abdominal-A homolog;^Eukaryota; Metazoa; Ecdysozoa; Arthropoda; Hexapoda; Insecta; Pterygota; Neoptera; Holometabola; Diptera; Nematocera; Culicoidea; Culicidae; Anophelinae; Anopheles</t>
  </si>
  <si>
    <t>TRINITY_DN108328_c0_g1_i2.p1</t>
  </si>
  <si>
    <t>ABDA_ANOGA^ABDA_ANOGA^Q:221-655,H:143-287^100%ID^E:3.25e-58^RecName: Full=Homeobox protein abdominal-A homolog;^Eukaryota; Metazoa; Ecdysozoa; Arthropoda; Hexapoda; Insecta; Pterygota; Neoptera; Holometabola; Diptera; Nematocera; Culicoidea; Culicidae; Anophelinae; Anopheles</t>
  </si>
  <si>
    <t>TRINITY_DN108328_c0_g1_i4.p1</t>
  </si>
  <si>
    <t>ABDA_ANOGA^ABDA_ANOGA^Q:1420-2280,H:1-287^100%ID^E:1.14e-139^RecName: Full=Homeobox protein abdominal-A homolog;^Eukaryota; Metazoa; Ecdysozoa; Arthropoda; Hexapoda; Insecta; Pterygota; Neoptera; Holometabola; Diptera; Nematocera; Culicoidea; Culicidae; Anophelinae; Anopheles</t>
  </si>
  <si>
    <t>TRINITY_DN108328_c0_g1_i3.p1</t>
  </si>
  <si>
    <t>ABDA_ANOGA^ABDA_ANOGA^Q:1063-1923,H:1-287^100%ID^E:1.02e-137^RecName: Full=Homeobox protein abdominal-A homolog;^Eukaryota; Metazoa; Ecdysozoa; Arthropoda; Hexapoda; Insecta; Pterygota; Neoptera; Holometabola; Diptera; Nematocera; Culicoidea; Culicidae; Anophelinae; Anopheles</t>
  </si>
  <si>
    <t>TRINITY_DN108328_c0_g1_i6.p1</t>
  </si>
  <si>
    <t>ABDA_ANOGA^ABDA_ANOGA^Q:1420-2280,H:1-287^100%ID^E:1.41e-139^RecName: Full=Homeobox protein abdominal-A homolog;^Eukaryota; Metazoa; Ecdysozoa; Arthropoda; Hexapoda; Insecta; Pterygota; Neoptera; Holometabola; Diptera; Nematocera; Culicoidea; Culicidae; Anophelinae; Anopheles</t>
  </si>
  <si>
    <t>TRINITY_DN108328_c0_g1_i5.p1</t>
  </si>
  <si>
    <t>ABDA_ANOGA^ABDA_ANOGA^Q:1420-2280,H:1-287^100%ID^E:1.68e-137^RecName: Full=Homeobox protein abdominal-A homolog;^Eukaryota; Metazoa; Ecdysozoa; Arthropoda; Hexapoda; Insecta; Pterygota; Neoptera; Holometabola; Diptera; Nematocera; Culicoidea; Culicidae; Anophelinae; Anopheles</t>
  </si>
  <si>
    <t>TRINITY_DN108328_c0_g1_i1.p1</t>
  </si>
  <si>
    <t>ABDA_ANOGA^ABDA_ANOGA^Q:1063-1923,H:1-287^100%ID^E:3.14e-140^RecName: Full=Homeobox protein abdominal-A homolog;^Eukaryota; Metazoa; Ecdysozoa; Arthropoda; Hexapoda; Insecta; Pterygota; Neoptera; Holometabola; Diptera; Nematocera; Culicoidea; Culicidae; Anophelinae; Anopheles</t>
  </si>
  <si>
    <t>TRINITY_DN108328_c0_g1_i7.p1</t>
  </si>
  <si>
    <t>TRINITY_DN110066_c2_g1</t>
  </si>
  <si>
    <t>TRINITY_DN110066_c2_g1_i1.p2</t>
  </si>
  <si>
    <t>TRINITY_DN110066_c2_g1_i1.p1</t>
  </si>
  <si>
    <t>TRINITY_DN110066_c2_g1_i3.p1</t>
  </si>
  <si>
    <t>TRINITY_DN110066_c2_g1_i3.p2</t>
  </si>
  <si>
    <t>TRINITY_DN110066_c2_g1_i2.p2</t>
  </si>
  <si>
    <t>TRINITY_DN110066_c2_g1_i2.p1</t>
  </si>
  <si>
    <t>TRINITY_DN112282_c3_g1</t>
  </si>
  <si>
    <t>TRINITY_DN112282_c3_g1_i1.p2</t>
  </si>
  <si>
    <t>TRINITY_DN112282_c3_g1_i3.p2</t>
  </si>
  <si>
    <t>TRINITY_DN112282_c3_g1_i2.p2</t>
  </si>
  <si>
    <t>TRINITY_DN111813_c2_g1</t>
  </si>
  <si>
    <t>PPB_BOMMO^PPB_BOMMO^Q:459-1862,H:43-515^36.798%ID^E:3.47e-87^RecName: Full=Membrane-bound alkaline phosphatase;^Eukaryota; Metazoa; Ecdysozoa; Arthropoda; Hexapoda; Insecta; Pterygota; Neoptera; Holometabola; Lepidoptera; Glossata; Ditrysia; Bombycoidea; Bombycidae; Bombycinae; Bombyx</t>
  </si>
  <si>
    <t>TRINITY_DN111813_c2_g1_i3.p1</t>
  </si>
  <si>
    <t>PPBT_RAT^PPBT_RAT^Q:456-860,H:22-162^37.762%ID^E:4.53e-21^RecName: Full=Alkaline phosphatase, tissue-nonspecific isozyme;^Eukaryota; Metazoa; Chordata; Craniata; Vertebrata; Euteleostomi; Mammalia; Eutheria; Euarchontoglires; Glires; Rodentia; Myomorpha; Muroidea; Muridae; Murinae; Rattus</t>
  </si>
  <si>
    <t>TRINITY_DN111813_c2_g1_i5.p2</t>
  </si>
  <si>
    <t>APH4_DROME^APH4_DROME^Q:234-497,H:301-389^32.967%ID^E:7.52e-09^RecName: Full=Alkaline phosphatase 4 {ECO:0000303|PubMed:10628988};^Eukaryota; Metazoa; Ecdysozoa; Arthropoda; Hexapoda; Insecta; Pterygota; Neoptera; Holometabola; Diptera; Brachycera; Muscomorpha; Ephydroidea; Drosophilidae; Drosophila; Sophophora</t>
  </si>
  <si>
    <t>TRINITY_DN111813_c2_g1_i4.p1</t>
  </si>
  <si>
    <t>APH4_DROME^APH4_DROME^Q:2-697,H:309-545^29.63%ID^E:5.79e-25^RecName: Full=Alkaline phosphatase 4 {ECO:0000303|PubMed:10628988};^Eukaryota; Metazoa; Ecdysozoa; Arthropoda; Hexapoda; Insecta; Pterygota; Neoptera; Holometabola; Diptera; Brachycera; Muscomorpha; Ephydroidea; Drosophilidae; Drosophila; Sophophora</t>
  </si>
  <si>
    <t>TRINITY_DN111813_c2_g1_i6.p1</t>
  </si>
  <si>
    <t>TRINITY_DN112900_c0_g1</t>
  </si>
  <si>
    <t>TRINITY_DN112900_c0_g1_i7.p1</t>
  </si>
  <si>
    <t>TRINITY_DN112900_c0_g1_i1.p1</t>
  </si>
  <si>
    <t>TRINITY_DN112900_c0_g1_i3.p1</t>
  </si>
  <si>
    <t>TRINITY_DN109510_c0_g1</t>
  </si>
  <si>
    <t>TRY1_ANOGA^TRY1_ANOGA^Q:296-592,H:47-145^46.465%ID^E:3.01e-24^RecName: Full=Trypsin-1;^Eukaryota; Metazoa; Ecdysozoa; Arthropoda; Hexapoda; Insecta; Pterygota; Neoptera; Holometabola; Diptera; Nematocera; Culicoidea; Culicidae; Anophelinae; Anopheles</t>
  </si>
  <si>
    <t>TRINITY_DN109510_c0_g1_i2.p1</t>
  </si>
  <si>
    <t>TRY4_ANOGA^TRY4_ANOGA^Q:396-923,H:48-221^45.506%ID^E:3.49e-44^RecName: Full=Trypsin-4;^Eukaryota; Metazoa; Ecdysozoa; Arthropoda; Hexapoda; Insecta; Pterygota; Neoptera; Holometabola; Diptera; Nematocera; Culicoidea; Culicidae; Anophelinae; Anopheles</t>
  </si>
  <si>
    <t>TRINITY_DN109510_c0_g1_i1.p1</t>
  </si>
  <si>
    <t>TRY1_ANOGA^TRY1_ANOGA^Q:396-692,H:47-145^46.465%ID^E:6.02e-24^RecName: Full=Trypsin-1;^Eukaryota; Metazoa; Ecdysozoa; Arthropoda; Hexapoda; Insecta; Pterygota; Neoptera; Holometabola; Diptera; Nematocera; Culicoidea; Culicidae; Anophelinae; Anopheles</t>
  </si>
  <si>
    <t>TRINITY_DN109510_c0_g1_i5.p1</t>
  </si>
  <si>
    <t>TRY1_ANOGA^TRY1_ANOGA^Q:296-592,H:47-145^46.465%ID^E:4.7e-25^RecName: Full=Trypsin-1;^Eukaryota; Metazoa; Ecdysozoa; Arthropoda; Hexapoda; Insecta; Pterygota; Neoptera; Holometabola; Diptera; Nematocera; Culicoidea; Culicidae; Anophelinae; Anopheles</t>
  </si>
  <si>
    <t>TRINITY_DN109510_c0_g1_i9.p1</t>
  </si>
  <si>
    <t>TRY1_ANOGA^TRY1_ANOGA^Q:389-685,H:47-145^46.465%ID^E:1.11e-24^RecName: Full=Trypsin-1;^Eukaryota; Metazoa; Ecdysozoa; Arthropoda; Hexapoda; Insecta; Pterygota; Neoptera; Holometabola; Diptera; Nematocera; Culicoidea; Culicidae; Anophelinae; Anopheles</t>
  </si>
  <si>
    <t>TRINITY_DN109510_c0_g1_i8.p1</t>
  </si>
  <si>
    <t>TRY4_ANOGA^TRY4_ANOGA^Q:296-823,H:48-221^45.506%ID^E:1.33e-44^RecName: Full=Trypsin-4;^Eukaryota; Metazoa; Ecdysozoa; Arthropoda; Hexapoda; Insecta; Pterygota; Neoptera; Holometabola; Diptera; Nematocera; Culicoidea; Culicidae; Anophelinae; Anopheles</t>
  </si>
  <si>
    <t>TRINITY_DN109510_c0_g1_i7.p1</t>
  </si>
  <si>
    <t>TRINITY_DN114781_c3_g1</t>
  </si>
  <si>
    <t>TRINITY_DN114781_c3_g1_i3.p1</t>
  </si>
  <si>
    <t>TRINITY_DN112508_c3_g2</t>
  </si>
  <si>
    <t>TRINITY_DN112508_c3_g2_i3.p1</t>
  </si>
  <si>
    <t>TRINITY_DN112508_c3_g2_i1.p1</t>
  </si>
  <si>
    <t>TRINITY_DN112508_c3_g2_i2.p1</t>
  </si>
  <si>
    <t>TRINITY_DN104844_c0_g1</t>
  </si>
  <si>
    <t>DRICE_DROME^DRICE_DROME^Q:121-846,H:85-328^43.852%ID^E:2.26e-67^RecName: Full=Caspase;^Eukaryota; Metazoa; Ecdysozoa; Arthropoda; Hexapoda; Insecta; Pterygota; Neoptera; Holometabola; Diptera; Brachycera; Muscomorpha; Ephydroidea; Drosophilidae; Drosophila; Sophophora`DRICE_DROME^DRICE_DROME^Q:1413-1159,H:247-331^49.412%ID^E:2.92e-19^RecName: Full=Caspase;^Eukaryota; Metazoa; Ecdysozoa; Arthropoda; Hexapoda; Insecta; Pterygota; Neoptera; Holometabola; Diptera; Brachycera; Muscomorpha; Ephydroidea; Drosophilidae; Drosophila; Sophophora</t>
  </si>
  <si>
    <t>TRINITY_DN104844_c0_g1_i3.p1</t>
  </si>
  <si>
    <t>DRICE_DROME^DRICE_DROME^Q:205-930,H:85-328^43.852%ID^E:1.93e-67^RecName: Full=Caspase;^Eukaryota; Metazoa; Ecdysozoa; Arthropoda; Hexapoda; Insecta; Pterygota; Neoptera; Holometabola; Diptera; Brachycera; Muscomorpha; Ephydroidea; Drosophilidae; Drosophila; Sophophora`DRICE_DROME^DRICE_DROME^Q:1497-1243,H:247-331^49.412%ID^E:3.44e-19^RecName: Full=Caspase;^Eukaryota; Metazoa; Ecdysozoa; Arthropoda; Hexapoda; Insecta; Pterygota; Neoptera; Holometabola; Diptera; Brachycera; Muscomorpha; Ephydroidea; Drosophilidae; Drosophila; Sophophora</t>
  </si>
  <si>
    <t>TRINITY_DN104844_c0_g1_i2.p1</t>
  </si>
  <si>
    <t>DRICE_DROME^DRICE_DROME^Q:309-1034,H:85-328^43.852%ID^E:6.91e-67^RecName: Full=Caspase;^Eukaryota; Metazoa; Ecdysozoa; Arthropoda; Hexapoda; Insecta; Pterygota; Neoptera; Holometabola; Diptera; Brachycera; Muscomorpha; Ephydroidea; Drosophilidae; Drosophila; Sophophora`DRICE_DROME^DRICE_DROME^Q:1601-1347,H:247-331^49.412%ID^E:4.04e-19^RecName: Full=Caspase;^Eukaryota; Metazoa; Ecdysozoa; Arthropoda; Hexapoda; Insecta; Pterygota; Neoptera; Holometabola; Diptera; Brachycera; Muscomorpha; Ephydroidea; Drosophilidae; Drosophila; Sophophora</t>
  </si>
  <si>
    <t>TRINITY_DN105059_c2_g1</t>
  </si>
  <si>
    <t>TRINITY_DN105059_c2_g1_i1.p1</t>
  </si>
  <si>
    <t>TRINITY_DN105059_c2_g1_i3.p1</t>
  </si>
  <si>
    <t>TRINITY_DN105059_c2_g1_i2.p1</t>
  </si>
  <si>
    <t>TRINITY_DN114029_c1_g1</t>
  </si>
  <si>
    <t>TRINITY_DN114029_c1_g1_i1.p1</t>
  </si>
  <si>
    <t>TRINITY_DN114029_c1_g1_i6.p1</t>
  </si>
  <si>
    <t>TRINITY_DN114029_c1_g1_i5.p1</t>
  </si>
  <si>
    <t>TRINITY_DN114894_c0_g2</t>
  </si>
  <si>
    <t>SC5A8_MOUSE^SC5A8_MOUSE^Q:7-186,H:81-139^45%ID^E:4.81e-09^RecName: Full=Sodium-coupled monocarboxylate transporter 1;^Eukaryota; Metazoa; Chordata; Craniata; Vertebrata; Euteleostomi; Mammalia; Eutheria; Euarchontoglires; Glires; Rodentia; Myomorpha; Muroidea; Muridae; Murinae; Mus; Mus</t>
  </si>
  <si>
    <t>SC5AC_BOVIN^SC5AC_BOVIN^Q:4-1059,H:86-436^40.909%ID^E:1.4e-79^RecName: Full=Sodium-coupled monocarboxylate transporter 2;^Eukaryota; Metazoa; Chordata; Craniata; Vertebrata; Euteleostomi; Mammalia; Eutheria; Laurasiatheria; Cetartiodactyla; Ruminantia; Pecora; Bovidae; Bovinae; Bos</t>
  </si>
  <si>
    <t>TRINITY_DN114894_c0_g2_i7.p1</t>
  </si>
  <si>
    <t>SC5AC_BOVIN^SC5AC_BOVIN^Q:18-758,H:228-476^40.4%ID^E:1.53e-42^RecName: Full=Sodium-coupled monocarboxylate transporter 2;^Eukaryota; Metazoa; Chordata; Craniata; Vertebrata; Euteleostomi; Mammalia; Eutheria; Laurasiatheria; Cetartiodactyla; Ruminantia; Pecora; Bovidae; Bovinae; Bos</t>
  </si>
  <si>
    <t>TRINITY_DN114894_c0_g2_i1.p1</t>
  </si>
  <si>
    <t>SC5AC_BOVIN^SC5AC_BOVIN^Q:37-1203,H:86-476^40.051%ID^E:5.65e-79^RecName: Full=Sodium-coupled monocarboxylate transporter 2;^Eukaryota; Metazoa; Chordata; Craniata; Vertebrata; Euteleostomi; Mammalia; Eutheria; Laurasiatheria; Cetartiodactyla; Ruminantia; Pecora; Bovidae; Bovinae; Bos</t>
  </si>
  <si>
    <t>TRINITY_DN114894_c0_g2_i5.p1</t>
  </si>
  <si>
    <t>SC5A8_MOUSE^SC5A8_MOUSE^Q:55-486,H:49-192^47.917%ID^E:1.8e-36^RecName: Full=Sodium-coupled monocarboxylate transporter 1;^Eukaryota; Metazoa; Chordata; Craniata; Vertebrata; Euteleostomi; Mammalia; Eutheria; Euarchontoglires; Glires; Rodentia; Myomorpha; Muroidea; Muridae; Murinae; Mus; Mus</t>
  </si>
  <si>
    <t>TRINITY_DN114894_c0_g2_i2.p1</t>
  </si>
  <si>
    <t>SC5AC_BOVIN^SC5AC_BOVIN^Q:55-1344,H:45-476^40.647%ID^E:1.23e-90^RecName: Full=Sodium-coupled monocarboxylate transporter 2;^Eukaryota; Metazoa; Chordata; Craniata; Vertebrata; Euteleostomi; Mammalia; Eutheria; Laurasiatheria; Cetartiodactyla; Ruminantia; Pecora; Bovidae; Bovinae; Bos</t>
  </si>
  <si>
    <t>TRINITY_DN114894_c0_g2_i3.p1</t>
  </si>
  <si>
    <t>TRINITY_DN111287_c2_g1</t>
  </si>
  <si>
    <t>SP24D_ANOGA^SP24D_ANOGA^Q:144-800,H:49-269^47.297%ID^E:5.55e-60^RecName: Full=Serine protease SP24D;^Eukaryota; Metazoa; Ecdysozoa; Arthropoda; Hexapoda; Insecta; Pterygota; Neoptera; Holometabola; Diptera; Nematocera; Culicoidea; Culicidae; Anophelinae; Anopheles</t>
  </si>
  <si>
    <t>TRINITY_DN111287_c2_g1_i1.p1</t>
  </si>
  <si>
    <t>TRINITY_DN115061_c1_g1</t>
  </si>
  <si>
    <t>TRINITY_DN115061_c1_g1_i1.p1</t>
  </si>
  <si>
    <t>TRINITY_DN115061_c1_g1_i8.p1</t>
  </si>
  <si>
    <t>TRINITY_DN113382_c1_g2</t>
  </si>
  <si>
    <t>TRINITY_DN110349_c1_g1</t>
  </si>
  <si>
    <t>ABCA3_HUMAN^ABCA3_HUMAN^Q:1363-4479,H:6-1080^37.259%ID^E:0^RecName: Full=ATP-binding cassette sub-family A member 3;^Eukaryota; Metazoa; Chordata; Craniata; Vertebrata; Euteleostomi; Mammalia; Eutheria; Euarchontoglires; Primates; Haplorrhini; Catarrhini; Hominidae; Homo`ABCA3_HUMAN^ABCA3_HUMAN^Q:4592-6382,H:1097-1696^39.309%ID^E:0^RecName: Full=ATP-binding cassette sub-family A member 3;^Eukaryota; Metazoa; Chordata; Craniata; Vertebrata; Euteleostomi; Mammalia; Eutheria; Euarchontoglires; Primates; Haplorrhini; Catarrhini; Hominidae; Homo`ABCA3_HUMAN^ABCA3_HUMAN^Q:5468-6379,H:544-842^34.098%ID^E:2.19e-45^RecName: Full=ATP-binding cassette sub-family A member 3;^Eukaryota; Metazoa; Chordata; Craniata; Vertebrata; Euteleostomi; Mammalia; Eutheria; Euarchontoglires; Primates; Haplorrhini; Catarrhini; Hominidae; Homo`ABCA3_HUMAN^ABCA3_HUMAN^Q:2905-3813,H:1383-1690^35.849%ID^E:1.58e-44^RecName: Full=ATP-binding cassette sub-family A member 3;^Eukaryota; Metazoa; Chordata; Craniata; Vertebrata; Euteleostomi; Mammalia; Eutheria; Euarchontoglires; Primates; Haplorrhini; Catarrhini; Hominidae; Homo</t>
  </si>
  <si>
    <t>TRINITY_DN110349_c1_g1_i4.p1</t>
  </si>
  <si>
    <t>TRINITY_DN110349_c1_g1_i4.p2</t>
  </si>
  <si>
    <t>ABCA3_MOUSE^ABCA3_MOUSE^Q:2115-4661,H:243-1123^38.165%ID^E:0^RecName: Full=ATP-binding cassette sub-family A member 3;^Eukaryota; Metazoa; Chordata; Craniata; Vertebrata; Euteleostomi; Mammalia; Eutheria; Euarchontoglires; Glires; Rodentia; Myomorpha; Muroidea; Muridae; Murinae; Mus; Mus`ABCA3_MOUSE^ABCA3_MOUSE^Q:1363-1995,H:6-224^28.571%ID^E:0^RecName: Full=ATP-binding cassette sub-family A member 3;^Eukaryota; Metazoa; Chordata; Craniata; Vertebrata; Euteleostomi; Mammalia; Eutheria; Euarchontoglires; Glires; Rodentia; Myomorpha; Muroidea; Muridae; Murinae; Mus; Mus`ABCA3_MOUSE^ABCA3_MOUSE^Q:4672-6282,H:1097-1636^39.746%ID^E:5.27e-110^RecName: Full=ATP-binding cassette sub-family A member 3;^Eukaryota; Metazoa; Chordata; Craniata; Vertebrata; Euteleostomi; Mammalia; Eutheria; Euarchontoglires; Glires; Rodentia; Myomorpha; Muroidea; Muridae; Murinae; Mus; Mus`ABCA3_MOUSE^ABCA3_MOUSE^Q:2985-3893,H:1383-1690^34.049%ID^E:5.05e-43^RecName: Full=ATP-binding cassette sub-family A member 3;^Eukaryota; Metazoa; Chordata; Craniata; Vertebrata; Euteleostomi; Mammalia; Eutheria; Euarchontoglires; Glires; Rodentia; Myomorpha; Muroidea; Muridae; Murinae; Mus; Mus`ABCA3_MOUSE^ABCA3_MOUSE^Q:5548-6297,H:544-787^35.2%ID^E:2.38e-38^RecName: Full=ATP-binding cassette sub-family A member 3;^Eukaryota; Metazoa; Chordata; Craniata; Vertebrata; Euteleostomi; Mammalia; Eutheria; Euarchontoglires; Glires; Rodentia; Myomorpha; Muroidea; Muridae; Murinae; Mus; Mus</t>
  </si>
  <si>
    <t>TRINITY_DN110349_c1_g1_i5.p2</t>
  </si>
  <si>
    <t>TRINITY_DN110349_c1_g1_i5.p1</t>
  </si>
  <si>
    <t>TRINITY_DN110349_c1_g1_i5.p3</t>
  </si>
  <si>
    <t>ABCA3_HUMAN^ABCA3_HUMAN^Q:1841-4549,H:146-1080^39.195%ID^E:0^RecName: Full=ATP-binding cassette sub-family A member 3;^Eukaryota; Metazoa; Chordata; Craniata; Vertebrata; Euteleostomi; Mammalia; Eutheria; Euarchontoglires; Primates; Haplorrhini; Catarrhini; Hominidae; Homo`ABCA3_HUMAN^ABCA3_HUMAN^Q:2975-3883,H:1383-1690^35.849%ID^E:1.51e-44^RecName: Full=ATP-binding cassette sub-family A member 3;^Eukaryota; Metazoa; Chordata; Craniata; Vertebrata; Euteleostomi; Mammalia; Eutheria; Euarchontoglires; Primates; Haplorrhini; Catarrhini; Hominidae; Homo</t>
  </si>
  <si>
    <t>TRINITY_DN110349_c1_g1_i7.p1</t>
  </si>
  <si>
    <t>ABCA3_HUMAN^ABCA3_HUMAN^Q:2115-6398,H:243-1696^39.554%ID^E:0^RecName: Full=ATP-binding cassette sub-family A member 3;^Eukaryota; Metazoa; Chordata; Craniata; Vertebrata; Euteleostomi; Mammalia; Eutheria; Euarchontoglires; Primates; Haplorrhini; Catarrhini; Hominidae; Homo`ABCA3_HUMAN^ABCA3_HUMAN^Q:1363-1995,H:6-224^28.7%ID^E:9.03e-11^RecName: Full=ATP-binding cassette sub-family A member 3;^Eukaryota; Metazoa; Chordata; Craniata; Vertebrata; Euteleostomi; Mammalia; Eutheria; Euarchontoglires; Primates; Haplorrhini; Catarrhini; Hominidae; Homo</t>
  </si>
  <si>
    <t>TRINITY_DN110349_c1_g1_i12.p1</t>
  </si>
  <si>
    <t>TRINITY_DN110349_c1_g1_i12.p3</t>
  </si>
  <si>
    <t>ABCA3_HUMAN^ABCA3_HUMAN^Q:2115-6233,H:243-1641^39.466%ID^E:0^RecName: Full=ATP-binding cassette sub-family A member 3;^Eukaryota; Metazoa; Chordata; Craniata; Vertebrata; Euteleostomi; Mammalia; Eutheria; Euarchontoglires; Primates; Haplorrhini; Catarrhini; Hominidae; Homo`ABCA3_HUMAN^ABCA3_HUMAN^Q:1363-1995,H:6-224^28.7%ID^E:8.87e-11^RecName: Full=ATP-binding cassette sub-family A member 3;^Eukaryota; Metazoa; Chordata; Craniata; Vertebrata; Euteleostomi; Mammalia; Eutheria; Euarchontoglires; Primates; Haplorrhini; Catarrhini; Hominidae; Homo</t>
  </si>
  <si>
    <t>TRINITY_DN110349_c1_g1_i6.p1</t>
  </si>
  <si>
    <t>TRINITY_DN110349_c1_g1_i6.p2</t>
  </si>
  <si>
    <t>ABCA3_HUMAN^ABCA3_HUMAN^Q:1363-6153,H:6-1641^37.545%ID^E:0^RecName: Full=ATP-binding cassette sub-family A member 3;^Eukaryota; Metazoa; Chordata; Craniata; Vertebrata; Euteleostomi; Mammalia; Eutheria; Euarchontoglires; Primates; Haplorrhini; Catarrhini; Hominidae; Homo</t>
  </si>
  <si>
    <t>TRINITY_DN110349_c1_g1_i10.p1</t>
  </si>
  <si>
    <t>ABCA3_MOUSE^ABCA3_MOUSE^Q:1-1992,H:244-924^43.924%ID^E:7.95e-177^RecName: Full=ATP-binding cassette sub-family A member 3;^Eukaryota; Metazoa; Chordata; Craniata; Vertebrata; Euteleostomi; Mammalia; Eutheria; Euarchontoglires; Glires; Rodentia; Myomorpha; Muroidea; Muridae; Murinae; Mus; Mus`ABCA3_MOUSE^ABCA3_MOUSE^Q:2028-3653,H:1097-1641^39.568%ID^E:1.75e-113^RecName: Full=ATP-binding cassette sub-family A member 3;^Eukaryota; Metazoa; Chordata; Craniata; Vertebrata; Euteleostomi; Mammalia; Eutheria; Euarchontoglires; Glires; Rodentia; Myomorpha; Muroidea; Muridae; Murinae; Mus; Mus`ABCA3_MOUSE^ABCA3_MOUSE^Q:868-1776,H:1383-1690^34.049%ID^E:1.99e-43^RecName: Full=ATP-binding cassette sub-family A member 3;^Eukaryota; Metazoa; Chordata; Craniata; Vertebrata; Euteleostomi; Mammalia; Eutheria; Euarchontoglires; Glires; Rodentia; Myomorpha; Muroidea; Muridae; Murinae; Mus; Mus`ABCA3_MOUSE^ABCA3_MOUSE^Q:2904-3653,H:544-787^35.2%ID^E:4.59e-39^RecName: Full=ATP-binding cassette sub-family A member 3;^Eukaryota; Metazoa; Chordata; Craniata; Vertebrata; Euteleostomi; Mammalia; Eutheria; Euarchontoglires; Glires; Rodentia; Myomorpha; Muroidea; Muridae; Murinae; Mus; Mus</t>
  </si>
  <si>
    <t>TRINITY_DN110349_c1_g1_i8.p1</t>
  </si>
  <si>
    <t>TRINITY_DN110349_c1_g1_i8.p2</t>
  </si>
  <si>
    <t>ABCA3_HUMAN^ABCA3_HUMAN^Q:836-1060,H:146-224^36.25%ID^E:2.35e-09^RecName: Full=ATP-binding cassette sub-family A member 3;^Eukaryota; Metazoa; Chordata; Craniata; Vertebrata; Euteleostomi; Mammalia; Eutheria; Euarchontoglires; Primates; Haplorrhini; Catarrhini; Hominidae; Homo`ABCA3_HUMAN^ABCA3_HUMAN^Q:358-717,H:6-124^27.049%ID^E:2.35e-09^RecName: Full=ATP-binding cassette sub-family A member 3;^Eukaryota; Metazoa; Chordata; Craniata; Vertebrata; Euteleostomi; Mammalia; Eutheria; Euarchontoglires; Primates; Haplorrhini; Catarrhini; Hominidae; Homo</t>
  </si>
  <si>
    <t>TRINITY_DN110349_c1_g1_i1.p1</t>
  </si>
  <si>
    <t>ABCA3_HUMAN^ABCA3_HUMAN^Q:1363-6318,H:6-1696^37.682%ID^E:0^RecName: Full=ATP-binding cassette sub-family A member 3;^Eukaryota; Metazoa; Chordata; Craniata; Vertebrata; Euteleostomi; Mammalia; Eutheria; Euarchontoglires; Primates; Haplorrhini; Catarrhini; Hominidae; Homo</t>
  </si>
  <si>
    <t>TRINITY_DN110349_c1_g1_i11.p1</t>
  </si>
  <si>
    <t>TRINITY_DN110940_c0_g1</t>
  </si>
  <si>
    <t>TRINITY_DN108776_c0_g1</t>
  </si>
  <si>
    <t>MYRO1_BREBR^MYRO1_BREBR^Q:5-433,H:61-202^52.448%ID^E:4e-47^RecName: Full=Myrosinase 1 {ECO:0000303|PubMed:11804799};^Eukaryota; Metazoa; Ecdysozoa; Arthropoda; Hexapoda; Insecta; Pterygota; Neoptera; Paraneoptera; Hemiptera; Sternorrhyncha; Aphidomorpha; Aphidoidea; Aphididae; Macrosiphini; Brevicoryne</t>
  </si>
  <si>
    <t>TRINITY_DN108776_c0_g1_i3.p1</t>
  </si>
  <si>
    <t>MYRO1_BREBR^MYRO1_BREBR^Q:86-1474,H:4-461^46.781%ID^E:1.26e-148^RecName: Full=Myrosinase 1 {ECO:0000303|PubMed:11804799};^Eukaryota; Metazoa; Ecdysozoa; Arthropoda; Hexapoda; Insecta; Pterygota; Neoptera; Paraneoptera; Hemiptera; Sternorrhyncha; Aphidomorpha; Aphidoidea; Aphididae; Macrosiphini; Brevicoryne</t>
  </si>
  <si>
    <t>TRINITY_DN108776_c0_g1_i1.p1</t>
  </si>
  <si>
    <t>MYRO1_BREBR^MYRO1_BREBR^Q:86-775,H:4-232^54.348%ID^E:7.53e-88^RecName: Full=Myrosinase 1 {ECO:0000303|PubMed:11804799};^Eukaryota; Metazoa; Ecdysozoa; Arthropoda; Hexapoda; Insecta; Pterygota; Neoptera; Paraneoptera; Hemiptera; Sternorrhyncha; Aphidomorpha; Aphidoidea; Aphididae; Macrosiphini; Brevicoryne</t>
  </si>
  <si>
    <t>TRINITY_DN108776_c0_g1_i2.p1</t>
  </si>
  <si>
    <t>TRINITY_DN113719_c5_g2</t>
  </si>
  <si>
    <t>TRINITY_DN108067_c0_g1</t>
  </si>
  <si>
    <t>DEFI_ANOGA^DEFI_ANOGA^Q:107-412,H:1-102^98.039%ID^E:1.3e-56^RecName: Full=Defensin;^Eukaryota; Metazoa; Ecdysozoa; Arthropoda; Hexapoda; Insecta; Pterygota; Neoptera; Holometabola; Diptera; Nematocera; Culicoidea; Culicidae; Anophelinae; Anopheles</t>
  </si>
  <si>
    <t>TRINITY_DN108067_c0_g1_i1.p1</t>
  </si>
  <si>
    <t>TRINITY_DN104363_c0_g1</t>
  </si>
  <si>
    <t>TRINITY_DN104363_c0_g1_i4.p1</t>
  </si>
  <si>
    <t>TRINITY_DN104363_c0_g1_i2.p1</t>
  </si>
  <si>
    <t>TRINITY_DN104363_c0_g1_i3.p1</t>
  </si>
  <si>
    <t>TRINITY_DN104363_c0_g1_i1.p1</t>
  </si>
  <si>
    <t>TRINITY_DN104363_c0_g1_i5.p1</t>
  </si>
  <si>
    <t>TRINITY_DN106042_c3_g1</t>
  </si>
  <si>
    <t>TRINITY_DN106042_c3_g1_i2.p2</t>
  </si>
  <si>
    <t>TRINITY_DN106042_c3_g1_i1.p2</t>
  </si>
  <si>
    <t>TRINITY_DN111313_c5_g1</t>
  </si>
  <si>
    <t>CALL3_MOUSE^CALL3_MOUSE^Q:976-1419,H:5-146^53.691%ID^E:3.3e-33^RecName: Full=Calmodulin-like protein 3;^Eukaryota; Metazoa; Chordata; Craniata; Vertebrata; Euteleostomi; Mammalia; Eutheria; Euarchontoglires; Glires; Rodentia; Myomorpha; Muroidea; Muridae; Murinae; Mus; Mus`CALL3_MOUSE^CALL3_MOUSE^Q:961-1188,H:73-148^40.789%ID^E:2.12e-10^RecName: Full=Calmodulin-like protein 3;^Eukaryota; Metazoa; Chordata; Craniata; Vertebrata; Euteleostomi; Mammalia; Eutheria; Euarchontoglires; Glires; Rodentia; Myomorpha; Muroidea; Muridae; Murinae; Mus; Mus</t>
  </si>
  <si>
    <t>TRINITY_DN111313_c5_g1_i6.p1</t>
  </si>
  <si>
    <t>CML11_ARATH^CML11_ARATH^Q:10-294,H:81-169^48.421%ID^E:1.47e-11^RecName: Full=Calmodulin-like protein 11;^Eukaryota; Viridiplantae; Streptophyta; Embryophyta; Tracheophyta; Spermatophyta; Magnoliophyta; eudicotyledons; Gunneridae; Pentapetalae; rosids; malvids; Brassicales; Brassicaceae; Camelineae; Arabidopsis</t>
  </si>
  <si>
    <t>TRINITY_DN111313_c5_g1_i2.p1</t>
  </si>
  <si>
    <t>CALL3_MOUSE^CALL3_MOUSE^Q:1061-1504,H:5-146^53.691%ID^E:4.03e-33^RecName: Full=Calmodulin-like protein 3;^Eukaryota; Metazoa; Chordata; Craniata; Vertebrata; Euteleostomi; Mammalia; Eutheria; Euarchontoglires; Glires; Rodentia; Myomorpha; Muroidea; Muridae; Murinae; Mus; Mus`CALL3_MOUSE^CALL3_MOUSE^Q:1046-1273,H:73-148^40.789%ID^E:2.24e-10^RecName: Full=Calmodulin-like protein 3;^Eukaryota; Metazoa; Chordata; Craniata; Vertebrata; Euteleostomi; Mammalia; Eutheria; Euarchontoglires; Glires; Rodentia; Myomorpha; Muroidea; Muridae; Murinae; Mus; Mus</t>
  </si>
  <si>
    <t>TRINITY_DN111313_c5_g1_i1.p1</t>
  </si>
  <si>
    <t>CALL3_MOUSE^CALL3_MOUSE^Q:953-1396,H:5-146^53.691%ID^E:2.43e-33^RecName: Full=Calmodulin-like protein 3;^Eukaryota; Metazoa; Chordata; Craniata; Vertebrata; Euteleostomi; Mammalia; Eutheria; Euarchontoglires; Glires; Rodentia; Myomorpha; Muroidea; Muridae; Murinae; Mus; Mus`CALL3_MOUSE^CALL3_MOUSE^Q:938-1165,H:73-148^40.789%ID^E:2.25e-10^RecName: Full=Calmodulin-like protein 3;^Eukaryota; Metazoa; Chordata; Craniata; Vertebrata; Euteleostomi; Mammalia; Eutheria; Euarchontoglires; Glires; Rodentia; Myomorpha; Muroidea; Muridae; Murinae; Mus; Mus</t>
  </si>
  <si>
    <t>TRINITY_DN111313_c5_g1_i5.p1</t>
  </si>
  <si>
    <t>TRINITY_DN109261_c5_g1</t>
  </si>
  <si>
    <t>CECB_ANOGA^CECB_ANOGA^Q:350-529,H:1-60^100%ID^E:1.78e-20^RecName: Full=Cecropin-B;^Eukaryota; Metazoa; Ecdysozoa; Arthropoda; Hexapoda; Insecta; Pterygota; Neoptera; Holometabola; Diptera; Nematocera; Culicoidea; Culicidae; Anophelinae; Anopheles</t>
  </si>
  <si>
    <t>TRINITY_DN95823_c0_g1</t>
  </si>
  <si>
    <t>TRINITY_DN102564_c1_g1</t>
  </si>
  <si>
    <t>SSP_BOMIG^SSP_BOMIG^Q:179-478,H:36-133^41%ID^E:1.57e-13^RecName: Full=Probable salivary secreted peptide;^Eukaryota; Metazoa; Ecdysozoa; Arthropoda; Hexapoda; Insecta; Pterygota; Neoptera; Holometabola; Hymenoptera; Apocrita; Aculeata; Apoidea; Apidae; Bombus; Bombus</t>
  </si>
  <si>
    <t>TRINITY_DN102564_c1_g1_i2.p2</t>
  </si>
  <si>
    <t>SSP_BOMIG^SSP_BOMIG^Q:179-478,H:36-133^41%ID^E:1.31e-14^RecName: Full=Probable salivary secreted peptide;^Eukaryota; Metazoa; Ecdysozoa; Arthropoda; Hexapoda; Insecta; Pterygota; Neoptera; Holometabola; Hymenoptera; Apocrita; Aculeata; Apoidea; Apidae; Bombus; Bombus</t>
  </si>
  <si>
    <t>TRINITY_DN102564_c1_g1_i1.p2</t>
  </si>
  <si>
    <t>TRINITY_DN100666_c0_g1</t>
  </si>
  <si>
    <t>PE1_ANOGA^PE1_ANOGA^Q:183-542,H:36-149^30.894%ID^E:8.93e-10^RecName: Full=Peritrophin-1;^Eukaryota; Metazoa; Ecdysozoa; Arthropoda; Hexapoda; Insecta; Pterygota; Neoptera; Holometabola; Diptera; Nematocera; Culicoidea; Culicidae; Anophelinae; Anopheles</t>
  </si>
  <si>
    <t>TRINITY_DN100666_c0_g1_i1.p1</t>
  </si>
  <si>
    <t>PE1_ANOGA^PE1_ANOGA^Q:183-542,H:36-149^30.081%ID^E:1.19e-10^RecName: Full=Peritrophin-1;^Eukaryota; Metazoa; Ecdysozoa; Arthropoda; Hexapoda; Insecta; Pterygota; Neoptera; Holometabola; Diptera; Nematocera; Culicoidea; Culicidae; Anophelinae; Anopheles</t>
  </si>
  <si>
    <t>TRINITY_DN100666_c0_g1_i2.p1</t>
  </si>
  <si>
    <t>TRINITY_DN110074_c2_g1</t>
  </si>
  <si>
    <t>TRINITY_DN110074_c2_g1_i2.p1</t>
  </si>
  <si>
    <t>TRINITY_DN110074_c2_g1_i4.p1</t>
  </si>
  <si>
    <t>TRINITY_DN110074_c2_g1_i3.p1</t>
  </si>
  <si>
    <t>TRINITY_DN102021_c0_g1</t>
  </si>
  <si>
    <t>CP9E2_BLAGE^CP9E2_BLAGE^Q:51-401,H:316-428^53.846%ID^E:1.31e-33^RecName: Full=Cytochrome P450 9e2;^Eukaryota; Metazoa; Ecdysozoa; Arthropoda; Hexapoda; Insecta; Pterygota; Neoptera; Polyneoptera; Dictyoptera; Blattodea; Blaberoidea; Ectobiidae; Blattellinae; Blattella</t>
  </si>
  <si>
    <t>TRINITY_DN102021_c0_g1_i2.p1</t>
  </si>
  <si>
    <t>CP9E2_BLAGE^CP9E2_BLAGE^Q:258-1436,H:31-428^42.998%ID^E:1.05e-104^RecName: Full=Cytochrome P450 9e2;^Eukaryota; Metazoa; Ecdysozoa; Arthropoda; Hexapoda; Insecta; Pterygota; Neoptera; Polyneoptera; Dictyoptera; Blattodea; Blaberoidea; Ectobiidae; Blattellinae; Blattella</t>
  </si>
  <si>
    <t>TRINITY_DN102021_c0_g1_i1.p1</t>
  </si>
  <si>
    <t>TRINITY_DN105835_c0_g2</t>
  </si>
  <si>
    <t>TRINITY_DN105835_c0_g1</t>
  </si>
  <si>
    <t>CECC_ANOGA^CECC_ANOGA^Q:64-240,H:1-59^100%ID^E:2.8e-21^RecName: Full=Cecropin-C;^Eukaryota; Metazoa; Ecdysozoa; Arthropoda; Hexapoda; Insecta; Pterygota; Neoptera; Holometabola; Diptera; Nematocera; Culicoidea; Culicidae; Anophelinae; Anopheles</t>
  </si>
  <si>
    <t>CECC_ANOGA^CECC_ANOGA^Q:64-240,H:1-59^100%ID^E:1.62e-21^RecName: Full=Cecropin-C;^Eukaryota; Metazoa; Ecdysozoa; Arthropoda; Hexapoda; Insecta; Pterygota; Neoptera; Holometabola; Diptera; Nematocera; Culicoidea; Culicidae; Anophelinae; Anopheles</t>
  </si>
  <si>
    <t>TRINITY_DN101426_c0_g1</t>
  </si>
  <si>
    <t>GALE_ERWAM^GALE_ERWAM^Q:374-1378,H:1-335^73.433%ID^E:8.46e-169^RecName: Full=UDP-glucose 4-epimerase;^Bacteria; Proteobacteria; Gammaproteobacteria; Enterobacterales; Erwiniaceae; Erwinia</t>
  </si>
  <si>
    <t>TRINITY_DN101426_c0_g1_i1.p2</t>
  </si>
  <si>
    <t>TRINITY_DN101426_c0_g1_i1.p1</t>
  </si>
  <si>
    <t>TRINITY_DN106387_c3_g1</t>
  </si>
  <si>
    <t>TRINITY_DN110291_c0_g1</t>
  </si>
  <si>
    <t>TRINITY_DN110291_c0_g1_i1.p1</t>
  </si>
  <si>
    <t>TRINITY_DN47228_c0_g1</t>
  </si>
  <si>
    <t>RDGA_PECCC^RDGA_PECCC^Q:23-736,H:4-244^55.556%ID^E:1.98e-91^RecName: Full=HTH-type transcriptional regulator RdgA;^Bacteria; Proteobacteria; Gammaproteobacteria; Enterobacterales; Pectobacteriaceae; Pectobacterium</t>
  </si>
  <si>
    <t>TRINITY_DN92447_c0_g1</t>
  </si>
  <si>
    <t>MYCA_BACIU^MYCA_BACIU^Q:671-1006,H:671-796^35.714%ID^E:3.65e-14^RecName: Full=Mycosubtilin synthase subunit A;^Bacteria; Firmicutes; Bacilli; Bacillales; Bacillaceae; Bacillus</t>
  </si>
  <si>
    <t>TRINITY_DN92447_c0_g1_i2.p2</t>
  </si>
  <si>
    <t>TRINITY_DN92447_c0_g1_i2.p1</t>
  </si>
  <si>
    <t>TRINITY_DN114181_c0_g1</t>
  </si>
  <si>
    <t>TRINITY_DN106046_c0_g1</t>
  </si>
  <si>
    <t>TRINITY_DN101846_c10_g2</t>
  </si>
  <si>
    <t>TRINITY_DN101638_c0_g2</t>
  </si>
  <si>
    <t>TRINITY_DN102266_c0_g1</t>
  </si>
  <si>
    <t>TRINITY_DN102266_c0_g1_i4.p1</t>
  </si>
  <si>
    <t>TRINITY_DN102266_c0_g1_i1.p1</t>
  </si>
  <si>
    <t>TRINITY_DN102266_c0_g1_i2.p1</t>
  </si>
  <si>
    <t>TRINITY_DN102266_c0_g1_i3.p1</t>
  </si>
  <si>
    <t>TRINITY_DN87833_c0_g1</t>
  </si>
  <si>
    <t>TRINITY_DN103963_c2_g2</t>
  </si>
  <si>
    <t>TRINITY_DN106110_c1_g2</t>
  </si>
  <si>
    <t>LEG7_HUMAN^LEG7_HUMAN^Q:583-972,H:4-133^31.818%ID^E:1.34e-13^RecName: Full=Galectin-7;^Eukaryota; Metazoa; Chordata; Craniata; Vertebrata; Euteleostomi; Mammalia; Eutheria; Euarchontoglires; Primates; Haplorrhini; Catarrhini; Hominidae; Homo</t>
  </si>
  <si>
    <t>TRINITY_DN106110_c1_g2_i1.p2</t>
  </si>
  <si>
    <t>LEG4_BOVIN^LEG4_BOVIN^Q:256-618,H:191-310^35.484%ID^E:5.64e-15^RecName: Full=Galectin-4;^Eukaryota; Metazoa; Chordata; Craniata; Vertebrata; Euteleostomi; Mammalia; Eutheria; Laurasiatheria; Cetartiodactyla; Ruminantia; Pecora; Bovidae; Bovinae; Bos`LEG4_BOVIN^LEG4_BOVIN^Q:268-711,H:11-159^28.289%ID^E:9.89e-11^RecName: Full=Galectin-4;^Eukaryota; Metazoa; Chordata; Craniata; Vertebrata; Euteleostomi; Mammalia; Eutheria; Laurasiatheria; Cetartiodactyla; Ruminantia; Pecora; Bovidae; Bovinae; Bos</t>
  </si>
  <si>
    <t>TRINITY_DN106110_c1_g2_i2.p1</t>
  </si>
  <si>
    <t>LEG4_BOVIN^LEG4_BOVIN^Q:214-576,H:191-310^35.484%ID^E:4.82e-15^RecName: Full=Galectin-4;^Eukaryota; Metazoa; Chordata; Craniata; Vertebrata; Euteleostomi; Mammalia; Eutheria; Laurasiatheria; Cetartiodactyla; Ruminantia; Pecora; Bovidae; Bovinae; Bos`LEG4_BOVIN^LEG4_BOVIN^Q:226-669,H:11-159^28.289%ID^E:8.81e-11^RecName: Full=Galectin-4;^Eukaryota; Metazoa; Chordata; Craniata; Vertebrata; Euteleostomi; Mammalia; Eutheria; Laurasiatheria; Cetartiodactyla; Ruminantia; Pecora; Bovidae; Bovinae; Bos</t>
  </si>
  <si>
    <t>TRINITY_DN106110_c1_g2_i9.p1</t>
  </si>
  <si>
    <t>LEG4_BOVIN^LEG4_BOVIN^Q:279-641,H:191-310^35.484%ID^E:6.07e-15^RecName: Full=Galectin-4;^Eukaryota; Metazoa; Chordata; Craniata; Vertebrata; Euteleostomi; Mammalia; Eutheria; Laurasiatheria; Cetartiodactyla; Ruminantia; Pecora; Bovidae; Bovinae; Bos`LEG4_BOVIN^LEG4_BOVIN^Q:291-734,H:11-159^28.289%ID^E:1.04e-10^RecName: Full=Galectin-4;^Eukaryota; Metazoa; Chordata; Craniata; Vertebrata; Euteleostomi; Mammalia; Eutheria; Laurasiatheria; Cetartiodactyla; Ruminantia; Pecora; Bovidae; Bovinae; Bos</t>
  </si>
  <si>
    <t>TRINITY_DN106110_c1_g2_i6.p1</t>
  </si>
  <si>
    <t>LEG7_HUMAN^LEG7_HUMAN^Q:659-970,H:32-133^35.577%ID^E:5.08e-13^RecName: Full=Galectin-7;^Eukaryota; Metazoa; Chordata; Craniata; Vertebrata; Euteleostomi; Mammalia; Eutheria; Euarchontoglires; Primates; Haplorrhini; Catarrhini; Hominidae; Homo</t>
  </si>
  <si>
    <t>LEG4_BOVIN^LEG4_BOVIN^Q:435-797,H:191-310^35.484%ID^E:3.85e-15^RecName: Full=Galectin-4;^Eukaryota; Metazoa; Chordata; Craniata; Vertebrata; Euteleostomi; Mammalia; Eutheria; Laurasiatheria; Cetartiodactyla; Ruminantia; Pecora; Bovidae; Bovinae; Bos`LEG4_BOVIN^LEG4_BOVIN^Q:447-890,H:11-159^28.289%ID^E:7.45e-11^RecName: Full=Galectin-4;^Eukaryota; Metazoa; Chordata; Craniata; Vertebrata; Euteleostomi; Mammalia; Eutheria; Laurasiatheria; Cetartiodactyla; Ruminantia; Pecora; Bovidae; Bovinae; Bos</t>
  </si>
  <si>
    <t>TRINITY_DN106110_c1_g2_i4.p1</t>
  </si>
  <si>
    <t>LEG7_HUMAN^LEG7_HUMAN^Q:506-817,H:32-133^35.577%ID^E:7.24e-13^RecName: Full=Galectin-7;^Eukaryota; Metazoa; Chordata; Craniata; Vertebrata; Euteleostomi; Mammalia; Eutheria; Euarchontoglires; Primates; Haplorrhini; Catarrhini; Hominidae; Homo</t>
  </si>
  <si>
    <t>TRINITY_DN103245_c1_g1</t>
  </si>
  <si>
    <t>TRINITY_DN109052_c1_g1</t>
  </si>
  <si>
    <t>CU30_BOMMO^CU30_BOMMO^Q:582-818,H:161-239^62.025%ID^E:3.17e-11^RecName: Full=Larval cuticle protein LCP-30;^Eukaryota; Metazoa; Ecdysozoa; Arthropoda; Hexapoda; Insecta; Pterygota; Neoptera; Holometabola; Lepidoptera; Glossata; Ditrysia; Bombycoidea; Bombycidae; Bombycinae; Bombyx</t>
  </si>
  <si>
    <t>TRINITY_DN109052_c1_g1_i1.p1</t>
  </si>
  <si>
    <t>TRINITY_DN86170_c0_g1</t>
  </si>
  <si>
    <t>TRINITY_DN108105_c6_g1</t>
  </si>
  <si>
    <t>CUD4_LOCMI^CUD4_LOCMI^Q:221-556,H:4-115^58.929%ID^E:2.28e-32^RecName: Full=Endocuticle structural glycoprotein ABD-4;^Eukaryota; Metazoa; Ecdysozoa; Arthropoda; Hexapoda; Insecta; Pterygota; Neoptera; Polyneoptera; Orthoptera; Caelifera; Acrididea; Acridomorpha; Acridoidea; Acrididae; Oedipodinae; Locusta</t>
  </si>
  <si>
    <t>TRINITY_DN108105_c6_g1_i1.p1</t>
  </si>
  <si>
    <t>TRINITY_DN103385_c0_g1</t>
  </si>
  <si>
    <t>FLRT1_MOUSE^FLRT1_MOUSE^Q:78-812,H:38-304^27.24%ID^E:1.75e-08^RecName: Full=Leucine-rich repeat transmembrane protein FLRT1;^Eukaryota; Metazoa; Chordata; Craniata; Vertebrata; Euteleostomi; Mammalia; Eutheria; Euarchontoglires; Glires; Rodentia; Myomorpha; Muroidea; Muridae; Murinae; Mus; Mus</t>
  </si>
  <si>
    <t>TRINITY_DN103385_c0_g1_i1.p1</t>
  </si>
  <si>
    <t>TRINITY_DN102355_c1_g2</t>
  </si>
  <si>
    <t>HAYAN_DROME^HAYAN_DROME^Q:389-1060,H:412-633^24.786%ID^E:6.59e-12^RecName: Full=Serine protease Hayan {ECO:0000305|PubMed:22227521};^Eukaryota; Metazoa; Ecdysozoa; Arthropoda; Hexapoda; Insecta; Pterygota; Neoptera; Holometabola; Diptera; Brachycera; Muscomorpha; Ephydroidea; Drosophilidae; Drosophila; Sophophora</t>
  </si>
  <si>
    <t>TRINITY_DN102355_c1_g2_i3.p1</t>
  </si>
  <si>
    <t>DERP3_DERPT^DERP3_DERPT^Q:27-599,H:42-219^23.858%ID^E:4.69e-07^RecName: Full=Mite allergen Der p 3;^Eukaryota; Metazoa; Ecdysozoa; Arthropoda; Chelicerata; Arachnida; Acari; Acariformes; Sarcoptiformes; Astigmata; Psoroptidia; Analgoidea; Pyroglyphidae; Dermatophagoidinae; Dermatophagoides</t>
  </si>
  <si>
    <t>HAYAN_DROME^HAYAN_DROME^Q:244-915,H:412-633^24.786%ID^E:3.5e-12^RecName: Full=Serine protease Hayan {ECO:0000305|PubMed:22227521};^Eukaryota; Metazoa; Ecdysozoa; Arthropoda; Hexapoda; Insecta; Pterygota; Neoptera; Holometabola; Diptera; Brachycera; Muscomorpha; Ephydroidea; Drosophilidae; Drosophila; Sophophora</t>
  </si>
  <si>
    <t>TRINITY_DN109058_c0_g1</t>
  </si>
  <si>
    <t>CDO1_CAEEL^CDO1_CAEEL^Q:1602-2087,H:42-180^49.383%ID^E:1.94e-39^RecName: Full=Cysteine dioxygenase 1;^Eukaryota; Metazoa; Ecdysozoa; Nematoda; Chromadorea; Rhabditida; Rhabditoidea; Rhabditidae; Peloderinae; Caenorhabditis</t>
  </si>
  <si>
    <t>TRINITY_DN109058_c0_g1_i2.p1</t>
  </si>
  <si>
    <t>TRINITY_DN109058_c0_g1_i2.p2</t>
  </si>
  <si>
    <t>CDO1_DANRE^CDO1_DANRE^Q:446-601,H:6-57^59.615%ID^E:1.82e-11^RecName: Full=Cysteine dioxygenase type 1;^Eukaryota; Metazoa; Chordata; Craniata; Vertebrata; Euteleostomi; Actinopterygii; Neopterygii; Teleostei; Ostariophysi; Cypriniformes; Cyprinidae; Danio</t>
  </si>
  <si>
    <t>TRINITY_DN109058_c0_g1_i1.p1</t>
  </si>
  <si>
    <t>CDO1_CAEEL^CDO1_CAEEL^Q:1601-2086,H:42-180^49.383%ID^E:4.9e-39^RecName: Full=Cysteine dioxygenase 1;^Eukaryota; Metazoa; Ecdysozoa; Nematoda; Chromadorea; Rhabditida; Rhabditoidea; Rhabditidae; Peloderinae; Caenorhabditis</t>
  </si>
  <si>
    <t>TRINITY_DN109058_c0_g1_i7.p2</t>
  </si>
  <si>
    <t>TRINITY_DN109058_c0_g1_i7.p1</t>
  </si>
  <si>
    <t>CDO1_DANRE^CDO1_DANRE^Q:452-1063,H:8-189^56.373%ID^E:1.62e-64^RecName: Full=Cysteine dioxygenase type 1;^Eukaryota; Metazoa; Chordata; Craniata; Vertebrata; Euteleostomi; Actinopterygii; Neopterygii; Teleostei; Ostariophysi; Cypriniformes; Cyprinidae; Danio</t>
  </si>
  <si>
    <t>TRINITY_DN109058_c0_g1_i6.p1</t>
  </si>
  <si>
    <t>CDO1_DANRE^CDO1_DANRE^Q:357-968,H:8-189^56.373%ID^E:7.36e-65^RecName: Full=Cysteine dioxygenase type 1;^Eukaryota; Metazoa; Chordata; Craniata; Vertebrata; Euteleostomi; Actinopterygii; Neopterygii; Teleostei; Ostariophysi; Cypriniformes; Cyprinidae; Danio</t>
  </si>
  <si>
    <t>TRINITY_DN109058_c0_g1_i3.p1</t>
  </si>
  <si>
    <t>CDO1_CAEEL^CDO1_CAEEL^Q:1601-2086,H:42-180^49.383%ID^E:4.49e-39^RecName: Full=Cysteine dioxygenase 1;^Eukaryota; Metazoa; Ecdysozoa; Nematoda; Chromadorea; Rhabditida; Rhabditoidea; Rhabditidae; Peloderinae; Caenorhabditis</t>
  </si>
  <si>
    <t>TRINITY_DN109058_c0_g1_i4.p3</t>
  </si>
  <si>
    <t>TRINITY_DN109058_c0_g1_i4.p1</t>
  </si>
  <si>
    <t>TRINITY_DN109599_c1_g2</t>
  </si>
  <si>
    <t>LRC26_RAT^LRC26_RAT^Q:451-930,H:60-210^36.585%ID^E:2.12e-07^RecName: Full=Leucine-rich repeat-containing protein 26;^Eukaryota; Metazoa; Chordata; Craniata; Vertebrata; Euteleostomi; Mammalia; Eutheria; Euarchontoglires; Glires; Rodentia; Myomorpha; Muroidea; Muridae; Murinae; Rattus</t>
  </si>
  <si>
    <t>TRINITY_DN109599_c1_g2_i1.p1</t>
  </si>
  <si>
    <t>LRC26_RAT^LRC26_RAT^Q:408-887,H:60-210^36.585%ID^E:2.72e-07^RecName: Full=Leucine-rich repeat-containing protein 26;^Eukaryota; Metazoa; Chordata; Craniata; Vertebrata; Euteleostomi; Mammalia; Eutheria; Euarchontoglires; Glires; Rodentia; Myomorpha; Muroidea; Muridae; Murinae; Rattus</t>
  </si>
  <si>
    <t>TRINITY_DN109599_c1_g2_i2.p1</t>
  </si>
  <si>
    <t>TRINITY_DN107980_c0_g2</t>
  </si>
  <si>
    <t>TRINITY_DN107980_c0_g2_i5.p3</t>
  </si>
  <si>
    <t>TRINITY_DN102208_c1_g2</t>
  </si>
  <si>
    <t>ASSY_ANOGA^ASSY_ANOGA^Q:406-1473,H:1-356^100%ID^E:0^RecName: Full=Argininosuccinate synthase;^Eukaryota; Metazoa; Ecdysozoa; Arthropoda; Hexapoda; Insecta; Pterygota; Neoptera; Holometabola; Diptera; Nematocera; Culicoidea; Culicidae; Anophelinae; Anopheles</t>
  </si>
  <si>
    <t>TRINITY_DN102208_c1_g2_i2.p1</t>
  </si>
  <si>
    <t>ASSY_ANOGA^ASSY_ANOGA^Q:406-1677,H:1-424^100%ID^E:0^RecName: Full=Argininosuccinate synthase;^Eukaryota; Metazoa; Ecdysozoa; Arthropoda; Hexapoda; Insecta; Pterygota; Neoptera; Holometabola; Diptera; Nematocera; Culicoidea; Culicidae; Anophelinae; Anopheles</t>
  </si>
  <si>
    <t>TRINITY_DN102208_c1_g2_i1.p1</t>
  </si>
  <si>
    <t>TRINITY_DN103727_c1_g1</t>
  </si>
  <si>
    <t>CU17_BOMMO^CU17_BOMMO^Q:160-408,H:38-128^42.857%ID^E:1.7e-16^RecName: Full=Larval cuticle protein LCP-17;^Eukaryota; Metazoa; Ecdysozoa; Arthropoda; Hexapoda; Insecta; Pterygota; Neoptera; Holometabola; Lepidoptera; Glossata; Ditrysia; Bombycoidea; Bombycidae; Bombycinae; Bombyx</t>
  </si>
  <si>
    <t>TRINITY_DN103727_c1_g1_i2.p1</t>
  </si>
  <si>
    <t>CU17_BOMMO^CU17_BOMMO^Q:160-408,H:38-128^42.857%ID^E:1.6e-16^RecName: Full=Larval cuticle protein LCP-17;^Eukaryota; Metazoa; Ecdysozoa; Arthropoda; Hexapoda; Insecta; Pterygota; Neoptera; Holometabola; Lepidoptera; Glossata; Ditrysia; Bombycoidea; Bombycidae; Bombycinae; Bombyx</t>
  </si>
  <si>
    <t>TRINITY_DN103727_c1_g1_i1.p1</t>
  </si>
  <si>
    <t>TRINITY_DN102758_c0_g2</t>
  </si>
  <si>
    <t>PNPH_BOVIN^PNPH_BOVIN^Q:172-1008,H:5-282^53.405%ID^E:7.85e-101^RecName: Full=Purine nucleoside phosphorylase;^Eukaryota; Metazoa; Chordata; Craniata; Vertebrata; Euteleostomi; Mammalia; Eutheria; Laurasiatheria; Cetartiodactyla; Ruminantia; Pecora; Bovidae; Bovinae; Bos</t>
  </si>
  <si>
    <t>TRINITY_DN102758_c0_g2_i3.p1</t>
  </si>
  <si>
    <t>PNPH_BOVIN^PNPH_BOVIN^Q:503-1078,H:91-282^53.125%ID^E:1.21e-84^RecName: Full=Purine nucleoside phosphorylase;^Eukaryota; Metazoa; Chordata; Craniata; Vertebrata; Euteleostomi; Mammalia; Eutheria; Laurasiatheria; Cetartiodactyla; Ruminantia; Pecora; Bovidae; Bovinae; Bos`PNPH_BOVIN^PNPH_BOVIN^Q:172-447,H:5-96^59.783%ID^E:1.21e-84^RecName: Full=Purine nucleoside phosphorylase;^Eukaryota; Metazoa; Chordata; Craniata; Vertebrata; Euteleostomi; Mammalia; Eutheria; Laurasiatheria; Cetartiodactyla; Ruminantia; Pecora; Bovidae; Bovinae; Bos</t>
  </si>
  <si>
    <t>TRINITY_DN102758_c0_g2_i2.p1</t>
  </si>
  <si>
    <t>PNPH_HUMAN^PNPH_HUMAN^Q:172-1005,H:5-282^55.755%ID^E:5.01e-109^RecName: Full=Purine nucleoside phosphorylase;^Eukaryota; Metazoa; Chordata; Craniata; Vertebrata; Euteleostomi; Mammalia; Eutheria; Euarchontoglires; Primates; Haplorrhini; Catarrhini; Hominidae; Homo</t>
  </si>
  <si>
    <t>TRINITY_DN102758_c0_g2_i1.p1</t>
  </si>
  <si>
    <t>TRINITY_DN108844_c0_g2</t>
  </si>
  <si>
    <t>PPR29_MOUSE^PPR29_MOUSE^Q:1057-1443,H:60-190^35.294%ID^E:5.48e-07^RecName: Full=Protein phosphatase 1 regulatory subunit 29;^Eukaryota; Metazoa; Chordata; Craniata; Vertebrata; Euteleostomi; Mammalia; Eutheria; Euarchontoglires; Glires; Rodentia; Myomorpha; Muroidea; Muridae; Murinae; Mus; Mus</t>
  </si>
  <si>
    <t>TRINITY_DN108844_c0_g2_i1.p1</t>
  </si>
  <si>
    <t>TRINITY_DN108893_c1_g1</t>
  </si>
  <si>
    <t>CATB_BOVIN^CATB_BOVIN^Q:80-1066,H:3-330^45.509%ID^E:2.66e-93^RecName: Full=Cathepsin B;^Eukaryota; Metazoa; Chordata; Craniata; Vertebrata; Euteleostomi; Mammalia; Eutheria; Laurasiatheria; Cetartiodactyla; Ruminantia; Pecora; Bovidae; Bovinae; Bos</t>
  </si>
  <si>
    <t>TRINITY_DN108893_c1_g1_i1.p1</t>
  </si>
  <si>
    <t>TRINITY_DN105406_c3_g2</t>
  </si>
  <si>
    <t>TAKT_DROME^TAKT_DROME^Q:84-461,H:121-245^48.413%ID^E:1.14e-31^RecName: Full=Protein takeout;^Eukaryota; Metazoa; Ecdysozoa; Arthropoda; Hexapoda; Insecta; Pterygota; Neoptera; Holometabola; Diptera; Brachycera; Muscomorpha; Ephydroidea; Drosophilidae; Drosophila; Sophophora</t>
  </si>
  <si>
    <t>TRINITY_DN105406_c3_g2_i1.p1</t>
  </si>
  <si>
    <t>TAKT_DROME^TAKT_DROME^Q:185-856,H:19-245^41.667%ID^E:2.44e-47^RecName: Full=Protein takeout;^Eukaryota; Metazoa; Ecdysozoa; Arthropoda; Hexapoda; Insecta; Pterygota; Neoptera; Holometabola; Diptera; Brachycera; Muscomorpha; Ephydroidea; Drosophilidae; Drosophila; Sophophora</t>
  </si>
  <si>
    <t>TRINITY_DN105406_c3_g2_i2.p1</t>
  </si>
  <si>
    <t>TRINITY_DN108844_c0_g1</t>
  </si>
  <si>
    <t>LRRT3_MACFA^LRRT3_MACFA^Q:462-1004,H:167-363^28.141%ID^E:1.89e-09^RecName: Full=Leucine-rich repeat transmembrane neuronal protein 3;^Eukaryota; Metazoa; Chordata; Craniata; Vertebrata; Euteleostomi; Mammalia; Eutheria; Euarchontoglires; Primates; Haplorrhini; Catarrhini; Cercopithecidae; Cercopithecinae; Macaca</t>
  </si>
  <si>
    <t>TRINITY_DN108844_c0_g1_i3.p1</t>
  </si>
  <si>
    <t>LRRT3_MACFA^LRRT3_MACFA^Q:462-1004,H:167-363^28.141%ID^E:3.44e-09^RecName: Full=Leucine-rich repeat transmembrane neuronal protein 3;^Eukaryota; Metazoa; Chordata; Craniata; Vertebrata; Euteleostomi; Mammalia; Eutheria; Euarchontoglires; Primates; Haplorrhini; Catarrhini; Cercopithecidae; Cercopithecinae; Macaca</t>
  </si>
  <si>
    <t>TRINITY_DN108844_c0_g1_i4.p1</t>
  </si>
  <si>
    <t>LRRT3_MACFA^LRRT3_MACFA^Q:350-892,H:167-363^28.141%ID^E:1.93e-09^RecName: Full=Leucine-rich repeat transmembrane neuronal protein 3;^Eukaryota; Metazoa; Chordata; Craniata; Vertebrata; Euteleostomi; Mammalia; Eutheria; Euarchontoglires; Primates; Haplorrhini; Catarrhini; Cercopithecidae; Cercopithecinae; Macaca</t>
  </si>
  <si>
    <t>TRINITY_DN108844_c0_g1_i2.p1</t>
  </si>
  <si>
    <t>LRRT3_MACFA^LRRT3_MACFA^Q:462-1004,H:167-363^28.141%ID^E:2.56e-09^RecName: Full=Leucine-rich repeat transmembrane neuronal protein 3;^Eukaryota; Metazoa; Chordata; Craniata; Vertebrata; Euteleostomi; Mammalia; Eutheria; Euarchontoglires; Primates; Haplorrhini; Catarrhini; Cercopithecidae; Cercopithecinae; Macaca</t>
  </si>
  <si>
    <t>TRINITY_DN108844_c0_g1_i1.p1</t>
  </si>
  <si>
    <t>TRINITY_DN104873_c4_g1</t>
  </si>
  <si>
    <t>COGS_HYPLI^COGS_HYPLI^Q:236-937,H:30-258^42.017%ID^E:1.13e-57^RecName: Full=Collagenase;^Eukaryota; Metazoa; Ecdysozoa; Arthropoda; Hexapoda; Insecta; Pterygota; Neoptera; Holometabola; Diptera; Brachycera; Muscomorpha; Oestroidea; Oestridae; Hypodermatinae; Hypoderma</t>
  </si>
  <si>
    <t>TRINITY_DN104873_c4_g1_i1.p2</t>
  </si>
  <si>
    <t>TRINITY_DN114604_c1_g1</t>
  </si>
  <si>
    <t>FAS_MOUSE^FAS_MOUSE^Q:2624-5779,H:1413-2488^39.377%ID^E:0^RecName: Full=Fatty acid synthase;^Eukaryota; Metazoa; Chordata; Craniata; Vertebrata; Euteleostomi; Mammalia; Eutheria; Euarchontoglires; Glires; Rodentia; Myomorpha; Muroidea; Muridae; Murinae; Mus; Mus`FAS_MOUSE^FAS_MOUSE^Q:944-2170,H:720-1140^31.235%ID^E:3.63e-50^RecName: Full=Fatty acid synthase;^Eukaryota; Metazoa; Chordata; Craniata; Vertebrata; Euteleostomi; Mammalia; Eutheria; Euarchontoglires; Glires; Rodentia; Myomorpha; Muroidea; Muridae; Murinae; Mus; Mus`FAS_MOUSE^FAS_MOUSE^Q:2-967,H:310-626^30.581%ID^E:6.09e-41^RecName: Full=Fatty acid synthase;^Eukaryota; Metazoa; Chordata; Craniata; Vertebrata; Euteleostomi; Mammalia; Eutheria; Euarchontoglires; Glires; Rodentia; Myomorpha; Muroidea; Muridae; Murinae; Mus; Mus</t>
  </si>
  <si>
    <t>TRINITY_DN114604_c1_g1_i1.p1</t>
  </si>
  <si>
    <t>FAS_MOUSE^FAS_MOUSE^Q:4-2472,H:1651-2488^38.967%ID^E:5.92e-172^RecName: Full=Fatty acid synthase;^Eukaryota; Metazoa; Chordata; Craniata; Vertebrata; Euteleostomi; Mammalia; Eutheria; Euarchontoglires; Glires; Rodentia; Myomorpha; Muroidea; Muridae; Murinae; Mus; Mus</t>
  </si>
  <si>
    <t>TRINITY_DN114604_c1_g1_i3.p1</t>
  </si>
  <si>
    <t>FAS_CHICK^FAS_CHICK^Q:1157-2149,H:789-1135^35.043%ID^E:1.39e-52^RecName: Full=Fatty acid synthase;^Eukaryota; Metazoa; Chordata; Craniata; Vertebrata; Euteleostomi; Archelosauria; Archosauria; Dinosauria; Saurischia; Theropoda; Coelurosauria; Aves; Neognathae; Galloanserae; Galliformes; Phasianidae; Phasianinae; Gallus`FAS_CHICK^FAS_CHICK^Q:5-922,H:311-610^31.949%ID^E:3.46e-38^RecName: Full=Fatty acid synthase;^Eukaryota; Metazoa; Chordata; Craniata; Vertebrata; Euteleostomi; Archelosauria; Archosauria; Dinosauria; Saurischia; Theropoda; Coelurosauria; Aves; Neognathae; Galloanserae; Galliformes; Phasianidae; Phasianinae; Gallus`FAS_CHICK^FAS_CHICK^Q:2621-2968,H:1423-1548^34.921%ID^E:1.33e-12^RecName: Full=Fatty acid synthase;^Eukaryota; Metazoa; Chordata; Craniata; Vertebrata; Euteleostomi; Archelosauria; Archosauria; Dinosauria; Saurischia; Theropoda; Coelurosauria; Aves; Neognathae; Galloanserae; Galliformes; Phasianidae; Phasianinae; Gallus</t>
  </si>
  <si>
    <t>TRINITY_DN114604_c1_g1_i2.p1</t>
  </si>
  <si>
    <t>TRINITY_DN106635_c0_g1</t>
  </si>
  <si>
    <t>TRINITY_DN21057_c0_g1</t>
  </si>
  <si>
    <t>VIT1_AEDAE^VIT1_AEDAE^Q:235-2,H:768-845^75.641%ID^E:3.38e-37^RecName: Full=Vitellogenin-A1;^Eukaryota; Metazoa; Ecdysozoa; Arthropoda; Hexapoda; Insecta; Pterygota; Neoptera; Holometabola; Diptera; Nematocera; Culicoidea; Culicidae; Culicinae; Aedini; Aedes; Stegomyia</t>
  </si>
  <si>
    <t>TRINITY_DN107381_c1_g1</t>
  </si>
  <si>
    <t>TRINITY_DN107381_c1_g1_i5.p1</t>
  </si>
  <si>
    <t>TRINITY_DN107381_c1_g1_i5.p5</t>
  </si>
  <si>
    <t>TRINITY_DN107381_c1_g1_i3.p1</t>
  </si>
  <si>
    <t>TRINITY_DN107381_c1_g1_i1.p1</t>
  </si>
  <si>
    <t>TRINITY_DN107381_c1_g1_i1.p6</t>
  </si>
  <si>
    <t>TRINITY_DN107381_c1_g1_i2.p3</t>
  </si>
  <si>
    <t>TRINITY_DN103098_c1_g1</t>
  </si>
  <si>
    <t>METK2_RAT^METK2_RAT^Q:3-191,H:73-135^71.429%ID^E:1.52e-22^RecName: Full=S-adenosylmethionine synthase isoform type-2;^Eukaryota; Metazoa; Chordata; Craniata; Vertebrata; Euteleostomi; Mammalia; Eutheria; Euarchontoglires; Glires; Rodentia; Myomorpha; Muroidea; Muridae; Murinae; Rattus</t>
  </si>
  <si>
    <t>TRINITY_DN103098_c1_g1_i4.p1</t>
  </si>
  <si>
    <t>METK_ACACA^METK_ACACA^Q:339-455,H:86-124^71.795%ID^E:3.24e-11^RecName: Full=S-adenosylmethionine synthase;^Eukaryota; Amoebozoa; Discosea; Longamoebia; Centramoebida; Acanthamoebidae; Acanthamoeba</t>
  </si>
  <si>
    <t>METK2_MOUSE^METK2_MOUSE^Q:3-245,H:73-153^77.778%ID^E:9.4e-42^RecName: Full=S-adenosylmethionine synthase isoform type-2;^Eukaryota; Metazoa; Chordata; Craniata; Vertebrata; Euteleostomi; Mammalia; Eutheria; Euarchontoglires; Glires; Rodentia; Myomorpha; Muroidea; Muridae; Murinae; Mus; Mus</t>
  </si>
  <si>
    <t>METK2_RAT^METK2_RAT^Q:3-191,H:73-135^71.429%ID^E:1.41e-22^RecName: Full=S-adenosylmethionine synthase isoform type-2;^Eukaryota; Metazoa; Chordata; Craniata; Vertebrata; Euteleostomi; Mammalia; Eutheria; Euarchontoglires; Glires; Rodentia; Myomorpha; Muroidea; Muridae; Murinae; Rattus</t>
  </si>
  <si>
    <t>TRINITY_DN103098_c1_g1_i1.p1</t>
  </si>
  <si>
    <t>TRINITY_DN101545_c0_g1</t>
  </si>
  <si>
    <t>CU12_HYACE^CU12_HYACE^Q:128-385,H:18-103^47.674%ID^E:4.18e-25^RecName: Full=Flexible cuticle protein 12;^Eukaryota; Metazoa; Ecdysozoa; Arthropoda; Hexapoda; Insecta; Pterygota; Neoptera; Holometabola; Lepidoptera; Glossata; Ditrysia; Bombycoidea; Saturniidae; Saturniinae; Attacini; Hyalophora</t>
  </si>
  <si>
    <t>TRINITY_DN101545_c0_g1_i4.p1</t>
  </si>
  <si>
    <t>CU12_HYACE^CU12_HYACE^Q:148-405,H:18-103^47.674%ID^E:5.19e-25^RecName: Full=Flexible cuticle protein 12;^Eukaryota; Metazoa; Ecdysozoa; Arthropoda; Hexapoda; Insecta; Pterygota; Neoptera; Holometabola; Lepidoptera; Glossata; Ditrysia; Bombycoidea; Saturniidae; Saturniinae; Attacini; Hyalophora</t>
  </si>
  <si>
    <t>TRINITY_DN101545_c0_g1_i1.p1</t>
  </si>
  <si>
    <t>CU12_HYACE^CU12_HYACE^Q:148-405,H:18-103^47.674%ID^E:4.63e-24^RecName: Full=Flexible cuticle protein 12;^Eukaryota; Metazoa; Ecdysozoa; Arthropoda; Hexapoda; Insecta; Pterygota; Neoptera; Holometabola; Lepidoptera; Glossata; Ditrysia; Bombycoidea; Saturniidae; Saturniinae; Attacini; Hyalophora</t>
  </si>
  <si>
    <t>TRINITY_DN101545_c0_g1_i3.p1</t>
  </si>
  <si>
    <t>TRINITY_DN115285_c2_g1</t>
  </si>
  <si>
    <t>APLP_LOCMI^APLP_LOCMI^Q:344-3724,H:27-1105^23.822%ID^E:3.59e-65^RecName: Full=Apolipophorins;^Eukaryota; Metazoa; Ecdysozoa; Arthropoda; Hexapoda; Insecta; Pterygota; Neoptera; Polyneoptera; Orthoptera; Caelifera; Acrididea; Acridomorpha; Acridoidea; Acrididae; Oedipodinae; Locusta</t>
  </si>
  <si>
    <t>TRINITY_DN115285_c2_g1_i2.p1</t>
  </si>
  <si>
    <t>VIT_FENME^VIT_FENME^Q:293-955,H:6-202^23.478%ID^E:3.98e-09^RecName: Full=Vitellogenin;^Eukaryota; Metazoa; Ecdysozoa; Arthropoda; Crustacea; Malacostraca; Eumalacostraca; Eucarida; Decapoda; Dendrobranchiata; Penaeoidea; Penaeidae; Fenneropenaeus</t>
  </si>
  <si>
    <t>TRINITY_DN115285_c2_g1_i1.p1</t>
  </si>
  <si>
    <t>TRINITY_DN108153_c2_g2</t>
  </si>
  <si>
    <t>NCASE_DROPS^NCASE_DROPS^Q:214-2307,H:8-702^59.714%ID^E:0^RecName: Full=Neutral ceramidase;^Eukaryota; Metazoa; Ecdysozoa; Arthropoda; Hexapoda; Insecta; Pterygota; Neoptera; Holometabola; Diptera; Brachycera; Muscomorpha; Ephydroidea; Drosophilidae; Drosophila; Sophophora</t>
  </si>
  <si>
    <t>TRINITY_DN108153_c2_g2_i1.p1</t>
  </si>
  <si>
    <t>NCASE_DROPS^NCASE_DROPS^Q:210-2111,H:9-644^59.812%ID^E:0^RecName: Full=Neutral ceramidase;^Eukaryota; Metazoa; Ecdysozoa; Arthropoda; Hexapoda; Insecta; Pterygota; Neoptera; Holometabola; Diptera; Brachycera; Muscomorpha; Ephydroidea; Drosophilidae; Drosophila; Sophophora</t>
  </si>
  <si>
    <t>TRINITY_DN108153_c2_g2_i4.p1</t>
  </si>
  <si>
    <t>NCASE_DROPS^NCASE_DROPS^Q:210-2285,H:9-702^60%ID^E:0^RecName: Full=Neutral ceramidase;^Eukaryota; Metazoa; Ecdysozoa; Arthropoda; Hexapoda; Insecta; Pterygota; Neoptera; Holometabola; Diptera; Brachycera; Muscomorpha; Ephydroidea; Drosophilidae; Drosophila; Sophophora</t>
  </si>
  <si>
    <t>TRINITY_DN108153_c2_g2_i2.p1</t>
  </si>
  <si>
    <t>NCASE_DROPS^NCASE_DROPS^Q:215-2116,H:9-644^59.812%ID^E:0^RecName: Full=Neutral ceramidase;^Eukaryota; Metazoa; Ecdysozoa; Arthropoda; Hexapoda; Insecta; Pterygota; Neoptera; Holometabola; Diptera; Brachycera; Muscomorpha; Ephydroidea; Drosophilidae; Drosophila; Sophophora</t>
  </si>
  <si>
    <t>TRINITY_DN108153_c2_g2_i3.p1</t>
  </si>
  <si>
    <t>TRINITY_DN100380_c0_g1</t>
  </si>
  <si>
    <t>TRINITY_DN100380_c0_g1_i4.p1</t>
  </si>
  <si>
    <t>TRINITY_DN100380_c0_g1_i3.p1</t>
  </si>
  <si>
    <t>TRINITY_DN100380_c0_g1_i5.p1</t>
  </si>
  <si>
    <t>TRINITY_DN108221_c0_g1</t>
  </si>
  <si>
    <t>ANGL1_HUMAN^ANGL1_HUMAN^Q:470-1102,H:283-490^44.55%ID^E:1.91e-53^RecName: Full=Angiopoietin-related protein 1;^Eukaryota; Metazoa; Chordata; Craniata; Vertebrata; Euteleostomi; Mammalia; Eutheria; Euarchontoglires; Primates; Haplorrhini; Catarrhini; Hominidae; Homo</t>
  </si>
  <si>
    <t>TRINITY_DN108221_c0_g1_i1.p1</t>
  </si>
  <si>
    <t>FCN1_MOUSE^FCN1_MOUSE^Q:467-973,H:125-293^45.93%ID^E:2.89e-43^RecName: Full=Ficolin-1;^Eukaryota; Metazoa; Chordata; Craniata; Vertebrata; Euteleostomi; Mammalia; Eutheria; Euarchontoglires; Glires; Rodentia; Myomorpha; Muroidea; Muridae; Murinae; Mus; Mus</t>
  </si>
  <si>
    <t>TRINITY_DN108221_c0_g1_i2.p1</t>
  </si>
  <si>
    <t>TRINITY_DN105601_c0_g1</t>
  </si>
  <si>
    <t>OB56D_DROME^OB56D_DROME^Q:32-454,H:1-131^30.282%ID^E:1.95e-08^RecName: Full=General odorant-binding protein 56d;^Eukaryota; Metazoa; Ecdysozoa; Arthropoda; Hexapoda; Insecta; Pterygota; Neoptera; Holometabola; Diptera; Brachycera; Muscomorpha; Ephydroidea; Drosophilidae; Drosophila; Sophophora</t>
  </si>
  <si>
    <t>TRINITY_DN105601_c0_g1_i3.p1</t>
  </si>
  <si>
    <t>TRINITY_DN105601_c0_g1_i1.p1</t>
  </si>
  <si>
    <t>TRINITY_DN111469_c0_g1</t>
  </si>
  <si>
    <t>COGS_HYPLI^COGS_HYPLI^Q:317-727,H:28-159^29.167%ID^E:1.49e-10^RecName: Full=Collagenase;^Eukaryota; Metazoa; Ecdysozoa; Arthropoda; Hexapoda; Insecta; Pterygota; Neoptera; Holometabola; Diptera; Brachycera; Muscomorpha; Oestroidea; Oestridae; Hypodermatinae; Hypoderma</t>
  </si>
  <si>
    <t>TRINITY_DN111469_c0_g1_i4.p1</t>
  </si>
  <si>
    <t>CTRB1_LITVA^CTRB1_LITVA^Q:353-1033,H:56-265^26.872%ID^E:1.95e-20^RecName: Full=Chymotrypsin BI;^Eukaryota; Metazoa; Ecdysozoa; Arthropoda; Crustacea; Malacostraca; Eumalacostraca; Eucarida; Decapoda; Dendrobranchiata; Penaeoidea; Penaeidae; Litopenaeus</t>
  </si>
  <si>
    <t>TRINITY_DN111469_c0_g1_i5.p1</t>
  </si>
  <si>
    <t>CTRB1_LITVA^CTRB1_LITVA^Q:353-1033,H:56-265^26.872%ID^E:2.22e-20^RecName: Full=Chymotrypsin BI;^Eukaryota; Metazoa; Ecdysozoa; Arthropoda; Crustacea; Malacostraca; Eumalacostraca; Eucarida; Decapoda; Dendrobranchiata; Penaeoidea; Penaeidae; Litopenaeus</t>
  </si>
  <si>
    <t>TRINITY_DN111469_c0_g1_i3.p1</t>
  </si>
  <si>
    <t>COGS_HYPLI^COGS_HYPLI^Q:160-528,H:28-143^30.469%ID^E:1.27e-10^RecName: Full=Collagenase;^Eukaryota; Metazoa; Ecdysozoa; Arthropoda; Hexapoda; Insecta; Pterygota; Neoptera; Holometabola; Diptera; Brachycera; Muscomorpha; Oestroidea; Oestridae; Hypodermatinae; Hypoderma</t>
  </si>
  <si>
    <t>TRINITY_DN111469_c0_g1_i2.p1</t>
  </si>
  <si>
    <t>COGS_HYPLI^COGS_HYPLI^Q:160-528,H:28-143^30.469%ID^E:1.13e-10^RecName: Full=Collagenase;^Eukaryota; Metazoa; Ecdysozoa; Arthropoda; Hexapoda; Insecta; Pterygota; Neoptera; Holometabola; Diptera; Brachycera; Muscomorpha; Oestroidea; Oestridae; Hypodermatinae; Hypoderma</t>
  </si>
  <si>
    <t>TRINITY_DN111469_c0_g1_i1.p1</t>
  </si>
  <si>
    <t>TRINITY_DN114675_c3_g3</t>
  </si>
  <si>
    <t>CTR2_ANOGA^CTR2_ANOGA^Q:3-260,H:163-224^44.186%ID^E:1.64e-14^RecName: Full=Chymotrypsin-2;^Eukaryota; Metazoa; Ecdysozoa; Arthropoda; Hexapoda; Insecta; Pterygota; Neoptera; Holometabola; Diptera; Nematocera; Culicoidea; Culicidae; Anophelinae; Anopheles</t>
  </si>
  <si>
    <t>TRINITY_DN111469_c0_g3</t>
  </si>
  <si>
    <t>TRINITY_DN111469_c0_g3_i1.p1</t>
  </si>
  <si>
    <t>TRINITY_DN104335_c0_g1</t>
  </si>
  <si>
    <t>YELF2_DROME^YELF2_DROME^Q:280-1401,H:78-452^46.842%ID^E:2.57e-120^RecName: Full=L-dopachrome tautomerase yellow-f2 {ECO:0000305};^Eukaryota; Metazoa; Ecdysozoa; Arthropoda; Hexapoda; Insecta; Pterygota; Neoptera; Holometabola; Diptera; Brachycera; Muscomorpha; Ephydroidea; Drosophilidae; Drosophila; Sophophora</t>
  </si>
  <si>
    <t>TRINITY_DN104335_c0_g1_i1.p1</t>
  </si>
  <si>
    <t>TRINITY_DN99839_c0_g1</t>
  </si>
  <si>
    <t>TRINITY_DN99839_c0_g1_i1.p1</t>
  </si>
  <si>
    <t>TRINITY_DN107529_c4_g2</t>
  </si>
  <si>
    <t>T23O_ANOGA^T23O_ANOGA^Q:242-1417,H:1-392^100%ID^E:0^RecName: Full=Tryptophan 2,3-dioxygenase {ECO:0000255|HAMAP-Rule:MF_03020};^Eukaryota; Metazoa; Ecdysozoa; Arthropoda; Hexapoda; Insecta; Pterygota; Neoptera; Holometabola; Diptera; Nematocera; Culicoidea; Culicidae; Anophelinae; Anopheles</t>
  </si>
  <si>
    <t>TRINITY_DN107529_c4_g2_i2.p1</t>
  </si>
  <si>
    <t>T23O_ANOGA^T23O_ANOGA^Q:38-718,H:1-227^100%ID^E:3.52e-166^RecName: Full=Tryptophan 2,3-dioxygenase {ECO:0000255|HAMAP-Rule:MF_03020};^Eukaryota; Metazoa; Ecdysozoa; Arthropoda; Hexapoda; Insecta; Pterygota; Neoptera; Holometabola; Diptera; Nematocera; Culicoidea; Culicidae; Anophelinae; Anopheles</t>
  </si>
  <si>
    <t>TRINITY_DN107529_c4_g2_i3.p2</t>
  </si>
  <si>
    <t>T23O_ANOGA^T23O_ANOGA^Q:202-1377,H:1-392^100%ID^E:0^RecName: Full=Tryptophan 2,3-dioxygenase {ECO:0000255|HAMAP-Rule:MF_03020};^Eukaryota; Metazoa; Ecdysozoa; Arthropoda; Hexapoda; Insecta; Pterygota; Neoptera; Holometabola; Diptera; Nematocera; Culicoidea; Culicidae; Anophelinae; Anopheles</t>
  </si>
  <si>
    <t>TRINITY_DN107529_c4_g2_i1.p1</t>
  </si>
  <si>
    <t>TRINITY_DN107553_c2_g1</t>
  </si>
  <si>
    <t>GNRR2_CLAGA^GNRR2_CLAGA^Q:473-1444,H:1-329^34.835%ID^E:4.38e-60^RecName: Full=Gonadotropin-releasing hormone II receptor;^Eukaryota; Metazoa; Chordata; Craniata; Vertebrata; Euteleostomi; Actinopterygii; Neopterygii; Teleostei; Ostariophysi; Siluriformes; Clariidae; Clarias</t>
  </si>
  <si>
    <t>TRINITY_DN107553_c2_g1_i2.p1</t>
  </si>
  <si>
    <t>TRINITY_DN107553_c2_g1_i4.p1</t>
  </si>
  <si>
    <t>TRINITY_DN105384_c3_g1</t>
  </si>
  <si>
    <t>TRINITY_DN112075_c0_g1</t>
  </si>
  <si>
    <t>CD109_HUMAN^CD109_HUMAN^Q:1426-4143,H:461-1396^27.668%ID^E:6.65e-96^RecName: Full=CD109 antigen;^Eukaryota; Metazoa; Chordata; Craniata; Vertebrata; Euteleostomi; Mammalia; Eutheria; Euarchontoglires; Primates; Haplorrhini; Catarrhini; Hominidae; Homo`CD109_HUMAN^CD109_HUMAN^Q:296-955,H:84-307^29.694%ID^E:5.77e-19^RecName: Full=CD109 antigen;^Eukaryota; Metazoa; Chordata; Craniata; Vertebrata; Euteleostomi; Mammalia; Eutheria; Euarchontoglires; Primates; Haplorrhini; Catarrhini; Hominidae; Homo</t>
  </si>
  <si>
    <t>TRINITY_DN112075_c0_g1_i9.p2</t>
  </si>
  <si>
    <t>TRINITY_DN112075_c0_g1_i9.p1</t>
  </si>
  <si>
    <t>CD109_HUMAN^CD109_HUMAN^Q:382-4113,H:87-1396^26.691%ID^E:4.03e-120^RecName: Full=CD109 antigen;^Eukaryota; Metazoa; Chordata; Craniata; Vertebrata; Euteleostomi; Mammalia; Eutheria; Euarchontoglires; Primates; Haplorrhini; Catarrhini; Hominidae; Homo</t>
  </si>
  <si>
    <t>TRINITY_DN112075_c0_g1_i8.p1</t>
  </si>
  <si>
    <t>CD109_HUMAN^CD109_HUMAN^Q:314-4036,H:90-1396^26.751%ID^E:4.06e-120^RecName: Full=CD109 antigen;^Eukaryota; Metazoa; Chordata; Craniata; Vertebrata; Euteleostomi; Mammalia; Eutheria; Euarchontoglires; Primates; Haplorrhini; Catarrhini; Hominidae; Homo</t>
  </si>
  <si>
    <t>TRINITY_DN112075_c0_g1_i1.p1</t>
  </si>
  <si>
    <t>CD109_MOUSE^CD109_MOUSE^Q:76-789,H:26-261^30.417%ID^E:3.12e-22^RecName: Full=CD109 antigen;^Eukaryota; Metazoa; Chordata; Craniata; Vertebrata; Euteleostomi; Mammalia; Eutheria; Euarchontoglires; Glires; Rodentia; Myomorpha; Muroidea; Muridae; Murinae; Mus; Mus</t>
  </si>
  <si>
    <t>CD109_MOUSE^CD109_MOUSE^Q:2127-4247,H:678-1396^29.324%ID^E:3.9e-84^RecName: Full=CD109 antigen;^Eukaryota; Metazoa; Chordata; Craniata; Vertebrata; Euteleostomi; Mammalia; Eutheria; Euarchontoglires; Glires; Rodentia; Myomorpha; Muroidea; Muridae; Murinae; Mus; Mus`CD109_MOUSE^CD109_MOUSE^Q:314-829,H:92-261^36.207%ID^E:1.06e-18^RecName: Full=CD109 antigen;^Eukaryota; Metazoa; Chordata; Craniata; Vertebrata; Euteleostomi; Mammalia; Eutheria; Euarchontoglires; Glires; Rodentia; Myomorpha; Muroidea; Muridae; Murinae; Mus; Mus</t>
  </si>
  <si>
    <t>TRINITY_DN112075_c0_g1_i5.p1</t>
  </si>
  <si>
    <t>TRINITY_DN112075_c0_g1_i5.p2</t>
  </si>
  <si>
    <t>TRINITY_DN98690_c0_g1</t>
  </si>
  <si>
    <t>SNO1_TYRJA^SNO1_TYRJA^Q:189-1427,H:29-443^34.524%ID^E:1.49e-80^RecName: Full=Senecionine N-oxygenase;^Eukaryota; Metazoa; Ecdysozoa; Arthropoda; Hexapoda; Insecta; Pterygota; Neoptera; Holometabola; Lepidoptera; Glossata; Ditrysia; Noctuoidea; Erebidae; Arctiinae; Tyria</t>
  </si>
  <si>
    <t>TRINITY_DN98690_c0_g1_i2.p1</t>
  </si>
  <si>
    <t>SNO1_TYRJA^SNO1_TYRJA^Q:85-780,H:208-443^35.146%ID^E:1.47e-39^RecName: Full=Senecionine N-oxygenase;^Eukaryota; Metazoa; Ecdysozoa; Arthropoda; Hexapoda; Insecta; Pterygota; Neoptera; Holometabola; Lepidoptera; Glossata; Ditrysia; Noctuoidea; Erebidae; Arctiinae; Tyria</t>
  </si>
  <si>
    <t>TRINITY_DN98690_c0_g1_i1.p1</t>
  </si>
  <si>
    <t>TRINITY_DN113653_c1_g1</t>
  </si>
  <si>
    <t>VIT1_AEDAE^VIT1_AEDAE^Q:283-29,H:592-676^60%ID^E:2.29e-28^RecName: Full=Vitellogenin-A1;^Eukaryota; Metazoa; Ecdysozoa; Arthropoda; Hexapoda; Insecta; Pterygota; Neoptera; Holometabola; Diptera; Nematocera; Culicoidea; Culicidae; Culicinae; Aedini; Aedes; Stegomyia</t>
  </si>
  <si>
    <t>TRINITY_DN109749_c0_g1</t>
  </si>
  <si>
    <t>MCATL_RAT^MCATL_RAT^Q:1070-1882,H:1-273^53.261%ID^E:1.76e-82^RecName: Full=Mitochondrial basic amino acids transporter;^Eukaryota; Metazoa; Chordata; Craniata; Vertebrata; Euteleostomi; Mammalia; Eutheria; Euarchontoglires; Glires; Rodentia; Myomorpha; Muroidea; Muridae; Murinae; Rattus</t>
  </si>
  <si>
    <t>TRINITY_DN109749_c0_g1_i1.p1</t>
  </si>
  <si>
    <t>TRINITY_DN107658_c0_g1</t>
  </si>
  <si>
    <t>TRINITY_DN111214_c0_g1</t>
  </si>
  <si>
    <t>TRINITY_DN111214_c0_g1_i1.p1</t>
  </si>
  <si>
    <t>TRINITY_DN111214_c0_g1_i2.p1</t>
  </si>
  <si>
    <t>TRINITY_DN111214_c0_g1_i3.p1</t>
  </si>
  <si>
    <t>TRINITY_DN102843_c0_g1</t>
  </si>
  <si>
    <t>ML1P_MANSE^ML1P_MANSE^Q:224-595,H:31-151^40.945%ID^E:1.26e-16^RecName: Full=MD-2-related lipid-recognition protein {ECO:0000303|PubMed:18343500};^Eukaryota; Metazoa; Ecdysozoa; Arthropoda; Hexapoda; Insecta; Pterygota; Neoptera; Holometabola; Lepidoptera; Glossata; Ditrysia; Bombycoidea; Sphingidae; Sphinginae; Sphingini; Manduca</t>
  </si>
  <si>
    <t>TRINITY_DN102843_c0_g1_i2.p2</t>
  </si>
  <si>
    <t>ML1P_MANSE^ML1P_MANSE^Q:315-674,H:35-151^41.463%ID^E:1.97e-16^RecName: Full=MD-2-related lipid-recognition protein {ECO:0000303|PubMed:18343500};^Eukaryota; Metazoa; Ecdysozoa; Arthropoda; Hexapoda; Insecta; Pterygota; Neoptera; Holometabola; Lepidoptera; Glossata; Ditrysia; Bombycoidea; Sphingidae; Sphinginae; Sphingini; Manduca</t>
  </si>
  <si>
    <t>TRINITY_DN111672_c0_g1</t>
  </si>
  <si>
    <t>TRINITY_DN111672_c0_g1_i4.p1</t>
  </si>
  <si>
    <t>TRINITY_DN111672_c0_g1_i3.p1</t>
  </si>
  <si>
    <t>TRINITY_DN111672_c0_g1_i2.p1</t>
  </si>
  <si>
    <t>VITA2_XENLA^VITA2_XENLA^Q:210-1985,H:31-601^19.44%ID^E:3.91e-07^RecName: Full=Vitellogenin-A2;^Eukaryota; Metazoa; Chordata; Craniata; Vertebrata; Euteleostomi; Amphibia; Batrachia; Anura; Pipoidea; Pipidae; Xenopodinae; Xenopus; Xenopus</t>
  </si>
  <si>
    <t>TRINITY_DN111672_c0_g1_i1.p1</t>
  </si>
  <si>
    <t>TRINITY_DN91722_c0_g1</t>
  </si>
  <si>
    <t>TRINITY_DN91722_c0_g1_i1.p1</t>
  </si>
  <si>
    <t>TRINITY_DN91722_c0_g1_i2.p1</t>
  </si>
  <si>
    <t>TRINITY_DN111804_c0_g3</t>
  </si>
  <si>
    <t>ALL2_AEDAE^ALL2_AEDAE^Q:211-807,H:21-233^27.778%ID^E:2.42e-26^RecName: Full=37 kDa salivary gland allergen Aed a 2;^Eukaryota; Metazoa; Ecdysozoa; Arthropoda; Hexapoda; Insecta; Pterygota; Neoptera; Holometabola; Diptera; Nematocera; Culicoidea; Culicidae; Culicinae; Aedini; Aedes; Stegomyia</t>
  </si>
  <si>
    <t>TRINITY_DN111804_c0_g3_i2.p1</t>
  </si>
  <si>
    <t>ALL2_AEDAE^ALL2_AEDAE^Q:211-807,H:21-233^27.778%ID^E:3.4e-26^RecName: Full=37 kDa salivary gland allergen Aed a 2;^Eukaryota; Metazoa; Ecdysozoa; Arthropoda; Hexapoda; Insecta; Pterygota; Neoptera; Holometabola; Diptera; Nematocera; Culicoidea; Culicidae; Culicinae; Aedini; Aedes; Stegomyia</t>
  </si>
  <si>
    <t>TRINITY_DN111804_c0_g3_i1.p1</t>
  </si>
  <si>
    <t>TRINITY_DN112543_c2_g1</t>
  </si>
  <si>
    <t>VIT1_AEDAE^VIT1_AEDAE^Q:174-1,H:1770-1827^62.069%ID^E:9.74e-18^RecName: Full=Vitellogenin-A1;^Eukaryota; Metazoa; Ecdysozoa; Arthropoda; Hexapoda; Insecta; Pterygota; Neoptera; Holometabola; Diptera; Nematocera; Culicoidea; Culicidae; Culicinae; Aedini; Aedes; Stegomyia</t>
  </si>
  <si>
    <t>TRINITY_DN103081_c0_g1</t>
  </si>
  <si>
    <t>CLVS1_XENLA^CLVS1_XENLA^Q:12-266,H:175-259^40%ID^E:1.01e-17^RecName: Full=Clavesin-1;^Eukaryota; Metazoa; Chordata; Craniata; Vertebrata; Euteleostomi; Amphibia; Batrachia; Anura; Pipoidea; Pipidae; Xenopodinae; Xenopus; Xenopus</t>
  </si>
  <si>
    <t>TRINITY_DN103081_c0_g1_i1.p1</t>
  </si>
  <si>
    <t>CLVS1_XENLA^CLVS1_XENLA^Q:12-266,H:175-259^40%ID^E:9.31e-18^RecName: Full=Clavesin-1;^Eukaryota; Metazoa; Chordata; Craniata; Vertebrata; Euteleostomi; Amphibia; Batrachia; Anura; Pipoidea; Pipidae; Xenopodinae; Xenopus; Xenopus</t>
  </si>
  <si>
    <t>TRINITY_DN103081_c0_g1_i3.p1</t>
  </si>
  <si>
    <t>CLVS1_XENLA^CLVS1_XENLA^Q:12-266,H:175-259^40%ID^E:1.02e-17^RecName: Full=Clavesin-1;^Eukaryota; Metazoa; Chordata; Craniata; Vertebrata; Euteleostomi; Amphibia; Batrachia; Anura; Pipoidea; Pipidae; Xenopodinae; Xenopus; Xenopus</t>
  </si>
  <si>
    <t>TRINITY_DN103081_c0_g1_i2.p1</t>
  </si>
  <si>
    <t>TRINITY_DN107763_c0_g1</t>
  </si>
  <si>
    <t>TRINITY_DN107763_c0_g1_i1.p1</t>
  </si>
  <si>
    <t>TRINITY_DN107763_c0_g1_i3.p1</t>
  </si>
  <si>
    <t>TRINITY_DN107763_c0_g1_i4.p1</t>
  </si>
  <si>
    <t>TRINITY_DN107763_c0_g1_i2.p1</t>
  </si>
  <si>
    <t>TRINITY_DN110960_c2_g1</t>
  </si>
  <si>
    <t>TF26_SCHPO^TF26_SCHPO^Q:2-1885,H:584-1232^27.273%ID^E:9.73e-65^RecName: Full=Transposon Tf2-6 polyprotein;^Eukaryota; Fungi; Dikarya; Ascomycota; Taphrinomycotina; Schizosaccharomycetes; Schizosaccharomycetales; Schizosaccharomycetaceae; Schizosaccharomyces`TF26_SCHPO^TF26_SCHPO^Q:4330-4767,H:436-580^40.411%ID^E:3.89e-24^RecName: Full=Transposon Tf2-6 polyprotein;^Eukaryota; Fungi; Dikarya; Ascomycota; Taphrinomycotina; Schizosaccharomycetes; Schizosaccharomycetales; Schizosaccharomycetaceae; Schizosaccharomyces</t>
  </si>
  <si>
    <t>TRINITY_DN110960_c2_g1_i2.p1</t>
  </si>
  <si>
    <t>TRINITY_DN110960_c2_g1_i2.p2</t>
  </si>
  <si>
    <t>POL5_DROME^POL5_DROME^Q:1714-2427,H:50-298^39.841%ID^E:1.38e-39^RecName: Full=Retrovirus-related Pol polyprotein from transposon opus;^Eukaryota; Metazoa; Ecdysozoa; Arthropoda; Hexapoda; Insecta; Pterygota; Neoptera; Holometabola; Diptera; Brachycera; Muscomorpha; Ephydroidea; Drosophilidae; Drosophila; Sophophora</t>
  </si>
  <si>
    <t>TRINITY_DN110960_c2_g1_i1.p1</t>
  </si>
  <si>
    <t>TRINITY_DN110734_c1_g2</t>
  </si>
  <si>
    <t>UDB14_RABIT^UDB14_RABIT^Q:76-1182,H:118-489^33.77%ID^E:4.85e-60^RecName: Full=UDP-glucuronosyltransferase 2B14;^Eukaryota; Metazoa; Chordata; Craniata; Vertebrata; Euteleostomi; Mammalia; Eutheria; Euarchontoglires; Glires; Lagomorpha; Leporidae; Oryctolagus</t>
  </si>
  <si>
    <t>TRINITY_DN110734_c1_g2_i1.p1</t>
  </si>
  <si>
    <t>UDB15_RAT^UDB15_RAT^Q:82-1254,H:99-489^31.25%ID^E:7.94e-62^RecName: Full=UDP-glucuronosyltransferase 2B15;^Eukaryota; Metazoa; Chordata; Craniata; Vertebrata; Euteleostomi; Mammalia; Eutheria; Euarchontoglires; Glires; Rodentia; Myomorpha; Muroidea; Muridae; Murinae; Rattus</t>
  </si>
  <si>
    <t>TRINITY_DN110734_c1_g2_i3.p1</t>
  </si>
  <si>
    <t>UDB15_RAT^UDB15_RAT^Q:244-1254,H:161-489^33.728%ID^E:2.46e-59^RecName: Full=UDP-glucuronosyltransferase 2B15;^Eukaryota; Metazoa; Chordata; Craniata; Vertebrata; Euteleostomi; Mammalia; Eutheria; Euarchontoglires; Glires; Rodentia; Myomorpha; Muroidea; Muridae; Murinae; Rattus</t>
  </si>
  <si>
    <t>TRINITY_DN110734_c1_g2_i2.p1</t>
  </si>
  <si>
    <t>TRINITY_DN102702_c0_g1</t>
  </si>
  <si>
    <t>TTPAL_HUMAN^TTPAL_HUMAN^Q:398-1210,H:35-300^33.088%ID^E:3.19e-38^RecName: Full=Alpha-tocopherol transfer protein-like;^Eukaryota; Metazoa; Chordata; Craniata; Vertebrata; Euteleostomi; Mammalia; Eutheria; Euarchontoglires; Primates; Haplorrhini; Catarrhini; Hominidae; Homo</t>
  </si>
  <si>
    <t>TRINITY_DN102702_c0_g1_i1.p1</t>
  </si>
  <si>
    <t>TTPAL_PONAB^TTPAL_PONAB^Q:502-1314,H:35-300^33.088%ID^E:1.62e-38^RecName: Full=Alpha-tocopherol transfer protein-like;^Eukaryota; Metazoa; Chordata; Craniata; Vertebrata; Euteleostomi; Mammalia; Eutheria; Euarchontoglires; Primates; Haplorrhini; Catarrhini; Hominidae; Pongo</t>
  </si>
  <si>
    <t>TRINITY_DN102702_c0_g1_i3.p1</t>
  </si>
  <si>
    <t>TTPAL_PONAB^TTPAL_PONAB^Q:425-1237,H:35-300^33.088%ID^E:3.5e-38^RecName: Full=Alpha-tocopherol transfer protein-like;^Eukaryota; Metazoa; Chordata; Craniata; Vertebrata; Euteleostomi; Mammalia; Eutheria; Euarchontoglires; Primates; Haplorrhini; Catarrhini; Hominidae; Pongo</t>
  </si>
  <si>
    <t>TRINITY_DN102702_c0_g1_i2.p1</t>
  </si>
  <si>
    <t>TTPAL_HUMAN^TTPAL_HUMAN^Q:577-1389,H:35-300^33.088%ID^E:2.22e-38^RecName: Full=Alpha-tocopherol transfer protein-like;^Eukaryota; Metazoa; Chordata; Craniata; Vertebrata; Euteleostomi; Mammalia; Eutheria; Euarchontoglires; Primates; Haplorrhini; Catarrhini; Hominidae; Homo</t>
  </si>
  <si>
    <t>TRINITY_DN102702_c0_g1_i4.p1</t>
  </si>
  <si>
    <t>TRINITY_DN106756_c0_g1</t>
  </si>
  <si>
    <t>GCSH_DROME^GCSH_DROME^Q:810-1103,H:67-165^71.717%ID^E:1.43e-40^RecName: Full=Glycine cleavage system H protein, mitochondrial;^Eukaryota; Metazoa; Ecdysozoa; Arthropoda; Hexapoda; Insecta; Pterygota; Neoptera; Holometabola; Diptera; Brachycera; Muscomorpha; Ephydroidea; Drosophilidae; Drosophila; Sophophora`GCSH_DROME^GCSH_DROME^Q:599-721,H:26-67^47.619%ID^E:1.43e-40^RecName: Full=Glycine cleavage system H protein, mitochondrial;^Eukaryota; Metazoa; Ecdysozoa; Arthropoda; Hexapoda; Insecta; Pterygota; Neoptera; Holometabola; Diptera; Brachycera; Muscomorpha; Ephydroidea; Drosophilidae; Drosophila; Sophophora</t>
  </si>
  <si>
    <t>GCSH_DROME^GCSH_DROME^Q:555-968,H:26-165^64.286%ID^E:8.56e-55^RecName: Full=Glycine cleavage system H protein, mitochondrial;^Eukaryota; Metazoa; Ecdysozoa; Arthropoda; Hexapoda; Insecta; Pterygota; Neoptera; Holometabola; Diptera; Brachycera; Muscomorpha; Ephydroidea; Drosophilidae; Drosophila; Sophophora</t>
  </si>
  <si>
    <t>TRINITY_DN106756_c0_g1_i2.p1</t>
  </si>
  <si>
    <t>TRINITY_DN112064_c0_g1</t>
  </si>
  <si>
    <t>TRINITY_DN112064_c0_g1_i2.p1</t>
  </si>
  <si>
    <t>ATK_DROME^ATK_DROME^Q:140-778,H:647-847^31.982%ID^E:6.33e-08^RecName: Full=Protein artichoke {ECO:0000312|FlyBase:FBgn0036995};^Eukaryota; Metazoa; Ecdysozoa; Arthropoda; Hexapoda; Insecta; Pterygota; Neoptera; Holometabola; Diptera; Brachycera; Muscomorpha; Ephydroidea; Drosophilidae; Drosophila; Sophophora</t>
  </si>
  <si>
    <t>TRINITY_DN112064_c0_g1_i1.p1</t>
  </si>
  <si>
    <t>TRINITY_DN101362_c0_g1</t>
  </si>
  <si>
    <t>PPAF2_HOLDI^PPAF2_HOLDI^Q:295-1335,H:55-411^33.425%ID^E:2.84e-53^RecName: Full=Phenoloxidase-activating factor 2 {ECO:0000305};^Eukaryota; Metazoa; Ecdysozoa; Arthropoda; Hexapoda; Insecta; Pterygota; Neoptera; Holometabola; Coleoptera; Polyphaga; Scarabaeiformia; Scarabaeidae; Melolonthinae; Holotrichia</t>
  </si>
  <si>
    <t>TRINITY_DN101362_c0_g1_i1.p2</t>
  </si>
  <si>
    <t>PPAF2_HOLDI^PPAF2_HOLDI^Q:223-1257,H:57-411^33.333%ID^E:1.58e-53^RecName: Full=Phenoloxidase-activating factor 2 {ECO:0000305};^Eukaryota; Metazoa; Ecdysozoa; Arthropoda; Hexapoda; Insecta; Pterygota; Neoptera; Holometabola; Coleoptera; Polyphaga; Scarabaeiformia; Scarabaeidae; Melolonthinae; Holotrichia</t>
  </si>
  <si>
    <t>TRINITY_DN101362_c0_g1_i3.p1</t>
  </si>
  <si>
    <t>TRINITY_DN114920_c1_g1</t>
  </si>
  <si>
    <t>WAPA_BACSU^WAPA_BACSU^Q:7673-8248,H:2011-2193^28.5%ID^E:7.82e-09^RecName: Full=tRNA nuclease WapA;^Bacteria; Firmicutes; Bacilli; Bacillales; Bacillaceae; Bacillus</t>
  </si>
  <si>
    <t>TRINITY_DN114920_c1_g1_i1.p1</t>
  </si>
  <si>
    <t>TRINITY_DN114154_c2_g1</t>
  </si>
  <si>
    <t>TRINITY_DN104075_c0_g1</t>
  </si>
  <si>
    <t>MIOX_DANRE^MIOX_DANRE^Q:232-909,H:52-277^63.274%ID^E:3.04e-104^RecName: Full=Inositol oxygenase;^Eukaryota; Metazoa; Chordata; Craniata; Vertebrata; Euteleostomi; Actinopterygii; Neopterygii; Teleostei; Ostariophysi; Cypriniformes; Cyprinidae; Danio</t>
  </si>
  <si>
    <t>TRINITY_DN104075_c0_g1_i1.p1</t>
  </si>
  <si>
    <t>MIOX_DANRE^MIOX_DANRE^Q:238-1074,H:4-277^60.573%ID^E:2.29e-118^RecName: Full=Inositol oxygenase;^Eukaryota; Metazoa; Chordata; Craniata; Vertebrata; Euteleostomi; Actinopterygii; Neopterygii; Teleostei; Ostariophysi; Cypriniformes; Cyprinidae; Danio</t>
  </si>
  <si>
    <t>TRINITY_DN104075_c0_g1_i2.p1</t>
  </si>
  <si>
    <t>MIOX_DANRE^MIOX_DANRE^Q:117-224,H:243-278^72.222%ID^E:2.17e-09^RecName: Full=Inositol oxygenase;^Eukaryota; Metazoa; Chordata; Craniata; Vertebrata; Euteleostomi; Actinopterygii; Neopterygii; Teleostei; Ostariophysi; Cypriniformes; Cyprinidae; Danio</t>
  </si>
  <si>
    <t>TRINITY_DN104075_c0_g1_i3.p1</t>
  </si>
  <si>
    <t>TRINITY_DN110456_c0_g1</t>
  </si>
  <si>
    <t>ALS_PAPHA^ALS_PAPHA^Q:6-695,H:309-541^26.471%ID^E:1.65e-09^RecName: Full=Insulin-like growth factor-binding protein complex acid labile subunit;^Eukaryota; Metazoa; Chordata; Craniata; Vertebrata; Euteleostomi; Mammalia; Eutheria; Euarchontoglires; Primates; Haplorrhini; Catarrhini; Cercopithecidae; Cercopithecinae; Papio`ALS_PAPHA^ALS_PAPHA^Q:3-641,H:164-408^27.755%ID^E:9.28e-08^RecName: Full=Insulin-like growth factor-binding protein complex acid labile subunit;^Eukaryota; Metazoa; Chordata; Craniata; Vertebrata; Euteleostomi; Mammalia; Eutheria; Euarchontoglires; Primates; Haplorrhini; Catarrhini; Cercopithecidae; Cercopithecinae; Papio</t>
  </si>
  <si>
    <t>TRINITY_DN110456_c0_g1_i1.p1</t>
  </si>
  <si>
    <t>ALS_PAPHA^ALS_PAPHA^Q:6-695,H:309-541^26.471%ID^E:1.72e-09^RecName: Full=Insulin-like growth factor-binding protein complex acid labile subunit;^Eukaryota; Metazoa; Chordata; Craniata; Vertebrata; Euteleostomi; Mammalia; Eutheria; Euarchontoglires; Primates; Haplorrhini; Catarrhini; Cercopithecidae; Cercopithecinae; Papio`ALS_PAPHA^ALS_PAPHA^Q:3-641,H:164-408^27.755%ID^E:9.66e-08^RecName: Full=Insulin-like growth factor-binding protein complex acid labile subunit;^Eukaryota; Metazoa; Chordata; Craniata; Vertebrata; Euteleostomi; Mammalia; Eutheria; Euarchontoglires; Primates; Haplorrhini; Catarrhini; Cercopithecidae; Cercopithecinae; Papio</t>
  </si>
  <si>
    <t>TRINITY_DN110456_c0_g1_i3.p1</t>
  </si>
  <si>
    <t>ALS_PAPHA^ALS_PAPHA^Q:6-695,H:309-541^26.471%ID^E:2.31e-09^RecName: Full=Insulin-like growth factor-binding protein complex acid labile subunit;^Eukaryota; Metazoa; Chordata; Craniata; Vertebrata; Euteleostomi; Mammalia; Eutheria; Euarchontoglires; Primates; Haplorrhini; Catarrhini; Cercopithecidae; Cercopithecinae; Papio`ALS_PAPHA^ALS_PAPHA^Q:3-641,H:164-408^27.755%ID^E:1.26e-07^RecName: Full=Insulin-like growth factor-binding protein complex acid labile subunit;^Eukaryota; Metazoa; Chordata; Craniata; Vertebrata; Euteleostomi; Mammalia; Eutheria; Euarchontoglires; Primates; Haplorrhini; Catarrhini; Cercopithecidae; Cercopithecinae; Papio</t>
  </si>
  <si>
    <t>TRINITY_DN110456_c0_g1_i4.p1</t>
  </si>
  <si>
    <t>ALS_PAPHA^ALS_PAPHA^Q:6-695,H:309-541^26.471%ID^E:2.16e-09^RecName: Full=Insulin-like growth factor-binding protein complex acid labile subunit;^Eukaryota; Metazoa; Chordata; Craniata; Vertebrata; Euteleostomi; Mammalia; Eutheria; Euarchontoglires; Primates; Haplorrhini; Catarrhini; Cercopithecidae; Cercopithecinae; Papio`ALS_PAPHA^ALS_PAPHA^Q:3-641,H:164-408^27.755%ID^E:1.19e-07^RecName: Full=Insulin-like growth factor-binding protein complex acid labile subunit;^Eukaryota; Metazoa; Chordata; Craniata; Vertebrata; Euteleostomi; Mammalia; Eutheria; Euarchontoglires; Primates; Haplorrhini; Catarrhini; Cercopithecidae; Cercopithecinae; Papio</t>
  </si>
  <si>
    <t>TRINITY_DN110456_c0_g1_i2.p1</t>
  </si>
  <si>
    <t>TRINITY_DN100820_c0_g1</t>
  </si>
  <si>
    <t>NPDC1_HUMAN^NPDC1_HUMAN^Q:169-369,H:239-306^59.459%ID^E:4.04e-20^RecName: Full=Neural proliferation differentiation and control protein 1;^Eukaryota; Metazoa; Chordata; Craniata; Vertebrata; Euteleostomi; Mammalia; Eutheria; Euarchontoglires; Primates; Haplorrhini; Catarrhini; Hominidae; Homo</t>
  </si>
  <si>
    <t>TRINITY_DN100820_c0_g1_i4.p1</t>
  </si>
  <si>
    <t>NPDC1_MOUSE^NPDC1_MOUSE^Q:831-1328,H:151-313^39.535%ID^E:1.98e-20^RecName: Full=Neural proliferation differentiation and control protein 1;^Eukaryota; Metazoa; Chordata; Craniata; Vertebrata; Euteleostomi; Mammalia; Eutheria; Euarchontoglires; Glires; Rodentia; Myomorpha; Muroidea; Muridae; Murinae; Mus; Mus</t>
  </si>
  <si>
    <t>TRINITY_DN100820_c0_g1_i3.p1</t>
  </si>
  <si>
    <t>NPDC1_MOUSE^NPDC1_MOUSE^Q:929-1426,H:151-313^39.535%ID^E:2.08e-20^RecName: Full=Neural proliferation differentiation and control protein 1;^Eukaryota; Metazoa; Chordata; Craniata; Vertebrata; Euteleostomi; Mammalia; Eutheria; Euarchontoglires; Glires; Rodentia; Myomorpha; Muroidea; Muridae; Murinae; Mus; Mus</t>
  </si>
  <si>
    <t>TRINITY_DN100820_c0_g1_i2.p1</t>
  </si>
  <si>
    <t>TRINITY_DN111360_c0_g2</t>
  </si>
  <si>
    <t>EAST_DROME^EAST_DROME^Q:243-1316,H:24-387^37.566%ID^E:1.74e-64^RecName: Full=Serine protease easter;^Eukaryota; Metazoa; Ecdysozoa; Arthropoda; Hexapoda; Insecta; Pterygota; Neoptera; Holometabola; Diptera; Brachycera; Muscomorpha; Ephydroidea; Drosophilidae; Drosophila; Sophophora</t>
  </si>
  <si>
    <t>TRINITY_DN111360_c0_g2_i8.p1</t>
  </si>
  <si>
    <t>TRINITY_DN111360_c0_g2_i3.p2</t>
  </si>
  <si>
    <t>EAST_DROME^EAST_DROME^Q:243-1316,H:24-387^37.566%ID^E:1.13e-65^RecName: Full=Serine protease easter;^Eukaryota; Metazoa; Ecdysozoa; Arthropoda; Hexapoda; Insecta; Pterygota; Neoptera; Holometabola; Diptera; Brachycera; Muscomorpha; Ephydroidea; Drosophilidae; Drosophila; Sophophora</t>
  </si>
  <si>
    <t>TRINITY_DN111360_c0_g2_i5.p1</t>
  </si>
  <si>
    <t>PPAF1_HOLDI^PPAF1_HOLDI^Q:272-1096,H:99-360^41.667%ID^E:3.25e-61^RecName: Full=Phenoloxidase-activating factor 1 {ECO:0000305};^Eukaryota; Metazoa; Ecdysozoa; Arthropoda; Hexapoda; Insecta; Pterygota; Neoptera; Holometabola; Coleoptera; Polyphaga; Scarabaeiformia; Scarabaeidae; Melolonthinae; Holotrichia</t>
  </si>
  <si>
    <t>TRINITY_DN111360_c0_g2_i2.p2</t>
  </si>
  <si>
    <t>TRINITY_DN111360_c0_g2_i1.p1</t>
  </si>
  <si>
    <t>PPAE_BOMMO^PPAE_BOMMO^Q:112-723,H:231-436^44.55%ID^E:3.71e-45^RecName: Full=Phenoloxidase-activating enzyme {ECO:0000305};^Eukaryota; Metazoa; Ecdysozoa; Arthropoda; Hexapoda; Insecta; Pterygota; Neoptera; Holometabola; Lepidoptera; Glossata; Ditrysia; Bombycoidea; Bombycidae; Bombycinae; Bombyx</t>
  </si>
  <si>
    <t>TRINITY_DN111360_c0_g2_i7.p1</t>
  </si>
  <si>
    <t>TRINITY_DN103282_c0_g1</t>
  </si>
  <si>
    <t>TRINITY_DN94294_c0_g1</t>
  </si>
  <si>
    <t>TAKT_DROME^TAKT_DROME^Q:187-858,H:18-245^43.86%ID^E:6.64e-53^RecName: Full=Protein takeout;^Eukaryota; Metazoa; Ecdysozoa; Arthropoda; Hexapoda; Insecta; Pterygota; Neoptera; Holometabola; Diptera; Brachycera; Muscomorpha; Ephydroidea; Drosophilidae; Drosophila; Sophophora</t>
  </si>
  <si>
    <t>TRINITY_DN94294_c0_g1_i2.p1</t>
  </si>
  <si>
    <t>TRINITY_DN102428_c0_g3</t>
  </si>
  <si>
    <t>GNMT_RABIT^GNMT_RABIT^Q:184-1032,H:1-292^56.849%ID^E:6.38e-118^RecName: Full=Glycine N-methyltransferase;^Eukaryota; Metazoa; Chordata; Craniata; Vertebrata; Euteleostomi; Mammalia; Eutheria; Euarchontoglires; Glires; Lagomorpha; Leporidae; Oryctolagus</t>
  </si>
  <si>
    <t>TRINITY_DN102428_c0_g3_i3.p1</t>
  </si>
  <si>
    <t>GNMT_RABIT^GNMT_RABIT^Q:156-788,H:1-211^60.664%ID^E:4.57e-92^RecName: Full=Glycine N-methyltransferase;^Eukaryota; Metazoa; Chordata; Craniata; Vertebrata; Euteleostomi; Mammalia; Eutheria; Euarchontoglires; Glires; Lagomorpha; Leporidae; Oryctolagus</t>
  </si>
  <si>
    <t>TRINITY_DN102428_c0_g3_i1.p1</t>
  </si>
  <si>
    <t>GNMT_RABIT^GNMT_RABIT^Q:156-1004,H:1-292^56.849%ID^E:3.49e-118^RecName: Full=Glycine N-methyltransferase;^Eukaryota; Metazoa; Chordata; Craniata; Vertebrata; Euteleostomi; Mammalia; Eutheria; Euarchontoglires; Glires; Lagomorpha; Leporidae; Oryctolagus</t>
  </si>
  <si>
    <t>TRINITY_DN102428_c0_g3_i2.p1</t>
  </si>
  <si>
    <t>TRINITY_DN112017_c3_g3</t>
  </si>
  <si>
    <t>GLYC_SHEEP^GLYC_SHEEP^Q:790-2175,H:20-484^66.237%ID^E:0^RecName: Full=Serine hydroxymethyltransferase, cytosolic;^Eukaryota; Metazoa; Chordata; Craniata; Vertebrata; Euteleostomi; Mammalia; Eutheria; Laurasiatheria; Cetartiodactyla; Ruminantia; Pecora; Bovidae; Caprinae; Ovis</t>
  </si>
  <si>
    <t>TRINITY_DN112017_c3_g3_i8.p1</t>
  </si>
  <si>
    <t>GLYC_SHEEP^GLYC_SHEEP^Q:581-1516,H:20-332^72.843%ID^E:1.94e-168^RecName: Full=Serine hydroxymethyltransferase, cytosolic;^Eukaryota; Metazoa; Chordata; Craniata; Vertebrata; Euteleostomi; Mammalia; Eutheria; Laurasiatheria; Cetartiodactyla; Ruminantia; Pecora; Bovidae; Caprinae; Ovis`GLYC_SHEEP^GLYC_SHEEP^Q:1521-1967,H:334-484^52.98%ID^E:1.94e-168^RecName: Full=Serine hydroxymethyltransferase, cytosolic;^Eukaryota; Metazoa; Chordata; Craniata; Vertebrata; Euteleostomi; Mammalia; Eutheria; Laurasiatheria; Cetartiodactyla; Ruminantia; Pecora; Bovidae; Caprinae; Ovis</t>
  </si>
  <si>
    <t>TRINITY_DN112017_c3_g3_i9.p1</t>
  </si>
  <si>
    <t>GLYC_SHEEP^GLYC_SHEEP^Q:1052-2437,H:20-484^66.237%ID^E:0^RecName: Full=Serine hydroxymethyltransferase, cytosolic;^Eukaryota; Metazoa; Chordata; Craniata; Vertebrata; Euteleostomi; Mammalia; Eutheria; Laurasiatheria; Cetartiodactyla; Ruminantia; Pecora; Bovidae; Caprinae; Ovis</t>
  </si>
  <si>
    <t>TRINITY_DN112017_c3_g3_i6.p1</t>
  </si>
  <si>
    <t>GLYC_SHEEP^GLYC_SHEEP^Q:642-1577,H:20-332^72.843%ID^E:1.22e-168^RecName: Full=Serine hydroxymethyltransferase, cytosolic;^Eukaryota; Metazoa; Chordata; Craniata; Vertebrata; Euteleostomi; Mammalia; Eutheria; Laurasiatheria; Cetartiodactyla; Ruminantia; Pecora; Bovidae; Caprinae; Ovis`GLYC_SHEEP^GLYC_SHEEP^Q:1582-2028,H:334-484^52.98%ID^E:1.22e-168^RecName: Full=Serine hydroxymethyltransferase, cytosolic;^Eukaryota; Metazoa; Chordata; Craniata; Vertebrata; Euteleostomi; Mammalia; Eutheria; Laurasiatheria; Cetartiodactyla; Ruminantia; Pecora; Bovidae; Caprinae; Ovis</t>
  </si>
  <si>
    <t>TRINITY_DN112017_c3_g3_i10.p1</t>
  </si>
  <si>
    <t>GLYC_SHEEP^GLYC_SHEEP^Q:541-1926,H:20-484^66.237%ID^E:0^RecName: Full=Serine hydroxymethyltransferase, cytosolic;^Eukaryota; Metazoa; Chordata; Craniata; Vertebrata; Euteleostomi; Mammalia; Eutheria; Laurasiatheria; Cetartiodactyla; Ruminantia; Pecora; Bovidae; Caprinae; Ovis</t>
  </si>
  <si>
    <t>TRINITY_DN112017_c3_g3_i5.p1</t>
  </si>
  <si>
    <t>TRINITY_DN112064_c0_g5</t>
  </si>
  <si>
    <t>TRINITY_DN115285_c1_g1</t>
  </si>
  <si>
    <t>APLP_LOCMI^APLP_LOCMI^Q:933-1709,H:2802-3048^27.068%ID^E:1.1e-25^RecName: Full=Apolipophorins;^Eukaryota; Metazoa; Ecdysozoa; Arthropoda; Hexapoda; Insecta; Pterygota; Neoptera; Polyneoptera; Orthoptera; Caelifera; Acrididea; Acridomorpha; Acridoidea; Acrididae; Oedipodinae; Locusta</t>
  </si>
  <si>
    <t>TRINITY_DN115285_c1_g1_i1.p1</t>
  </si>
  <si>
    <t>APLP_LOCMI^APLP_LOCMI^Q:171-947,H:2802-3048^27.068%ID^E:5.76e-27^RecName: Full=Apolipophorins;^Eukaryota; Metazoa; Ecdysozoa; Arthropoda; Hexapoda; Insecta; Pterygota; Neoptera; Polyneoptera; Orthoptera; Caelifera; Acrididea; Acridomorpha; Acridoidea; Acrididae; Oedipodinae; Locusta</t>
  </si>
  <si>
    <t>TRINITY_DN115285_c1_g1_i2.p1</t>
  </si>
  <si>
    <t>TRINITY_DN96283_c0_g1</t>
  </si>
  <si>
    <t>TRINITY_DN112499_c0_g2</t>
  </si>
  <si>
    <t>CBPA1_ANOGA^CBPA1_ANOGA^Q:22-1278,H:7-428^41.274%ID^E:1.2e-111^RecName: Full=Zinc carboxypeptidase A 1;^Eukaryota; Metazoa; Ecdysozoa; Arthropoda; Hexapoda; Insecta; Pterygota; Neoptera; Holometabola; Diptera; Nematocera; Culicoidea; Culicidae; Anophelinae; Anopheles</t>
  </si>
  <si>
    <t>TRINITY_DN112499_c0_g2_i2.p1</t>
  </si>
  <si>
    <t>CBPA1_ANOGA^CBPA1_ANOGA^Q:22-822,H:7-275^40%ID^E:1.64e-66^RecName: Full=Zinc carboxypeptidase A 1;^Eukaryota; Metazoa; Ecdysozoa; Arthropoda; Hexapoda; Insecta; Pterygota; Neoptera; Holometabola; Diptera; Nematocera; Culicoidea; Culicidae; Anophelinae; Anopheles</t>
  </si>
  <si>
    <t>TRINITY_DN112499_c0_g2_i1.p1</t>
  </si>
  <si>
    <t>TRINITY_DN107732_c4_g1</t>
  </si>
  <si>
    <t>LYSC1_ANOGA^LYSC1_ANOGA^Q:66-485,H:1-140^98.571%ID^E:1.4e-97^RecName: Full=Lysozyme c-1;^Eukaryota; Metazoa; Ecdysozoa; Arthropoda; Hexapoda; Insecta; Pterygota; Neoptera; Holometabola; Diptera; Nematocera; Culicoidea; Culicidae; Anophelinae; Anopheles</t>
  </si>
  <si>
    <t>TRINITY_DN107732_c4_g1_i2.p1</t>
  </si>
  <si>
    <t>LYSC1_ANOGA^LYSC1_ANOGA^Q:94-378,H:46-140^100%ID^E:2.27e-64^RecName: Full=Lysozyme c-1;^Eukaryota; Metazoa; Ecdysozoa; Arthropoda; Hexapoda; Insecta; Pterygota; Neoptera; Holometabola; Diptera; Nematocera; Culicoidea; Culicidae; Anophelinae; Anopheles</t>
  </si>
  <si>
    <t>LYSC1_ANOGA^LYSC1_ANOGA^Q:69-488,H:1-140^100%ID^E:2.89e-86^RecName: Full=Lysozyme c-1;^Eukaryota; Metazoa; Ecdysozoa; Arthropoda; Hexapoda; Insecta; Pterygota; Neoptera; Holometabola; Diptera; Nematocera; Culicoidea; Culicidae; Anophelinae; Anopheles</t>
  </si>
  <si>
    <t>TRINITY_DN107732_c4_g1_i1.p1</t>
  </si>
  <si>
    <t>TRINITY_DN94571_c0_g1</t>
  </si>
  <si>
    <t>TRINITY_DN105880_c0_g1</t>
  </si>
  <si>
    <t>PGBM_HUMAN^PGBM_HUMAN^Q:653-1219,H:986-1165^28.125%ID^E:2.45e-11^RecName: Full=Basement membrane-specific heparan sulfate proteoglycan core protein;^Eukaryota; Metazoa; Chordata; Craniata; Vertebrata; Euteleostomi; Mammalia; Eutheria; Euarchontoglires; Primates; Haplorrhini; Catarrhini; Hominidae; Homo`PGBM_HUMAN^PGBM_HUMAN^Q:689-1147,H:602-751^29.012%ID^E:4.72e-08^RecName: Full=Basement membrane-specific heparan sulfate proteoglycan core protein;^Eukaryota; Metazoa; Chordata; Craniata; Vertebrata; Euteleostomi; Mammalia; Eutheria; Euarchontoglires; Primates; Haplorrhini; Catarrhini; Hominidae; Homo`PGBM_HUMAN^PGBM_HUMAN^Q:542-1150,H:1325-1551^23.651%ID^E:6.27e-07^RecName: Full=Basement membrane-specific heparan sulfate proteoglycan core protein;^Eukaryota; Metazoa; Chordata; Craniata; Vertebrata; Euteleostomi; Mammalia; Eutheria; Euarchontoglires; Primates; Haplorrhini; Catarrhini; Hominidae; Homo</t>
  </si>
  <si>
    <t>TRINITY_DN105880_c0_g1_i1.p1</t>
  </si>
  <si>
    <t>TRINITY_DN112825_c0_g1</t>
  </si>
  <si>
    <t>POL3_DROME^POL3_DROME^Q:1439-1768,H:158-266^43.636%ID^E:7.91e-21^RecName: Full=Retrovirus-related Pol polyprotein from transposon 17.6;^Eukaryota; Metazoa; Ecdysozoa; Arthropoda; Hexapoda; Insecta; Pterygota; Neoptera; Holometabola; Diptera; Brachycera; Muscomorpha; Ephydroidea; Drosophilidae; Drosophila; Sophophora</t>
  </si>
  <si>
    <t>TRINITY_DN112825_c0_g1_i14.p1</t>
  </si>
  <si>
    <t>POL3_DROME^POL3_DROME^Q:2376-3401,H:275-612^61.224%ID^E:7.49e-143^RecName: Full=Retrovirus-related Pol polyprotein from transposon 17.6;^Eukaryota; Metazoa; Ecdysozoa; Arthropoda; Hexapoda; Insecta; Pterygota; Neoptera; Holometabola; Diptera; Brachycera; Muscomorpha; Ephydroidea; Drosophilidae; Drosophila; Sophophora`POL3_DROME^POL3_DROME^Q:2021-2395,H:158-283^49.606%ID^E:7.49e-143^RecName: Full=Retrovirus-related Pol polyprotein from transposon 17.6;^Eukaryota; Metazoa; Ecdysozoa; Arthropoda; Hexapoda; Insecta; Pterygota; Neoptera; Holometabola; Diptera; Brachycera; Muscomorpha; Ephydroidea; Drosophilidae; Drosophila; Sophophora</t>
  </si>
  <si>
    <t>TRINITY_DN112825_c0_g1_i3.p2</t>
  </si>
  <si>
    <t>TRINITY_DN112825_c0_g1_i3.p1</t>
  </si>
  <si>
    <t>POL3_DROME^POL3_DROME^Q:2275-3399,H:242-612^61.17%ID^E:4.47e-137^RecName: Full=Retrovirus-related Pol polyprotein from transposon 17.6;^Eukaryota; Metazoa; Ecdysozoa; Arthropoda; Hexapoda; Insecta; Pterygota; Neoptera; Holometabola; Diptera; Brachycera; Muscomorpha; Ephydroidea; Drosophilidae; Drosophila; Sophophora`POL3_DROME^POL3_DROME^Q:2021-2314,H:158-254^43.878%ID^E:3.62e-16^RecName: Full=Retrovirus-related Pol polyprotein from transposon 17.6;^Eukaryota; Metazoa; Ecdysozoa; Arthropoda; Hexapoda; Insecta; Pterygota; Neoptera; Holometabola; Diptera; Brachycera; Muscomorpha; Ephydroidea; Drosophilidae; Drosophila; Sophophora</t>
  </si>
  <si>
    <t>TRINITY_DN112825_c0_g1_i16.p2</t>
  </si>
  <si>
    <t>TRINITY_DN112825_c0_g1_i16.p1</t>
  </si>
  <si>
    <t>POL3_DROME^POL3_DROME^Q:2276-3400,H:242-612^61.17%ID^E:4.47e-137^RecName: Full=Retrovirus-related Pol polyprotein from transposon 17.6;^Eukaryota; Metazoa; Ecdysozoa; Arthropoda; Hexapoda; Insecta; Pterygota; Neoptera; Holometabola; Diptera; Brachycera; Muscomorpha; Ephydroidea; Drosophilidae; Drosophila; Sophophora`POL3_DROME^POL3_DROME^Q:2022-2315,H:158-254^43.878%ID^E:3.62e-16^RecName: Full=Retrovirus-related Pol polyprotein from transposon 17.6;^Eukaryota; Metazoa; Ecdysozoa; Arthropoda; Hexapoda; Insecta; Pterygota; Neoptera; Holometabola; Diptera; Brachycera; Muscomorpha; Ephydroidea; Drosophilidae; Drosophila; Sophophora</t>
  </si>
  <si>
    <t>TRINITY_DN112825_c0_g1_i8.p1</t>
  </si>
  <si>
    <t>POL3_DROME^POL3_DROME^Q:2023-4020,H:158-804^48.741%ID^E:0^RecName: Full=Retrovirus-related Pol polyprotein from transposon 17.6;^Eukaryota; Metazoa; Ecdysozoa; Arthropoda; Hexapoda; Insecta; Pterygota; Neoptera; Holometabola; Diptera; Brachycera; Muscomorpha; Ephydroidea; Drosophilidae; Drosophila; Sophophora</t>
  </si>
  <si>
    <t>TRINITY_DN112825_c0_g1_i17.p1</t>
  </si>
  <si>
    <t>TRINITY_DN112825_c0_g1_i17.p2</t>
  </si>
  <si>
    <t>POL3_DROME^POL3_DROME^Q:2021-4018,H:158-804^48.741%ID^E:0^RecName: Full=Retrovirus-related Pol polyprotein from transposon 17.6;^Eukaryota; Metazoa; Ecdysozoa; Arthropoda; Hexapoda; Insecta; Pterygota; Neoptera; Holometabola; Diptera; Brachycera; Muscomorpha; Ephydroidea; Drosophilidae; Drosophila; Sophophora</t>
  </si>
  <si>
    <t>TRINITY_DN112825_c0_g1_i10.p2</t>
  </si>
  <si>
    <t>TRINITY_DN112825_c0_g1_i10.p1</t>
  </si>
  <si>
    <t>POL3_DROME^POL3_DROME^Q:2024-3403,H:158-612^58.351%ID^E:7.01e-168^RecName: Full=Retrovirus-related Pol polyprotein from transposon 17.6;^Eukaryota; Metazoa; Ecdysozoa; Arthropoda; Hexapoda; Insecta; Pterygota; Neoptera; Holometabola; Diptera; Brachycera; Muscomorpha; Ephydroidea; Drosophilidae; Drosophila; Sophophora</t>
  </si>
  <si>
    <t>TRINITY_DN112825_c0_g1_i11.p1</t>
  </si>
  <si>
    <t>POL3_DROME^POL3_DROME^Q:2278-3402,H:242-612^61.17%ID^E:4.57e-137^RecName: Full=Retrovirus-related Pol polyprotein from transposon 17.6;^Eukaryota; Metazoa; Ecdysozoa; Arthropoda; Hexapoda; Insecta; Pterygota; Neoptera; Holometabola; Diptera; Brachycera; Muscomorpha; Ephydroidea; Drosophilidae; Drosophila; Sophophora`POL3_DROME^POL3_DROME^Q:2024-2317,H:158-254^43.878%ID^E:3.62e-16^RecName: Full=Retrovirus-related Pol polyprotein from transposon 17.6;^Eukaryota; Metazoa; Ecdysozoa; Arthropoda; Hexapoda; Insecta; Pterygota; Neoptera; Holometabola; Diptera; Brachycera; Muscomorpha; Ephydroidea; Drosophilidae; Drosophila; Sophophora</t>
  </si>
  <si>
    <t>TRINITY_DN112825_c0_g1_i4.p1</t>
  </si>
  <si>
    <t>TRINITY_DN108213_c2_g1</t>
  </si>
  <si>
    <t>HGD_DROME^HGD_DROME^Q:325-1635,H:1-436^77.169%ID^E:0^RecName: Full=Homogentisate 1,2-dioxygenase;^Eukaryota; Metazoa; Ecdysozoa; Arthropoda; Hexapoda; Insecta; Pterygota; Neoptera; Holometabola; Diptera; Brachycera; Muscomorpha; Ephydroidea; Drosophilidae; Drosophila; Sophophora</t>
  </si>
  <si>
    <t>TRINITY_DN108213_c2_g1_i1.p1</t>
  </si>
  <si>
    <t>HGD_DROME^HGD_DROME^Q:146-1456,H:1-436^77.169%ID^E:0^RecName: Full=Homogentisate 1,2-dioxygenase;^Eukaryota; Metazoa; Ecdysozoa; Arthropoda; Hexapoda; Insecta; Pterygota; Neoptera; Holometabola; Diptera; Brachycera; Muscomorpha; Ephydroidea; Drosophilidae; Drosophila; Sophophora</t>
  </si>
  <si>
    <t>TRINITY_DN108213_c2_g1_i2.p1</t>
  </si>
  <si>
    <t>TRINITY_DN106827_c0_g1</t>
  </si>
  <si>
    <t>AL7A1_CAEEL^AL7A1_CAEEL^Q:472-2007,H:20-531^60.039%ID^E:0^RecName: Full=Putative aldehyde dehydrogenase family 7 member A1 homolog;^Eukaryota; Metazoa; Ecdysozoa; Nematoda; Chromadorea; Rhabditida; Rhabditoidea; Rhabditidae; Peloderinae; Caenorhabditis</t>
  </si>
  <si>
    <t>TRINITY_DN106827_c0_g1_i2.p1</t>
  </si>
  <si>
    <t>AL7A1_CAEEL^AL7A1_CAEEL^Q:578-2113,H:20-531^60.039%ID^E:0^RecName: Full=Putative aldehyde dehydrogenase family 7 member A1 homolog;^Eukaryota; Metazoa; Ecdysozoa; Nematoda; Chromadorea; Rhabditida; Rhabditoidea; Rhabditidae; Peloderinae; Caenorhabditis</t>
  </si>
  <si>
    <t>TRINITY_DN106827_c0_g1_i1.p1</t>
  </si>
  <si>
    <t>TRINITY_DN102799_c3_g1</t>
  </si>
  <si>
    <t>C4G15_DROME^C4G15_DROME^Q:536-2179,H:4-572^69.244%ID^E:0^RecName: Full=Cytochrome P450 4g15;^Eukaryota; Metazoa; Ecdysozoa; Arthropoda; Hexapoda; Insecta; Pterygota; Neoptera; Holometabola; Diptera; Brachycera; Muscomorpha; Ephydroidea; Drosophilidae; Drosophila; Sophophora</t>
  </si>
  <si>
    <t>TRINITY_DN102799_c3_g1_i2.p1</t>
  </si>
  <si>
    <t>FACR1_DROME^FACR1_DROME^Q:3-944,H:279-586^36.624%ID^E:1.77e-65^RecName: Full=Putative fatty acyl-CoA reductase CG5065 {ECO:0000250|UniProtKB:Q8WVX9, ECO:0000312|EMBL:AAF57974.1};^Eukaryota; Metazoa; Ecdysozoa; Arthropoda; Hexapoda; Insecta; Pterygota; Neoptera; Holometabola; Diptera; Brachycera; Muscomorpha; Ephydroidea; Drosophilidae; Drosophila; Sophophora</t>
  </si>
  <si>
    <t>TRINITY_DN102799_c3_g1_i1.p1</t>
  </si>
  <si>
    <t>C4G15_DROME^C4G15_DROME^Q:617-2260,H:4-572^69.244%ID^E:0^RecName: Full=Cytochrome P450 4g15;^Eukaryota; Metazoa; Ecdysozoa; Arthropoda; Hexapoda; Insecta; Pterygota; Neoptera; Holometabola; Diptera; Brachycera; Muscomorpha; Ephydroidea; Drosophilidae; Drosophila; Sophophora</t>
  </si>
  <si>
    <t>TRINITY_DN102799_c3_g1_i4.p1</t>
  </si>
  <si>
    <t>C4G15_DROME^C4G15_DROME^Q:165-1238,H:194-572^70.185%ID^E:0^RecName: Full=Cytochrome P450 4g15;^Eukaryota; Metazoa; Ecdysozoa; Arthropoda; Hexapoda; Insecta; Pterygota; Neoptera; Holometabola; Diptera; Brachycera; Muscomorpha; Ephydroidea; Drosophilidae; Drosophila; Sophophora</t>
  </si>
  <si>
    <t>TRINITY_DN102799_c3_g1_i3.p1</t>
  </si>
  <si>
    <t>TRINITY_DN101069_c0_g1</t>
  </si>
  <si>
    <t>TRINITY_DN101069_c0_g1_i1.p3</t>
  </si>
  <si>
    <t>TRINITY_DN101069_c0_g1_i3.p1</t>
  </si>
  <si>
    <t>TRINITY_DN109859_c0_g1</t>
  </si>
  <si>
    <t>CPN2_HUMAN^CPN2_HUMAN^Q:251-1069,H:77-353^30%ID^E:9.1e-19^RecName: Full=Carboxypeptidase N subunit 2;^Eukaryota; Metazoa; Chordata; Craniata; Vertebrata; Euteleostomi; Mammalia; Eutheria; Euarchontoglires; Primates; Haplorrhini; Catarrhini; Hominidae; Homo`CPN2_HUMAN^CPN2_HUMAN^Q:248-913,H:172-376^30.222%ID^E:1.26e-06^RecName: Full=Carboxypeptidase N subunit 2;^Eukaryota; Metazoa; Chordata; Craniata; Vertebrata; Euteleostomi; Mammalia; Eutheria; Euarchontoglires; Primates; Haplorrhini; Catarrhini; Hominidae; Homo</t>
  </si>
  <si>
    <t>TRINITY_DN109859_c0_g1_i1.p1</t>
  </si>
  <si>
    <t>CPN2_HUMAN^CPN2_HUMAN^Q:8-826,H:77-353^30%ID^E:1.98e-18^RecName: Full=Carboxypeptidase N subunit 2;^Eukaryota; Metazoa; Chordata; Craniata; Vertebrata; Euteleostomi; Mammalia; Eutheria; Euarchontoglires; Primates; Haplorrhini; Catarrhini; Hominidae; Homo`CPN2_HUMAN^CPN2_HUMAN^Q:5-670,H:172-376^30.222%ID^E:1.69e-06^RecName: Full=Carboxypeptidase N subunit 2;^Eukaryota; Metazoa; Chordata; Craniata; Vertebrata; Euteleostomi; Mammalia; Eutheria; Euarchontoglires; Primates; Haplorrhini; Catarrhini; Hominidae; Homo</t>
  </si>
  <si>
    <t>TRINITY_DN109859_c0_g1_i2.p1</t>
  </si>
  <si>
    <t>CPN2_HUMAN^CPN2_HUMAN^Q:251-1069,H:77-353^30%ID^E:6.21e-19^RecName: Full=Carboxypeptidase N subunit 2;^Eukaryota; Metazoa; Chordata; Craniata; Vertebrata; Euteleostomi; Mammalia; Eutheria; Euarchontoglires; Primates; Haplorrhini; Catarrhini; Hominidae; Homo`CPN2_HUMAN^CPN2_HUMAN^Q:248-913,H:172-376^30.222%ID^E:8.23e-07^RecName: Full=Carboxypeptidase N subunit 2;^Eukaryota; Metazoa; Chordata; Craniata; Vertebrata; Euteleostomi; Mammalia; Eutheria; Euarchontoglires; Primates; Haplorrhini; Catarrhini; Hominidae; Homo</t>
  </si>
  <si>
    <t>TRINITY_DN109859_c0_g1_i3.p1</t>
  </si>
  <si>
    <t>CPN2_HUMAN^CPN2_HUMAN^Q:251-1069,H:77-353^29.643%ID^E:1.39e-18^RecName: Full=Carboxypeptidase N subunit 2;^Eukaryota; Metazoa; Chordata; Craniata; Vertebrata; Euteleostomi; Mammalia; Eutheria; Euarchontoglires; Primates; Haplorrhini; Catarrhini; Hominidae; Homo`CPN2_HUMAN^CPN2_HUMAN^Q:248-913,H:172-376^30.222%ID^E:1.02e-06^RecName: Full=Carboxypeptidase N subunit 2;^Eukaryota; Metazoa; Chordata; Craniata; Vertebrata; Euteleostomi; Mammalia; Eutheria; Euarchontoglires; Primates; Haplorrhini; Catarrhini; Hominidae; Homo</t>
  </si>
  <si>
    <t>TRINITY_DN109859_c0_g1_i4.p1</t>
  </si>
  <si>
    <t>TRINITY_DN111804_c0_g2</t>
  </si>
  <si>
    <t>TRET1_CULQU^TRET1_CULQU^Q:43-1383,H:50-494^31.111%ID^E:6.14e-58^RecName: Full=Facilitated trehalose transporter Tret1 {ECO:0000250|UniProtKB:Q7PIR5};^Eukaryota; Metazoa; Ecdysozoa; Arthropoda; Hexapoda; Insecta; Pterygota; Neoptera; Holometabola; Diptera; Nematocera; Culicoidea; Culicidae; Culicinae; Culicini; Culex; Culex</t>
  </si>
  <si>
    <t>TRINITY_DN111804_c0_g2_i2.p1</t>
  </si>
  <si>
    <t>TRET1_CULQU^TRET1_CULQU^Q:708-2048,H:50-494^31.111%ID^E:2.15e-56^RecName: Full=Facilitated trehalose transporter Tret1 {ECO:0000250|UniProtKB:Q7PIR5};^Eukaryota; Metazoa; Ecdysozoa; Arthropoda; Hexapoda; Insecta; Pterygota; Neoptera; Holometabola; Diptera; Nematocera; Culicoidea; Culicidae; Culicinae; Culicini; Culex; Culex</t>
  </si>
  <si>
    <t>TRINITY_DN111804_c0_g2_i3.p1</t>
  </si>
  <si>
    <t>TRET1_CULQU^TRET1_CULQU^Q:725-2065,H:50-494^31.111%ID^E:6.92e-57^RecName: Full=Facilitated trehalose transporter Tret1 {ECO:0000250|UniProtKB:Q7PIR5};^Eukaryota; Metazoa; Ecdysozoa; Arthropoda; Hexapoda; Insecta; Pterygota; Neoptera; Holometabola; Diptera; Nematocera; Culicoidea; Culicidae; Culicinae; Culicini; Culex; Culex</t>
  </si>
  <si>
    <t>TRINITY_DN111804_c0_g2_i1.p1</t>
  </si>
  <si>
    <t>TRINITY_DN113375_c1_g1</t>
  </si>
  <si>
    <t>SPON1_CHICK^SPON1_CHICK^Q:596-2248,H:56-589^38.488%ID^E:2.39e-105^RecName: Full=Spondin-1;^Eukaryota; Metazoa; Chordata; Craniata; Vertebrata; Euteleostomi; Archelosauria; Archosauria; Dinosauria; Saurischia; Theropoda; Coelurosauria; Aves; Neognathae; Galloanserae; Galliformes; Phasianidae; Phasianinae; Gallus`SPON1_CHICK^SPON1_CHICK^Q:1727-2257,H:610-784^26.562%ID^E:3.8e-09^RecName: Full=Spondin-1;^Eukaryota; Metazoa; Chordata; Craniata; Vertebrata; Euteleostomi; Archelosauria; Archosauria; Dinosauria; Saurischia; Theropoda; Coelurosauria; Aves; Neognathae; Galloanserae; Galliformes; Phasianidae; Phasianinae; Gallus`SPON1_CHICK^SPON1_CHICK^Q:1724-2230,H:553-689^27.841%ID^E:1.07e-08^RecName: Full=Spondin-1;^Eukaryota; Metazoa; Chordata; Craniata; Vertebrata; Euteleostomi; Archelosauria; Archosauria; Dinosauria; Saurischia; Theropoda; Coelurosauria; Aves; Neognathae; Galloanserae; Galliformes; Phasianidae; Phasianinae; Gallus</t>
  </si>
  <si>
    <t>TRINITY_DN113375_c1_g1_i2.p1</t>
  </si>
  <si>
    <t>SPON1_CHICK^SPON1_CHICK^Q:272-1678,H:56-574^38.848%ID^E:5.29e-105^RecName: Full=Spondin-1;^Eukaryota; Metazoa; Chordata; Craniata; Vertebrata; Euteleostomi; Archelosauria; Archosauria; Dinosauria; Saurischia; Theropoda; Coelurosauria; Aves; Neognathae; Galloanserae; Galliformes; Phasianidae; Phasianinae; Gallus`SPON1_CHICK^SPON1_CHICK^Q:1403-1675,H:610-683^36.264%ID^E:7.58e-08^RecName: Full=Spondin-1;^Eukaryota; Metazoa; Chordata; Craniata; Vertebrata; Euteleostomi; Archelosauria; Archosauria; Dinosauria; Saurischia; Theropoda; Coelurosauria; Aves; Neognathae; Galloanserae; Galliformes; Phasianidae; Phasianinae; Gallus</t>
  </si>
  <si>
    <t>TRINITY_DN113375_c1_g1_i3.p1</t>
  </si>
  <si>
    <t>SPON1_CHICK^SPON1_CHICK^Q:514-2166,H:56-589^38.488%ID^E:2.94e-105^RecName: Full=Spondin-1;^Eukaryota; Metazoa; Chordata; Craniata; Vertebrata; Euteleostomi; Archelosauria; Archosauria; Dinosauria; Saurischia; Theropoda; Coelurosauria; Aves; Neognathae; Galloanserae; Galliformes; Phasianidae; Phasianinae; Gallus`SPON1_CHICK^SPON1_CHICK^Q:1645-2175,H:610-784^26.562%ID^E:3.81e-09^RecName: Full=Spondin-1;^Eukaryota; Metazoa; Chordata; Craniata; Vertebrata; Euteleostomi; Archelosauria; Archosauria; Dinosauria; Saurischia; Theropoda; Coelurosauria; Aves; Neognathae; Galloanserae; Galliformes; Phasianidae; Phasianinae; Gallus`SPON1_CHICK^SPON1_CHICK^Q:1642-2148,H:553-689^27.841%ID^E:1.09e-08^RecName: Full=Spondin-1;^Eukaryota; Metazoa; Chordata; Craniata; Vertebrata; Euteleostomi; Archelosauria; Archosauria; Dinosauria; Saurischia; Theropoda; Coelurosauria; Aves; Neognathae; Galloanserae; Galliformes; Phasianidae; Phasianinae; Gallus</t>
  </si>
  <si>
    <t>TRINITY_DN113375_c1_g1_i1.p1</t>
  </si>
  <si>
    <t>TRINITY_DN110531_c2_g1</t>
  </si>
  <si>
    <t>C1139_DROME^C1139_DROME^Q:103-753,H:27-242^41.014%ID^E:2.71e-51^RecName: Full=Proton-coupled amino acid transporter-like protein CG1139 {ECO:0000305};^Eukaryota; Metazoa; Ecdysozoa; Arthropoda; Hexapoda; Insecta; Pterygota; Neoptera; Holometabola; Diptera; Brachycera; Muscomorpha; Ephydroidea; Drosophilidae; Drosophila; Sophophora</t>
  </si>
  <si>
    <t>TRINITY_DN110531_c2_g1_i6.p1</t>
  </si>
  <si>
    <t>C1139_DROME^C1139_DROME^Q:1748-2281,H:137-313^44.944%ID^E:2.46e-41^RecName: Full=Proton-coupled amino acid transporter-like protein CG1139 {ECO:0000305};^Eukaryota; Metazoa; Ecdysozoa; Arthropoda; Hexapoda; Insecta; Pterygota; Neoptera; Holometabola; Diptera; Brachycera; Muscomorpha; Ephydroidea; Drosophilidae; Drosophila; Sophophora`C1139_DROME^C1139_DROME^Q:737-1090,H:27-140^38.136%ID^E:3.99e-21^RecName: Full=Proton-coupled amino acid transporter-like protein CG1139 {ECO:0000305};^Eukaryota; Metazoa; Ecdysozoa; Arthropoda; Hexapoda; Insecta; Pterygota; Neoptera; Holometabola; Diptera; Brachycera; Muscomorpha; Ephydroidea; Drosophilidae; Drosophila; Sophophora</t>
  </si>
  <si>
    <t>TRINITY_DN110531_c2_g1_i3.p1</t>
  </si>
  <si>
    <t>TRINITY_DN110531_c2_g1_i3.p3</t>
  </si>
  <si>
    <t>PATH_DROME^PATH_DROME^Q:574-909,H:38-152^44.348%ID^E:5.68e-21^RecName: Full=Proton-coupled amino acid transporter-like protein pathetic {ECO:0000305};^Eukaryota; Metazoa; Ecdysozoa; Arthropoda; Hexapoda; Insecta; Pterygota; Neoptera; Holometabola; Diptera; Brachycera; Muscomorpha; Ephydroidea; Drosophilidae; Drosophila; Sophophora`PATH_DROME^PATH_DROME^Q:1604-1915,H:155-257^38.679%ID^E:8.36e-13^RecName: Full=Proton-coupled amino acid transporter-like protein pathetic {ECO:0000305};^Eukaryota; Metazoa; Ecdysozoa; Arthropoda; Hexapoda; Insecta; Pterygota; Neoptera; Holometabola; Diptera; Brachycera; Muscomorpha; Ephydroidea; Drosophilidae; Drosophila; Sophophora</t>
  </si>
  <si>
    <t>TRINITY_DN110531_c2_g1_i11.p4</t>
  </si>
  <si>
    <t>TRINITY_DN110531_c2_g1_i11.p2</t>
  </si>
  <si>
    <t>PATH_DROME^PATH_DROME^Q:1757-2713,H:155-471^42.679%ID^E:3.38e-67^RecName: Full=Proton-coupled amino acid transporter-like protein pathetic {ECO:0000305};^Eukaryota; Metazoa; Ecdysozoa; Arthropoda; Hexapoda; Insecta; Pterygota; Neoptera; Holometabola; Diptera; Brachycera; Muscomorpha; Ephydroidea; Drosophilidae; Drosophila; Sophophora`PATH_DROME^PATH_DROME^Q:713-1060,H:34-152^43.697%ID^E:2.52e-21^RecName: Full=Proton-coupled amino acid transporter-like protein pathetic {ECO:0000305};^Eukaryota; Metazoa; Ecdysozoa; Arthropoda; Hexapoda; Insecta; Pterygota; Neoptera; Holometabola; Diptera; Brachycera; Muscomorpha; Ephydroidea; Drosophilidae; Drosophila; Sophophora</t>
  </si>
  <si>
    <t>TRINITY_DN110531_c2_g1_i2.p1</t>
  </si>
  <si>
    <t>TRINITY_DN110531_c2_g1_i2.p3</t>
  </si>
  <si>
    <t>C1139_DROME^C1139_DROME^Q:586-1236,H:27-242^41.014%ID^E:1.3e-49^RecName: Full=Proton-coupled amino acid transporter-like protein CG1139 {ECO:0000305};^Eukaryota; Metazoa; Ecdysozoa; Arthropoda; Hexapoda; Insecta; Pterygota; Neoptera; Holometabola; Diptera; Brachycera; Muscomorpha; Ephydroidea; Drosophilidae; Drosophila; Sophophora</t>
  </si>
  <si>
    <t>TRINITY_DN110531_c2_g1_i9.p1</t>
  </si>
  <si>
    <t>PATH_DROME^PATH_DROME^Q:725-1060,H:38-152^44.348%ID^E:7.15e-21^RecName: Full=Proton-coupled amino acid transporter-like protein pathetic {ECO:0000305};^Eukaryota; Metazoa; Ecdysozoa; Arthropoda; Hexapoda; Insecta; Pterygota; Neoptera; Holometabola; Diptera; Brachycera; Muscomorpha; Ephydroidea; Drosophilidae; Drosophila; Sophophora`PATH_DROME^PATH_DROME^Q:1757-2068,H:155-257^38.679%ID^E:1.56e-13^RecName: Full=Proton-coupled amino acid transporter-like protein pathetic {ECO:0000305};^Eukaryota; Metazoa; Ecdysozoa; Arthropoda; Hexapoda; Insecta; Pterygota; Neoptera; Holometabola; Diptera; Brachycera; Muscomorpha; Ephydroidea; Drosophilidae; Drosophila; Sophophora</t>
  </si>
  <si>
    <t>TRINITY_DN110531_c2_g1_i1.p2</t>
  </si>
  <si>
    <t>TRINITY_DN110531_c2_g1_i1.p4</t>
  </si>
  <si>
    <t>PATH_DROME^PATH_DROME^Q:574-810,H:38-113^43.038%ID^E:8.33e-13^RecName: Full=Proton-coupled amino acid transporter-like protein pathetic {ECO:0000305};^Eukaryota; Metazoa; Ecdysozoa; Arthropoda; Hexapoda; Insecta; Pterygota; Neoptera; Holometabola; Diptera; Brachycera; Muscomorpha; Ephydroidea; Drosophilidae; Drosophila; Sophophora</t>
  </si>
  <si>
    <t>TRINITY_DN110531_c2_g1_i5.p1</t>
  </si>
  <si>
    <t>PATH_DROME^PATH_DROME^Q:79-327,H:34-113^42.169%ID^E:1.31e-14^RecName: Full=Proton-coupled amino acid transporter-like protein pathetic {ECO:0000305};^Eukaryota; Metazoa; Ecdysozoa; Arthropoda; Hexapoda; Insecta; Pterygota; Neoptera; Holometabola; Diptera; Brachycera; Muscomorpha; Ephydroidea; Drosophilidae; Drosophila; Sophophora</t>
  </si>
  <si>
    <t>TRINITY_DN110531_c2_g1_i7.p1</t>
  </si>
  <si>
    <t>TRINITY_DN113549_c0_g1</t>
  </si>
  <si>
    <t>TRINITY_DN113549_c0_g1_i4.p1</t>
  </si>
  <si>
    <t>NETR_RAT^NETR_RAT^Q:2129-3805,H:283-756^33.449%ID^E:4e-74^RecName: Full=Neurotrypsin;^Eukaryota; Metazoa; Chordata; Craniata; Vertebrata; Euteleostomi; Mammalia; Eutheria; Euarchontoglires; Glires; Rodentia; Myomorpha; Muroidea; Muridae; Murinae; Rattus`NETR_RAT^NETR_RAT^Q:2129-2878,H:176-371^31.6%ID^E:2.47e-27^RecName: Full=Neurotrypsin;^Eukaryota; Metazoa; Chordata; Craniata; Vertebrata; Euteleostomi; Mammalia; Eutheria; Euarchontoglires; Glires; Rodentia; Myomorpha; Muroidea; Muridae; Murinae; Rattus`NETR_RAT^NETR_RAT^Q:2582-2878,H:166-265^52%ID^E:1.41e-21^RecName: Full=Neurotrypsin;^Eukaryota; Metazoa; Chordata; Craniata; Vertebrata; Euteleostomi; Mammalia; Eutheria; Euarchontoglires; Glires; Rodentia; Myomorpha; Muroidea; Muridae; Murinae; Rattus`NETR_RAT^NETR_RAT^Q:2099-2434,H:383-485^35.652%ID^E:6.06e-10^RecName: Full=Neurotrypsin;^Eukaryota; Metazoa; Chordata; Craniata; Vertebrata; Euteleostomi; Mammalia; Eutheria; Euarchontoglires; Glires; Rodentia; Myomorpha; Muroidea; Muridae; Murinae; Rattus</t>
  </si>
  <si>
    <t>TRINITY_DN113549_c0_g1_i2.p1</t>
  </si>
  <si>
    <t>NETR_RAT^NETR_RAT^Q:2129-3733,H:283-756^34.545%ID^E:1.02e-76^RecName: Full=Neurotrypsin;^Eukaryota; Metazoa; Chordata; Craniata; Vertebrata; Euteleostomi; Mammalia; Eutheria; Euarchontoglires; Glires; Rodentia; Myomorpha; Muroidea; Muridae; Murinae; Rattus`NETR_RAT^NETR_RAT^Q:2129-2878,H:176-371^31.6%ID^E:3.6e-27^RecName: Full=Neurotrypsin;^Eukaryota; Metazoa; Chordata; Craniata; Vertebrata; Euteleostomi; Mammalia; Eutheria; Euarchontoglires; Glires; Rodentia; Myomorpha; Muroidea; Muridae; Murinae; Rattus`NETR_RAT^NETR_RAT^Q:2582-2878,H:166-265^52%ID^E:1.7e-21^RecName: Full=Neurotrypsin;^Eukaryota; Metazoa; Chordata; Craniata; Vertebrata; Euteleostomi; Mammalia; Eutheria; Euarchontoglires; Glires; Rodentia; Myomorpha; Muroidea; Muridae; Murinae; Rattus`NETR_RAT^NETR_RAT^Q:2099-2434,H:383-485^35.652%ID^E:7.65e-10^RecName: Full=Neurotrypsin;^Eukaryota; Metazoa; Chordata; Craniata; Vertebrata; Euteleostomi; Mammalia; Eutheria; Euarchontoglires; Glires; Rodentia; Myomorpha; Muroidea; Muridae; Murinae; Rattus</t>
  </si>
  <si>
    <t>TRINITY_DN113549_c0_g1_i3.p1</t>
  </si>
  <si>
    <t>NETR_RAT^NETR_RAT^Q:2129-3733,H:283-756^34.545%ID^E:9.86e-77^RecName: Full=Neurotrypsin;^Eukaryota; Metazoa; Chordata; Craniata; Vertebrata; Euteleostomi; Mammalia; Eutheria; Euarchontoglires; Glires; Rodentia; Myomorpha; Muroidea; Muridae; Murinae; Rattus`NETR_RAT^NETR_RAT^Q:2129-2878,H:176-371^31.6%ID^E:3.53e-27^RecName: Full=Neurotrypsin;^Eukaryota; Metazoa; Chordata; Craniata; Vertebrata; Euteleostomi; Mammalia; Eutheria; Euarchontoglires; Glires; Rodentia; Myomorpha; Muroidea; Muridae; Murinae; Rattus`NETR_RAT^NETR_RAT^Q:2582-2878,H:166-265^52%ID^E:1.67e-21^RecName: Full=Neurotrypsin;^Eukaryota; Metazoa; Chordata; Craniata; Vertebrata; Euteleostomi; Mammalia; Eutheria; Euarchontoglires; Glires; Rodentia; Myomorpha; Muroidea; Muridae; Murinae; Rattus`NETR_RAT^NETR_RAT^Q:2099-2434,H:383-485^35.652%ID^E:7.53e-10^RecName: Full=Neurotrypsin;^Eukaryota; Metazoa; Chordata; Craniata; Vertebrata; Euteleostomi; Mammalia; Eutheria; Euarchontoglires; Glires; Rodentia; Myomorpha; Muroidea; Muridae; Murinae; Rattus</t>
  </si>
  <si>
    <t>TRINITY_DN113549_c0_g1_i1.p1</t>
  </si>
  <si>
    <t>TRINITY_DN105489_c4_g1</t>
  </si>
  <si>
    <t>PEB3_DROME^PEB3_DROME^Q:247-534,H:20-115^62.5%ID^E:2.45e-36^RecName: Full=Ejaculatory bulb-specific protein 3;^Eukaryota; Metazoa; Ecdysozoa; Arthropoda; Hexapoda; Insecta; Pterygota; Neoptera; Holometabola; Diptera; Brachycera; Muscomorpha; Ephydroidea; Drosophilidae; Drosophila; Sophophora</t>
  </si>
  <si>
    <t>TRINITY_DN105489_c4_g1_i2.p2</t>
  </si>
  <si>
    <t>PEB3_DROME^PEB3_DROME^Q:247-534,H:20-115^62.5%ID^E:3.62e-37^RecName: Full=Ejaculatory bulb-specific protein 3;^Eukaryota; Metazoa; Ecdysozoa; Arthropoda; Hexapoda; Insecta; Pterygota; Neoptera; Holometabola; Diptera; Brachycera; Muscomorpha; Ephydroidea; Drosophilidae; Drosophila; Sophophora</t>
  </si>
  <si>
    <t>TRINITY_DN105489_c4_g1_i3.p2</t>
  </si>
  <si>
    <t>TRINITY_DN107399_c0_g1</t>
  </si>
  <si>
    <t>PRDX6_CHICK^PRDX6_CHICK^Q:298-756,H:4-157^51.282%ID^E:6.96e-55^RecName: Full=Peroxiredoxin-6;^Eukaryota; Metazoa; Chordata; Craniata; Vertebrata; Euteleostomi; Archelosauria; Archosauria; Dinosauria; Saurischia; Theropoda; Coelurosauria; Aves; Neognathae; Galloanserae; Galliformes; Phasianidae; Phasianinae; Gallus`PRDX6_CHICK^PRDX6_CHICK^Q:827-1039,H:155-224^49.296%ID^E:6.96e-55^RecName: Full=Peroxiredoxin-6;^Eukaryota; Metazoa; Chordata; Craniata; Vertebrata; Euteleostomi; Archelosauria; Archosauria; Dinosauria; Saurischia; Theropoda; Coelurosauria; Aves; Neognathae; Galloanserae; Galliformes; Phasianidae; Phasianinae; Gallus</t>
  </si>
  <si>
    <t>TRINITY_DN107399_c0_g1_i4.p1</t>
  </si>
  <si>
    <t>PRDX6_CHICK^PRDX6_CHICK^Q:298-948,H:4-220^51.818%ID^E:2.43e-73^RecName: Full=Peroxiredoxin-6;^Eukaryota; Metazoa; Chordata; Craniata; Vertebrata; Euteleostomi; Archelosauria; Archosauria; Dinosauria; Saurischia; Theropoda; Coelurosauria; Aves; Neognathae; Galloanserae; Galliformes; Phasianidae; Phasianinae; Gallus</t>
  </si>
  <si>
    <t>TRINITY_DN107399_c0_g1_i1.p1</t>
  </si>
  <si>
    <t>PRX1_YEAST^PRX1_YEAST^Q:65-274,H:42-107^55.714%ID^E:2.21e-20^RecName: Full=Peroxiredoxin PRX1, mitochondrial {ECO:0000305};^Eukaryota; Fungi; Dikarya; Ascomycota; Saccharomycotina; Saccharomycetes; Saccharomycetales; Saccharomycetaceae; Saccharomyces</t>
  </si>
  <si>
    <t>PRDX6_CHICK^PRDX6_CHICK^Q:298-828,H:4-180^53.889%ID^E:1.22e-59^RecName: Full=Peroxiredoxin-6;^Eukaryota; Metazoa; Chordata; Craniata; Vertebrata; Euteleostomi; Archelosauria; Archosauria; Dinosauria; Saurischia; Theropoda; Coelurosauria; Aves; Neognathae; Galloanserae; Galliformes; Phasianidae; Phasianinae; Gallus</t>
  </si>
  <si>
    <t>TRINITY_DN107399_c0_g1_i6.p1</t>
  </si>
  <si>
    <t>PRX1_YEAST^PRX1_YEAST^Q:255-350,H:76-107^65.625%ID^E:1.05e-12^RecName: Full=Peroxiredoxin PRX1, mitochondrial {ECO:0000305};^Eukaryota; Fungi; Dikarya; Ascomycota; Saccharomycotina; Saccharomycetes; Saccharomycetales; Saccharomycetaceae; Saccharomyces`PRX1_YEAST^PRX1_YEAST^Q:68-181,H:43-76^50%ID^E:1.05e-12^RecName: Full=Peroxiredoxin PRX1, mitochondrial {ECO:0000305};^Eukaryota; Fungi; Dikarya; Ascomycota; Saccharomycotina; Saccharomycetes; Saccharomycetales; Saccharomycetaceae; Saccharomyces</t>
  </si>
  <si>
    <t>PRDX6_PIG^PRDX6_PIG^Q:455-1024,H:32-221^52.356%ID^E:7.62e-63^RecName: Full=Peroxiredoxin-6;^Eukaryota; Metazoa; Chordata; Craniata; Vertebrata; Euteleostomi; Mammalia; Eutheria; Laurasiatheria; Cetartiodactyla; Suina; Suidae; Sus</t>
  </si>
  <si>
    <t>TRINITY_DN107399_c0_g1_i3.p1</t>
  </si>
  <si>
    <t>PRDX6_CHICK^PRDX6_CHICK^Q:298-756,H:4-157^51.282%ID^E:1.49e-50^RecName: Full=Peroxiredoxin-6;^Eukaryota; Metazoa; Chordata; Craniata; Vertebrata; Euteleostomi; Archelosauria; Archosauria; Dinosauria; Saurischia; Theropoda; Coelurosauria; Aves; Neognathae; Galloanserae; Galliformes; Phasianidae; Phasianinae; Gallus`PRDX6_CHICK^PRDX6_CHICK^Q:996-1124,H:178-220^41.86%ID^E:1.49e-50^RecName: Full=Peroxiredoxin-6;^Eukaryota; Metazoa; Chordata; Craniata; Vertebrata; Euteleostomi; Archelosauria; Archosauria; Dinosauria; Saurischia; Theropoda; Coelurosauria; Aves; Neognathae; Galloanserae; Galliformes; Phasianidae; Phasianinae; Gallus`PRDX6_CHICK^PRDX6_CHICK^Q:827-916,H:155-183^56.667%ID^E:1.49e-50^RecName: Full=Peroxiredoxin-6;^Eukaryota; Metazoa; Chordata; Craniata; Vertebrata; Euteleostomi; Archelosauria; Archosauria; Dinosauria; Saurischia; Theropoda; Coelurosauria; Aves; Neognathae; Galloanserae; Galliformes; Phasianidae; Phasianinae; Gallus</t>
  </si>
  <si>
    <t>TRINITY_DN107399_c0_g1_i5.p1</t>
  </si>
  <si>
    <t>TRINITY_DN106346_c0_g2</t>
  </si>
  <si>
    <t>YRD6_CAEEL^YRD6_CAEEL^Q:335-655,H:969-1089^27.049%ID^E:2.03e-08^RecName: Full=Uncharacterized protein K02A2.6;^Eukaryota; Metazoa; Ecdysozoa; Nematoda; Chromadorea; Rhabditida; Rhabditoidea; Rhabditidae; Peloderinae; Caenorhabditis</t>
  </si>
  <si>
    <t>TRINITY_DN113404_c0_g1</t>
  </si>
  <si>
    <t>TRINITY_DN113404_c0_g1_i15.p2</t>
  </si>
  <si>
    <t>TRINITY_DN113404_c0_g1_i13.p2</t>
  </si>
  <si>
    <t>TRINITY_DN113404_c0_g1_i12.p1</t>
  </si>
  <si>
    <t>TRINITY_DN113404_c0_g1_i1.p1</t>
  </si>
  <si>
    <t>TRINITY_DN113404_c0_g1_i16.p1</t>
  </si>
  <si>
    <t>TRINITY_DN113404_c0_g1_i6.p1</t>
  </si>
  <si>
    <t>TRINITY_DN113404_c0_g1_i11.p2</t>
  </si>
  <si>
    <t>TRINITY_DN113404_c0_g1_i3.p1</t>
  </si>
  <si>
    <t>TRINITY_DN113404_c0_g1_i14.p1</t>
  </si>
  <si>
    <t>TRINITY_DN110622_c1_g1</t>
  </si>
  <si>
    <t>TRINITY_DN98791_c0_g1</t>
  </si>
  <si>
    <t>TRINITY_DN101897_c5_g2</t>
  </si>
  <si>
    <t>TRINITY_DN115268_c5_g1</t>
  </si>
  <si>
    <t>AMPM_HELVI^AMPM_HELVI^Q:8-256,H:545-629^34.118%ID^E:6.89e-07^RecName: Full=Membrane alanyl aminopeptidase;^Eukaryota; Metazoa; Ecdysozoa; Arthropoda; Hexapoda; Insecta; Pterygota; Neoptera; Holometabola; Lepidoptera; Glossata; Ditrysia; Noctuoidea; Noctuidae; Heliothinae; Heliothis</t>
  </si>
  <si>
    <t>TRINITY_DN106773_c2_g1</t>
  </si>
  <si>
    <t>TRINITY_DN104613_c2_g1</t>
  </si>
  <si>
    <t>TRINITY_DN107111_c0_g1</t>
  </si>
  <si>
    <t>APH4_DROME^APH4_DROME^Q:508-2121,H:45-594^49.192%ID^E:1.51e-161^RecName: Full=Alkaline phosphatase 4 {ECO:0000303|PubMed:10628988};^Eukaryota; Metazoa; Ecdysozoa; Arthropoda; Hexapoda; Insecta; Pterygota; Neoptera; Holometabola; Diptera; Brachycera; Muscomorpha; Ephydroidea; Drosophilidae; Drosophila; Sophophora</t>
  </si>
  <si>
    <t>TRINITY_DN107111_c0_g1_i1.p1</t>
  </si>
  <si>
    <t>APH4_DROME^APH4_DROME^Q:168-1757,H:53-594^49.545%ID^E:2.65e-162^RecName: Full=Alkaline phosphatase 4 {ECO:0000303|PubMed:10628988};^Eukaryota; Metazoa; Ecdysozoa; Arthropoda; Hexapoda; Insecta; Pterygota; Neoptera; Holometabola; Diptera; Brachycera; Muscomorpha; Ephydroidea; Drosophilidae; Drosophila; Sophophora</t>
  </si>
  <si>
    <t>TRINITY_DN107111_c0_g1_i2.p1</t>
  </si>
  <si>
    <t>TRINITY_DN103868_c2_g1</t>
  </si>
  <si>
    <t>TRINITY_DN103868_c2_g1_i4.p1</t>
  </si>
  <si>
    <t>TRINITY_DN106316_c2_g2</t>
  </si>
  <si>
    <t>TFB1M_DROPS^TFB1M_DROPS^Q:237-1244,H:2-333^58.772%ID^E:9.42e-138^RecName: Full=Dimethyladenosine transferase 1, mitochondrial;^Eukaryota; Metazoa; Ecdysozoa; Arthropoda; Hexapoda; Insecta; Pterygota; Neoptera; Holometabola; Diptera; Brachycera; Muscomorpha; Ephydroidea; Drosophilidae; Drosophila; Sophophora</t>
  </si>
  <si>
    <t>TRINITY_DN106316_c2_g2_i5.p1</t>
  </si>
  <si>
    <t>TFB1M_DROPS^TFB1M_DROPS^Q:202-1209,H:2-333^58.772%ID^E:2.19e-137^RecName: Full=Dimethyladenosine transferase 1, mitochondrial;^Eukaryota; Metazoa; Ecdysozoa; Arthropoda; Hexapoda; Insecta; Pterygota; Neoptera; Holometabola; Diptera; Brachycera; Muscomorpha; Ephydroidea; Drosophilidae; Drosophila; Sophophora</t>
  </si>
  <si>
    <t>TRINITY_DN106316_c2_g2_i3.p1</t>
  </si>
  <si>
    <t>TFB1M_DROPS^TFB1M_DROPS^Q:287-1294,H:2-333^58.772%ID^E:5.5e-138^RecName: Full=Dimethyladenosine transferase 1, mitochondrial;^Eukaryota; Metazoa; Ecdysozoa; Arthropoda; Hexapoda; Insecta; Pterygota; Neoptera; Holometabola; Diptera; Brachycera; Muscomorpha; Ephydroidea; Drosophilidae; Drosophila; Sophophora</t>
  </si>
  <si>
    <t>TRINITY_DN106316_c2_g2_i8.p1</t>
  </si>
  <si>
    <t>TFB1M_DROPS^TFB1M_DROPS^Q:241-1248,H:2-333^58.772%ID^E:7.14e-138^RecName: Full=Dimethyladenosine transferase 1, mitochondrial;^Eukaryota; Metazoa; Ecdysozoa; Arthropoda; Hexapoda; Insecta; Pterygota; Neoptera; Holometabola; Diptera; Brachycera; Muscomorpha; Ephydroidea; Drosophilidae; Drosophila; Sophophora</t>
  </si>
  <si>
    <t>TRINITY_DN106316_c2_g2_i7.p1</t>
  </si>
  <si>
    <t>TFB1M_DROPS^TFB1M_DROPS^Q:291-1298,H:2-333^58.772%ID^E:1.26e-137^RecName: Full=Dimethyladenosine transferase 1, mitochondrial;^Eukaryota; Metazoa; Ecdysozoa; Arthropoda; Hexapoda; Insecta; Pterygota; Neoptera; Holometabola; Diptera; Brachycera; Muscomorpha; Ephydroidea; Drosophilidae; Drosophila; Sophophora</t>
  </si>
  <si>
    <t>TRINITY_DN106316_c2_g2_i1.p1</t>
  </si>
  <si>
    <t>COA3_DROME^COA3_DROME^Q:1-84,H:58-85^71.429%ID^E:1.72e-06^RecName: Full=Cytochrome c oxidase assembly factor 3, mitochondrial;^Eukaryota; Metazoa; Ecdysozoa; Arthropoda; Hexapoda; Insecta; Pterygota; Neoptera; Holometabola; Diptera; Brachycera; Muscomorpha; Ephydroidea; Drosophilidae; Drosophila; Sophophora</t>
  </si>
  <si>
    <t>COA3_DROME^COA3_DROME^Q:1-84,H:58-85^71.429%ID^E:1.34e-06^RecName: Full=Cytochrome c oxidase assembly factor 3, mitochondrial;^Eukaryota; Metazoa; Ecdysozoa; Arthropoda; Hexapoda; Insecta; Pterygota; Neoptera; Holometabola; Diptera; Brachycera; Muscomorpha; Ephydroidea; Drosophilidae; Drosophila; Sophophora</t>
  </si>
  <si>
    <t>TRINITY_DN112620_c4_g1</t>
  </si>
  <si>
    <t>TRINITY_DN112620_c4_g1_i2.p1</t>
  </si>
  <si>
    <t>TRINITY_DN102332_c5_g1</t>
  </si>
  <si>
    <t>DHE3_DROME^DHE3_DROME^Q:781-1050,H:473-562^93.333%ID^E:8.86e-48^RecName: Full=Glutamate dehydrogenase, mitochondrial;^Eukaryota; Metazoa; Ecdysozoa; Arthropoda; Hexapoda; Insecta; Pterygota; Neoptera; Holometabola; Diptera; Brachycera; Muscomorpha; Ephydroidea; Drosophilidae; Drosophila; Sophophora</t>
  </si>
  <si>
    <t>DHE3_DROME^DHE3_DROME^Q:1-333,H:439-562^84.677%ID^E:1.84e-64^RecName: Full=Glutamate dehydrogenase, mitochondrial;^Eukaryota; Metazoa; Ecdysozoa; Arthropoda; Hexapoda; Insecta; Pterygota; Neoptera; Holometabola; Diptera; Brachycera; Muscomorpha; Ephydroidea; Drosophilidae; Drosophila; Sophophora</t>
  </si>
  <si>
    <t>TRINITY_DN102332_c5_g1_i2.p1</t>
  </si>
  <si>
    <t>TRINITY_DN111309_c1_g2</t>
  </si>
  <si>
    <t>CTR1_ANOGA^CTR1_ANOGA^Q:176-259,H:26-53^100%ID^E:2.06e-12^RecName: Full=Chymotrypsin-1;^Eukaryota; Metazoa; Ecdysozoa; Arthropoda; Hexapoda; Insecta; Pterygota; Neoptera; Holometabola; Diptera; Nematocera; Culicoidea; Culicidae; Anophelinae; Anopheles</t>
  </si>
  <si>
    <t>CTR1_ANOGA^CTR1_ANOGA^Q:145-228,H:26-53^100%ID^E:4.54e-12^RecName: Full=Chymotrypsin-1;^Eukaryota; Metazoa; Ecdysozoa; Arthropoda; Hexapoda; Insecta; Pterygota; Neoptera; Holometabola; Diptera; Nematocera; Culicoidea; Culicidae; Anophelinae; Anopheles</t>
  </si>
  <si>
    <t>TRINITY_DN102347_c6_g1</t>
  </si>
  <si>
    <t>CTR2_ANOGA^CTR2_ANOGA^Q:1-99,H:226-258^100%ID^E:5.09e-17^RecName: Full=Chymotrypsin-2;^Eukaryota; Metazoa; Ecdysozoa; Arthropoda; Hexapoda; Insecta; Pterygota; Neoptera; Holometabola; Diptera; Nematocera; Culicoidea; Culicidae; Anophelinae; Anopheles</t>
  </si>
  <si>
    <t>CTR2_ANOGA^CTR2_ANOGA^Q:1-99,H:226-258^100%ID^E:1.77e-16^RecName: Full=Chymotrypsin-2;^Eukaryota; Metazoa; Ecdysozoa; Arthropoda; Hexapoda; Insecta; Pterygota; Neoptera; Holometabola; Diptera; Nematocera; Culicoidea; Culicidae; Anophelinae; Anopheles</t>
  </si>
  <si>
    <t>CTR2_ANOGA^CTR2_ANOGA^Q:1-99,H:226-258^100%ID^E:4.35e-17^RecName: Full=Chymotrypsin-2;^Eukaryota; Metazoa; Ecdysozoa; Arthropoda; Hexapoda; Insecta; Pterygota; Neoptera; Holometabola; Diptera; Nematocera; Culicoidea; Culicidae; Anophelinae; Anopheles</t>
  </si>
  <si>
    <t>TRINITY_DN110908_c1_g1</t>
  </si>
  <si>
    <t>TRINITY_DN110908_c1_g1_i14.p1</t>
  </si>
  <si>
    <t>TRINITY_DN110908_c1_g1_i20.p1</t>
  </si>
  <si>
    <t>TRINITY_DN110908_c1_g1_i12.p1</t>
  </si>
  <si>
    <t>TRINITY_DN110908_c1_g1_i1.p1</t>
  </si>
  <si>
    <t>TRINITY_DN110908_c1_g1_i9.p1</t>
  </si>
  <si>
    <t>TRINITY_DN110908_c1_g1_i11.p1</t>
  </si>
  <si>
    <t>TRINITY_DN110908_c1_g1_i6.p1</t>
  </si>
  <si>
    <t>TRINITY_DN110908_c1_g1_i7.p1</t>
  </si>
  <si>
    <t>TRINITY_DN110908_c1_g1_i13.p1</t>
  </si>
  <si>
    <t>TRINITY_DN110908_c1_g1_i4.p1</t>
  </si>
  <si>
    <t>TRINITY_DN110908_c1_g1_i15.p1</t>
  </si>
  <si>
    <t>TRINITY_DN110908_c1_g1_i8.p1</t>
  </si>
  <si>
    <t>TRINITY_DN112863_c0_g1</t>
  </si>
  <si>
    <t>LDTI_HIRME^LDTI_HIRME^Q:464-544,H:3-29^77.778%ID^E:4.49e-06^RecName: Full=Leech-derived tryptase inhibitor C;^Eukaryota; Metazoa; Lophotrochozoa; Annelida; Clitellata; Hirudinea; Arhynchobdellida; Hirudiniformes; Hirudinidae; Hirudo</t>
  </si>
  <si>
    <t>LDTI_HIRME^LDTI_HIRME^Q:464-544,H:3-29^77.778%ID^E:2.53e-06^RecName: Full=Leech-derived tryptase inhibitor C;^Eukaryota; Metazoa; Lophotrochozoa; Annelida; Clitellata; Hirudinea; Arhynchobdellida; Hirudiniformes; Hirudinidae; Hirudo</t>
  </si>
  <si>
    <t>TRINITY_DN104590_c0_g2</t>
  </si>
  <si>
    <t>CECA_ANOGA^CECA_ANOGA^Q:156-419,H:1-58^65.909%ID^E:4.41e-19^RecName: Full=Cecropin-A;^Eukaryota; Metazoa; Ecdysozoa; Arthropoda; Hexapoda; Insecta; Pterygota; Neoptera; Holometabola; Diptera; Nematocera; Culicoidea; Culicidae; Anophelinae; Anopheles</t>
  </si>
  <si>
    <t>CECA_ANOGA^CECA_ANOGA^Q:156-329,H:1-58^100%ID^E:7.78e-26^RecName: Full=Cecropin-A;^Eukaryota; Metazoa; Ecdysozoa; Arthropoda; Hexapoda; Insecta; Pterygota; Neoptera; Holometabola; Diptera; Nematocera; Culicoidea; Culicidae; Anophelinae; Anopheles</t>
  </si>
  <si>
    <t>TRINITY_DN102618_c0_g1</t>
  </si>
  <si>
    <t>NPC2_PANTR^NPC2_PANTR^Q:141-488,H:37-148^37.931%ID^E:3.88e-18^RecName: Full=NPC intracellular cholesterol transporter 2 {ECO:0000250|UniProtKB:P61916};^Eukaryota; Metazoa; Chordata; Craniata; Vertebrata; Euteleostomi; Mammalia; Eutheria; Euarchontoglires; Primates; Haplorrhini; Catarrhini; Hominidae; Pan</t>
  </si>
  <si>
    <t>TRINITY_DN102618_c0_g1_i2.p1</t>
  </si>
  <si>
    <t>NPC2_PANTR^NPC2_PANTR^Q:141-488,H:37-148^37.931%ID^E:2.18e-16^RecName: Full=NPC intracellular cholesterol transporter 2 {ECO:0000250|UniProtKB:P61916};^Eukaryota; Metazoa; Chordata; Craniata; Vertebrata; Euteleostomi; Mammalia; Eutheria; Euarchontoglires; Primates; Haplorrhini; Catarrhini; Hominidae; Pan</t>
  </si>
  <si>
    <t>TRINITY_DN102618_c0_g1_i1.p1</t>
  </si>
  <si>
    <t>TRINITY_DN81522_c0_g1</t>
  </si>
  <si>
    <t>TRINITY_DN114740_c3_g2</t>
  </si>
  <si>
    <t>TRINITY_DN102347_c6_g2</t>
  </si>
  <si>
    <t>CTR2_ANOGA^CTR2_ANOGA^Q:2-235,H:155-232^100%ID^E:4.48e-50^RecName: Full=Chymotrypsin-2;^Eukaryota; Metazoa; Ecdysozoa; Arthropoda; Hexapoda; Insecta; Pterygota; Neoptera; Holometabola; Diptera; Nematocera; Culicoidea; Culicidae; Anophelinae; Anopheles</t>
  </si>
  <si>
    <t>TRINITY_DN114428_c0_g1</t>
  </si>
  <si>
    <t>TRINITY_DN111455_c0_g1</t>
  </si>
  <si>
    <t>DCOR2_DROME^DCOR2_DROME^Q:252-1319,H:28-387^32.361%ID^E:6.29e-44^RecName: Full=Ornithine decarboxylase 2;^Eukaryota; Metazoa; Ecdysozoa; Arthropoda; Hexapoda; Insecta; Pterygota; Neoptera; Holometabola; Diptera; Brachycera; Muscomorpha; Ephydroidea; Drosophilidae; Drosophila; Sophophora`DCOR2_DROME^DCOR2_DROME^Q:2202-1693,H:222-390^41.618%ID^E:4.35e-33^RecName: Full=Ornithine decarboxylase 2;^Eukaryota; Metazoa; Ecdysozoa; Arthropoda; Hexapoda; Insecta; Pterygota; Neoptera; Holometabola; Diptera; Brachycera; Muscomorpha; Ephydroidea; Drosophilidae; Drosophila; Sophophora</t>
  </si>
  <si>
    <t>TRINITY_DN111455_c0_g1_i1.p1</t>
  </si>
  <si>
    <t>TRINITY_DN111455_c0_g1_i1.p2</t>
  </si>
  <si>
    <t>DCOR2_DROME^DCOR2_DROME^Q:104-1171,H:28-387^32.095%ID^E:2.44e-43^RecName: Full=Ornithine decarboxylase 2;^Eukaryota; Metazoa; Ecdysozoa; Arthropoda; Hexapoda; Insecta; Pterygota; Neoptera; Holometabola; Diptera; Brachycera; Muscomorpha; Ephydroidea; Drosophilidae; Drosophila; Sophophora`DCOR2_DROME^DCOR2_DROME^Q:2054-1545,H:222-390^41.618%ID^E:3.47e-33^RecName: Full=Ornithine decarboxylase 2;^Eukaryota; Metazoa; Ecdysozoa; Arthropoda; Hexapoda; Insecta; Pterygota; Neoptera; Holometabola; Diptera; Brachycera; Muscomorpha; Ephydroidea; Drosophilidae; Drosophila; Sophophora</t>
  </si>
  <si>
    <t>TRINITY_DN111455_c0_g1_i2.p1</t>
  </si>
  <si>
    <t>TRINITY_DN111455_c0_g1_i2.p2</t>
  </si>
  <si>
    <t>TRINITY_DN111549_c0_g2</t>
  </si>
  <si>
    <t>POL4_DROME^POL4_DROME^Q:3496-4662,H:304-696^31.818%ID^E:1.2e-55^RecName: Full=Retrovirus-related Pol polyprotein from transposon 412;^Eukaryota; Metazoa; Ecdysozoa; Arthropoda; Hexapoda; Insecta; Pterygota; Neoptera; Holometabola; Diptera; Brachycera; Muscomorpha; Ephydroidea; Drosophilidae; Drosophila; Sophophora</t>
  </si>
  <si>
    <t>TRINITY_DN111549_c0_g2_i2.p2</t>
  </si>
  <si>
    <t>TRINITY_DN111549_c0_g2_i2.p1</t>
  </si>
  <si>
    <t>TRINITY_DN106540_c3_g1</t>
  </si>
  <si>
    <t>TRINITY_DN110839_c3_g1</t>
  </si>
  <si>
    <t>FOXL2_PIG^FOXL2_PIG^Q:401-667,H:55-143^82.022%ID^E:8.09e-43^RecName: Full=Forkhead box protein L2;^Eukaryota; Metazoa; Chordata; Craniata; Vertebrata; Euteleostomi; Mammalia; Eutheria; Laurasiatheria; Cetartiodactyla; Suina; Suidae; Sus</t>
  </si>
  <si>
    <t>TRINITY_DN110839_c3_g1_i5.p1</t>
  </si>
  <si>
    <t>FOXL2_ELLLU^FOXL2_ELLLU^Q:364-630,H:50-138^82.022%ID^E:8.04e-43^RecName: Full=Forkhead box protein L2;^Eukaryota; Metazoa; Chordata; Craniata; Vertebrata; Euteleostomi; Mammalia; Eutheria; Euarchontoglires; Glires; Rodentia; Myomorpha; Muroidea; Cricetidae; Arvicolinae; Ellobius</t>
  </si>
  <si>
    <t>TRINITY_DN110839_c3_g1_i7.p1</t>
  </si>
  <si>
    <t>TRINITY_DN110839_c3_g1_i3.p1</t>
  </si>
  <si>
    <t>FOXL2_PIG^FOXL2_PIG^Q:401-667,H:55-143^82.022%ID^E:7.52e-43^RecName: Full=Forkhead box protein L2;^Eukaryota; Metazoa; Chordata; Craniata; Vertebrata; Euteleostomi; Mammalia; Eutheria; Laurasiatheria; Cetartiodactyla; Suina; Suidae; Sus</t>
  </si>
  <si>
    <t>TRINITY_DN110839_c3_g1_i4.p1</t>
  </si>
  <si>
    <t>TRINITY_DN110839_c3_g1_i10.p1</t>
  </si>
  <si>
    <t>FOXL2_PIG^FOXL2_PIG^Q:401-667,H:55-143^82.022%ID^E:2.64e-42^RecName: Full=Forkhead box protein L2;^Eukaryota; Metazoa; Chordata; Craniata; Vertebrata; Euteleostomi; Mammalia; Eutheria; Laurasiatheria; Cetartiodactyla; Suina; Suidae; Sus</t>
  </si>
  <si>
    <t>TRINITY_DN110839_c3_g1_i1.p3</t>
  </si>
  <si>
    <t>TRINITY_DN110839_c3_g1_i1.p1</t>
  </si>
  <si>
    <t>TRINITY_DN110839_c3_g1_i9.p1</t>
  </si>
  <si>
    <t>FOXL2_PIG^FOXL2_PIG^Q:401-667,H:55-143^82.022%ID^E:8.55e-43^RecName: Full=Forkhead box protein L2;^Eukaryota; Metazoa; Chordata; Craniata; Vertebrata; Euteleostomi; Mammalia; Eutheria; Laurasiatheria; Cetartiodactyla; Suina; Suidae; Sus</t>
  </si>
  <si>
    <t>TRINITY_DN110839_c3_g1_i11.p1</t>
  </si>
  <si>
    <t>TRINITY_DN92191_c0_g1</t>
  </si>
  <si>
    <t>OPRI_PSEAE^OPRI_PSEAE^Q:218-466,H:1-83^97.59%ID^E:1.16e-13^RecName: Full=Major outer membrane lipoprotein;^Bacteria; Proteobacteria; Gammaproteobacteria; Pseudomonadales; Pseudomonadaceae; Pseudomonas</t>
  </si>
  <si>
    <t>TRINITY_DN92191_c0_g1_i7.p1</t>
  </si>
  <si>
    <t>OPRI_PSEAE^OPRI_PSEAE^Q:73-321,H:1-83^95.181%ID^E:1.55e-07^RecName: Full=Major outer membrane lipoprotein;^Bacteria; Proteobacteria; Gammaproteobacteria; Pseudomonadales; Pseudomonadaceae; Pseudomonas</t>
  </si>
  <si>
    <t>OPRI_PSEAE^OPRI_PSEAE^Q:73-321,H:1-83^96.386%ID^E:1.29e-12^RecName: Full=Major outer membrane lipoprotein;^Bacteria; Proteobacteria; Gammaproteobacteria; Pseudomonadales; Pseudomonadaceae; Pseudomonas</t>
  </si>
  <si>
    <t>TRINITY_DN92191_c0_g1_i1.p2</t>
  </si>
  <si>
    <t>OPRI_PSEAE^OPRI_PSEAE^Q:219-467,H:1-83^95.181%ID^E:2.35e-07^RecName: Full=Major outer membrane lipoprotein;^Bacteria; Proteobacteria; Gammaproteobacteria; Pseudomonadales; Pseudomonadaceae; Pseudomonas</t>
  </si>
  <si>
    <t>OPRI_PSEAE^OPRI_PSEAE^Q:218-466,H:1-83^98.795%ID^E:5.04e-18^RecName: Full=Major outer membrane lipoprotein;^Bacteria; Proteobacteria; Gammaproteobacteria; Pseudomonadales; Pseudomonadaceae; Pseudomonas</t>
  </si>
  <si>
    <t>OPRI_PSEAE^OPRI_PSEAE^Q:71-154,H:56-83^100%ID^E:1.93e-10^RecName: Full=Major outer membrane lipoprotein;^Bacteria; Proteobacteria; Gammaproteobacteria; Pseudomonadales; Pseudomonadaceae; Pseudomonas</t>
  </si>
  <si>
    <t>TRINITY_DN106465_c1_g3</t>
  </si>
  <si>
    <t>TRINITY_DN104097_c4_g2</t>
  </si>
  <si>
    <t>TRINITY_DN106265_c2_g3</t>
  </si>
  <si>
    <t>FBCD1_MOUSE^FBCD1_MOUSE^Q:408-920,H:254-427^48.295%ID^E:1.64e-49^RecName: Full=Fibrinogen C domain-containing protein 1;^Eukaryota; Metazoa; Chordata; Craniata; Vertebrata; Euteleostomi; Mammalia; Eutheria; Euarchontoglires; Glires; Rodentia; Myomorpha; Muroidea; Muridae; Murinae; Mus; Mus</t>
  </si>
  <si>
    <t>TRINITY_DN106265_c2_g3_i1.p1</t>
  </si>
  <si>
    <t>TRINITY_DN105950_c0_g1</t>
  </si>
  <si>
    <t>TRINITY_DN104710_c2_g1</t>
  </si>
  <si>
    <t>PUR1_DROME^PUR1_DROME^Q:581-2074,H:48-546^79.482%ID^E:0^RecName: Full=Amidophosphoribosyltransferase;^Eukaryota; Metazoa; Ecdysozoa; Arthropoda; Hexapoda; Insecta; Pterygota; Neoptera; Holometabola; Diptera; Brachycera; Muscomorpha; Ephydroidea; Drosophilidae; Drosophila; Sophophora</t>
  </si>
  <si>
    <t>TRINITY_DN104710_c2_g1_i1.p1</t>
  </si>
  <si>
    <t>PUR1_DROME^PUR1_DROME^Q:401-1894,H:48-546^79.482%ID^E:0^RecName: Full=Amidophosphoribosyltransferase;^Eukaryota; Metazoa; Ecdysozoa; Arthropoda; Hexapoda; Insecta; Pterygota; Neoptera; Holometabola; Diptera; Brachycera; Muscomorpha; Ephydroidea; Drosophilidae; Drosophila; Sophophora</t>
  </si>
  <si>
    <t>TRINITY_DN104710_c2_g1_i4.p1</t>
  </si>
  <si>
    <t>PUR1_DROME^PUR1_DROME^Q:563-2056,H:48-546^79.482%ID^E:0^RecName: Full=Amidophosphoribosyltransferase;^Eukaryota; Metazoa; Ecdysozoa; Arthropoda; Hexapoda; Insecta; Pterygota; Neoptera; Holometabola; Diptera; Brachycera; Muscomorpha; Ephydroidea; Drosophilidae; Drosophila; Sophophora</t>
  </si>
  <si>
    <t>TRINITY_DN104710_c2_g1_i3.p1</t>
  </si>
  <si>
    <t>TRINITY_DN104710_c2_g1_i2.p3</t>
  </si>
  <si>
    <t>TRINITY_DN108771_c0_g1</t>
  </si>
  <si>
    <t>PPAF2_HOLDI^PPAF2_HOLDI^Q:401-1468,H:65-413^47.011%ID^E:2e-98^RecName: Full=Phenoloxidase-activating factor 2 {ECO:0000305};^Eukaryota; Metazoa; Ecdysozoa; Arthropoda; Hexapoda; Insecta; Pterygota; Neoptera; Holometabola; Coleoptera; Polyphaga; Scarabaeiformia; Scarabaeidae; Melolonthinae; Holotrichia</t>
  </si>
  <si>
    <t>TRINITY_DN108771_c0_g1_i2.p1</t>
  </si>
  <si>
    <t>PPAF2_HOLDI^PPAF2_HOLDI^Q:555-1622,H:65-413^47.011%ID^E:6.99e-98^RecName: Full=Phenoloxidase-activating factor 2 {ECO:0000305};^Eukaryota; Metazoa; Ecdysozoa; Arthropoda; Hexapoda; Insecta; Pterygota; Neoptera; Holometabola; Coleoptera; Polyphaga; Scarabaeiformia; Scarabaeidae; Melolonthinae; Holotrichia</t>
  </si>
  <si>
    <t>TRINITY_DN108771_c0_g1_i5.p1</t>
  </si>
  <si>
    <t>PPAF2_HOLDI^PPAF2_HOLDI^Q:117-929,H:143-413^53.846%ID^E:2.73e-97^RecName: Full=Phenoloxidase-activating factor 2 {ECO:0000305};^Eukaryota; Metazoa; Ecdysozoa; Arthropoda; Hexapoda; Insecta; Pterygota; Neoptera; Holometabola; Coleoptera; Polyphaga; Scarabaeiformia; Scarabaeidae; Melolonthinae; Holotrichia</t>
  </si>
  <si>
    <t>TRINITY_DN108771_c0_g1_i1.p1</t>
  </si>
  <si>
    <t>TRINITY_DN103403_c6_g1</t>
  </si>
  <si>
    <t>CBS_HUMAN^CBS_HUMAN^Q:88-1380,H:105-546^55.204%ID^E:5.71e-151^RecName: Full=Cystathionine beta-synthase {ECO:0000305};^Eukaryota; Metazoa; Chordata; Craniata; Vertebrata; Euteleostomi; Mammalia; Eutheria; Euarchontoglires; Primates; Haplorrhini; Catarrhini; Hominidae; Homo</t>
  </si>
  <si>
    <t>TRINITY_DN103403_c6_g1_i1.p1</t>
  </si>
  <si>
    <t>CBS_HUMAN^CBS_HUMAN^Q:341-1897,H:17-546^53.383%ID^E:2.45e-178^RecName: Full=Cystathionine beta-synthase {ECO:0000305};^Eukaryota; Metazoa; Chordata; Craniata; Vertebrata; Euteleostomi; Mammalia; Eutheria; Euarchontoglires; Primates; Haplorrhini; Catarrhini; Hominidae; Homo</t>
  </si>
  <si>
    <t>TRINITY_DN103403_c6_g1_i3.p1</t>
  </si>
  <si>
    <t>TRINITY_DN113690_c3_g1</t>
  </si>
  <si>
    <t>C1TC_DROME^C1TC_DROME^Q:207-1337,H:35-409^69.231%ID^E:1.2e-173^RecName: Full=C-1-tetrahydrofolate synthase, cytoplasmic;^Eukaryota; Metazoa; Ecdysozoa; Arthropoda; Hexapoda; Insecta; Pterygota; Neoptera; Holometabola; Diptera; Brachycera; Muscomorpha; Ephydroidea; Drosophilidae; Drosophila; Sophophora</t>
  </si>
  <si>
    <t>TRINITY_DN113690_c3_g1_i3.p1</t>
  </si>
  <si>
    <t>C1TC_DROME^C1TC_DROME^Q:207-467,H:35-121^65.517%ID^E:1.15e-26^RecName: Full=C-1-tetrahydrofolate synthase, cytoplasmic;^Eukaryota; Metazoa; Ecdysozoa; Arthropoda; Hexapoda; Insecta; Pterygota; Neoptera; Holometabola; Diptera; Brachycera; Muscomorpha; Ephydroidea; Drosophilidae; Drosophila; Sophophora</t>
  </si>
  <si>
    <t>TRINITY_DN113690_c3_g1_i1.p1</t>
  </si>
  <si>
    <t>C1TC_DROME^C1TC_DROME^Q:207-929,H:35-275^70.954%ID^E:6.82e-112^RecName: Full=C-1-tetrahydrofolate synthase, cytoplasmic;^Eukaryota; Metazoa; Ecdysozoa; Arthropoda; Hexapoda; Insecta; Pterygota; Neoptera; Holometabola; Diptera; Brachycera; Muscomorpha; Ephydroidea; Drosophilidae; Drosophila; Sophophora</t>
  </si>
  <si>
    <t>TRINITY_DN113690_c3_g1_i4.p1</t>
  </si>
  <si>
    <t>C1TC_DROME^C1TC_DROME^Q:207-3014,H:35-968^70.192%ID^E:0^RecName: Full=C-1-tetrahydrofolate synthase, cytoplasmic;^Eukaryota; Metazoa; Ecdysozoa; Arthropoda; Hexapoda; Insecta; Pterygota; Neoptera; Holometabola; Diptera; Brachycera; Muscomorpha; Ephydroidea; Drosophilidae; Drosophila; Sophophora</t>
  </si>
  <si>
    <t>TRINITY_DN113690_c3_g1_i2.p1</t>
  </si>
  <si>
    <t>TRINITY_DN107347_c1_g1</t>
  </si>
  <si>
    <t>4CL3_ARATH^4CL3_ARATH^Q:532-855,H:34-139^35.78%ID^E:2e-11^RecName: Full=4-coumarate--CoA ligase 3;^Eukaryota; Viridiplantae; Streptophyta; Embryophyta; Tracheophyta; Spermatophyta; Magnoliophyta; eudicotyledons; Gunneridae; Pentapetalae; rosids; malvids; Brassicales; Brassicaceae; Camelineae; Arabidopsis</t>
  </si>
  <si>
    <t>TRINITY_DN107347_c1_g1_i2.p1</t>
  </si>
  <si>
    <t>4CL1_DICDI^4CL1_DICDI^Q:541-1314,H:13-275^32.727%ID^E:1.08e-31^RecName: Full=Probable 4-coumarate--CoA ligase 1;^Eukaryota; Amoebozoa; Mycetozoa; Dictyostelids; Dictyosteliales; Dictyosteliaceae; Dictyostelium</t>
  </si>
  <si>
    <t>TRINITY_DN107347_c1_g1_i3.p1</t>
  </si>
  <si>
    <t>4CL1_DICDI^4CL1_DICDI^Q:541-2124,H:13-543^37.248%ID^E:9.83e-107^RecName: Full=Probable 4-coumarate--CoA ligase 1;^Eukaryota; Amoebozoa; Mycetozoa; Dictyostelids; Dictyosteliales; Dictyosteliaceae; Dictyostelium</t>
  </si>
  <si>
    <t>TRINITY_DN107347_c1_g1_i1.p1</t>
  </si>
  <si>
    <t>TRINITY_DN114863_c0_g1</t>
  </si>
  <si>
    <t>TRINITY_DN114863_c0_g1_i1.p1</t>
  </si>
  <si>
    <t>TRINITY_DN114863_c0_g1_i4.p1</t>
  </si>
  <si>
    <t>TRINITY_DN114863_c0_g1_i3.p1</t>
  </si>
  <si>
    <t>TRINITY_DN112384_c2_g1</t>
  </si>
  <si>
    <t>TRINITY_DN112384_c2_g1_i1.p1</t>
  </si>
  <si>
    <t>VNNL1_DROME^VNNL1_DROME^Q:1256-2641,H:29-507^35.628%ID^E:2.05e-76^RecName: Full=Vanin-like protein 1;^Eukaryota; Metazoa; Ecdysozoa; Arthropoda; Hexapoda; Insecta; Pterygota; Neoptera; Holometabola; Diptera; Brachycera; Muscomorpha; Ephydroidea; Drosophilidae; Drosophila; Sophophora</t>
  </si>
  <si>
    <t>TRINITY_DN112384_c2_g1_i4.p1</t>
  </si>
  <si>
    <t>TRINITY_DN107888_c1_g3</t>
  </si>
  <si>
    <t>PH4H_DROME^PH4H_DROME^Q:2-1315,H:11-450^75.227%ID^E:0^RecName: Full=Protein henna;^Eukaryota; Metazoa; Ecdysozoa; Arthropoda; Hexapoda; Insecta; Pterygota; Neoptera; Holometabola; Diptera; Brachycera; Muscomorpha; Ephydroidea; Drosophilidae; Drosophila; Sophophora</t>
  </si>
  <si>
    <t>TRINITY_DN107888_c1_g3_i1.p1</t>
  </si>
  <si>
    <t>PH4H_DROME^PH4H_DROME^Q:2-934,H:11-323^77.316%ID^E:0^RecName: Full=Protein henna;^Eukaryota; Metazoa; Ecdysozoa; Arthropoda; Hexapoda; Insecta; Pterygota; Neoptera; Holometabola; Diptera; Brachycera; Muscomorpha; Ephydroidea; Drosophilidae; Drosophila; Sophophora`PH4H_DROME^PH4H_DROME^Q:1008-1388,H:324-450^70.079%ID^E:0^RecName: Full=Protein henna;^Eukaryota; Metazoa; Ecdysozoa; Arthropoda; Hexapoda; Insecta; Pterygota; Neoptera; Holometabola; Diptera; Brachycera; Muscomorpha; Ephydroidea; Drosophilidae; Drosophila; Sophophora</t>
  </si>
  <si>
    <t>TRINITY_DN107888_c1_g3_i2.p1</t>
  </si>
  <si>
    <t>TRINITY_DN107888_c1_g3_i2.p4</t>
  </si>
  <si>
    <t>TRINITY_DN112481_c2_g1</t>
  </si>
  <si>
    <t>P5CS_MOUSE^P5CS_MOUSE^Q:955-3150,H:61-791^60.027%ID^E:0^RecName: Full=Delta-1-pyrroline-5-carboxylate synthase;^Eukaryota; Metazoa; Chordata; Craniata; Vertebrata; Euteleostomi; Mammalia; Eutheria; Euarchontoglires; Glires; Rodentia; Myomorpha; Muroidea; Muridae; Murinae; Mus; Mus</t>
  </si>
  <si>
    <t>TRINITY_DN112481_c2_g1_i3.p1</t>
  </si>
  <si>
    <t>P5CS_MOUSE^P5CS_MOUSE^Q:936-2114,H:61-452^54.523%ID^E:6.43e-126^RecName: Full=Delta-1-pyrroline-5-carboxylate synthase;^Eukaryota; Metazoa; Chordata; Craniata; Vertebrata; Euteleostomi; Mammalia; Eutheria; Euarchontoglires; Glires; Rodentia; Myomorpha; Muroidea; Muridae; Murinae; Mus; Mus</t>
  </si>
  <si>
    <t>TRINITY_DN112481_c2_g1_i4.p1</t>
  </si>
  <si>
    <t>TRINITY_DN104140_c0_g1</t>
  </si>
  <si>
    <t>DCAM_DROME^DCAM_DROME^Q:716-1189,H:7-162^64.557%ID^E:3.68e-65^RecName: Full=S-adenosylmethionine decarboxylase proenzyme;^Eukaryota; Metazoa; Ecdysozoa; Arthropoda; Hexapoda; Insecta; Pterygota; Neoptera; Holometabola; Diptera; Brachycera; Muscomorpha; Ephydroidea; Drosophilidae; Drosophila; Sophophora</t>
  </si>
  <si>
    <t>TRINITY_DN104140_c0_g1_i5.p1</t>
  </si>
  <si>
    <t>DCAM_DROME^DCAM_DROME^Q:868-1341,H:7-162^64.557%ID^E:1.4e-64^RecName: Full=S-adenosylmethionine decarboxylase proenzyme;^Eukaryota; Metazoa; Ecdysozoa; Arthropoda; Hexapoda; Insecta; Pterygota; Neoptera; Holometabola; Diptera; Brachycera; Muscomorpha; Ephydroidea; Drosophilidae; Drosophila; Sophophora</t>
  </si>
  <si>
    <t>TRINITY_DN104140_c0_g1_i4.p1</t>
  </si>
  <si>
    <t>DCAM_HUMAN^DCAM_HUMAN^Q:707-889,H:2-65^56.25%ID^E:4.98e-14^RecName: Full=S-adenosylmethionine decarboxylase proenzyme;^Eukaryota; Metazoa; Chordata; Craniata; Vertebrata; Euteleostomi; Mammalia; Eutheria; Euarchontoglires; Primates; Haplorrhini; Catarrhini; Hominidae; Homo</t>
  </si>
  <si>
    <t>TRINITY_DN111052_c0_g1</t>
  </si>
  <si>
    <t>PUR2_CHITE^PUR2_CHITE^Q:366-1178,H:4-275^66.667%ID^E:6e-114^RecName: Full=Trifunctional purine biosynthetic protein adenosine-3;^Eukaryota; Metazoa; Ecdysozoa; Arthropoda; Hexapoda; Insecta; Pterygota; Neoptera; Holometabola; Diptera; Nematocera; Chironomoidea; Chironomidae; Chironominae; Chironomus</t>
  </si>
  <si>
    <t>TRINITY_DN111052_c0_g1_i1.p1</t>
  </si>
  <si>
    <t>PUR2_CHITE^PUR2_CHITE^Q:366-4484,H:4-1370^62.791%ID^E:0^RecName: Full=Trifunctional purine biosynthetic protein adenosine-3;^Eukaryota; Metazoa; Ecdysozoa; Arthropoda; Hexapoda; Insecta; Pterygota; Neoptera; Holometabola; Diptera; Nematocera; Chironomoidea; Chironomidae; Chironominae; Chironomus</t>
  </si>
  <si>
    <t>TRINITY_DN111052_c0_g1_i3.p1</t>
  </si>
  <si>
    <t>PUR2_CHITE^PUR2_CHITE^Q:366-1652,H:4-433^63.889%ID^E:0^RecName: Full=Trifunctional purine biosynthetic protein adenosine-3;^Eukaryota; Metazoa; Ecdysozoa; Arthropoda; Hexapoda; Insecta; Pterygota; Neoptera; Holometabola; Diptera; Nematocera; Chironomoidea; Chironomidae; Chironominae; Chironomus</t>
  </si>
  <si>
    <t>TRINITY_DN111052_c0_g1_i4.p1</t>
  </si>
  <si>
    <t>TRINITY_DN110430_c2_g1</t>
  </si>
  <si>
    <t>PUR6_DROME^PUR6_DROME^Q:230-1501,H:5-428^70.991%ID^E:0^RecName: Full=Multifunctional protein ADE2;^Eukaryota; Metazoa; Ecdysozoa; Arthropoda; Hexapoda; Insecta; Pterygota; Neoptera; Holometabola; Diptera; Brachycera; Muscomorpha; Ephydroidea; Drosophilidae; Drosophila; Sophophora</t>
  </si>
  <si>
    <t>TRINITY_DN110430_c2_g1_i1.p1</t>
  </si>
  <si>
    <t>PUR6_DROME^PUR6_DROME^Q:158-1429,H:5-428^70.991%ID^E:0^RecName: Full=Multifunctional protein ADE2;^Eukaryota; Metazoa; Ecdysozoa; Arthropoda; Hexapoda; Insecta; Pterygota; Neoptera; Holometabola; Diptera; Brachycera; Muscomorpha; Ephydroidea; Drosophilidae; Drosophila; Sophophora</t>
  </si>
  <si>
    <t>TRINITY_DN110430_c2_g1_i2.p1</t>
  </si>
  <si>
    <t>TRINITY_DN109592_c0_g1</t>
  </si>
  <si>
    <t>PRPS1_RAT^PRPS1_RAT^Q:496-1500,H:1-317^85.672%ID^E:0^RecName: Full=Ribose-phosphate pyrophosphokinase 1;^Eukaryota; Metazoa; Chordata; Craniata; Vertebrata; Euteleostomi; Mammalia; Eutheria; Euarchontoglires; Glires; Rodentia; Myomorpha; Muroidea; Muridae; Murinae; Rattus</t>
  </si>
  <si>
    <t>TRINITY_DN109592_c0_g1_i2.p1</t>
  </si>
  <si>
    <t>PRPS1_RAT^PRPS1_RAT^Q:329-640,H:1-104^89.423%ID^E:6.76e-56^RecName: Full=Ribose-phosphate pyrophosphokinase 1;^Eukaryota; Metazoa; Chordata; Craniata; Vertebrata; Euteleostomi; Mammalia; Eutheria; Euarchontoglires; Glires; Rodentia; Myomorpha; Muroidea; Muridae; Murinae; Rattus</t>
  </si>
  <si>
    <t>TRINITY_DN109592_c0_g1_i1.p1</t>
  </si>
  <si>
    <t>PRPS2_XENTR^PRPS2_XENTR^Q:152-799,H:102-317^90.741%ID^E:5.01e-135^RecName: Full=Ribose-phosphate pyrophosphokinase 2;^Eukaryota; Metazoa; Chordata; Craniata; Vertebrata; Euteleostomi; Amphibia; Batrachia; Anura; Pipoidea; Pipidae; Xenopodinae; Xenopus; Silurana</t>
  </si>
  <si>
    <t>TRINITY_DN109592_c0_g1_i5.p1</t>
  </si>
  <si>
    <t>PRPS1_RAT^PRPS1_RAT^Q:329-1333,H:1-317^85.672%ID^E:0^RecName: Full=Ribose-phosphate pyrophosphokinase 1;^Eukaryota; Metazoa; Chordata; Craniata; Vertebrata; Euteleostomi; Mammalia; Eutheria; Euarchontoglires; Glires; Rodentia; Myomorpha; Muroidea; Muridae; Murinae; Rattus</t>
  </si>
  <si>
    <t>TRINITY_DN109592_c0_g1_i3.p1</t>
  </si>
  <si>
    <t>PRPS1_RAT^PRPS1_RAT^Q:496-1446,H:1-317^90.536%ID^E:0^RecName: Full=Ribose-phosphate pyrophosphokinase 1;^Eukaryota; Metazoa; Chordata; Craniata; Vertebrata; Euteleostomi; Mammalia; Eutheria; Euarchontoglires; Glires; Rodentia; Myomorpha; Muroidea; Muridae; Murinae; Rattus</t>
  </si>
  <si>
    <t>TRINITY_DN109592_c0_g1_i4.p1</t>
  </si>
  <si>
    <t>TRINITY_DN115149_c5_g1</t>
  </si>
  <si>
    <t>TRINITY_DN115286_c3_g1</t>
  </si>
  <si>
    <t>TRINITY_DN115286_c3_g1_i3.p1</t>
  </si>
  <si>
    <t>TRINITY_DN115286_c3_g1_i1.p1</t>
  </si>
  <si>
    <t>TRINITY_DN115286_c3_g1_i4.p1</t>
  </si>
  <si>
    <t>TRINITY_DN114802_c0_g1</t>
  </si>
  <si>
    <t>TRINITY_DN114802_c0_g1_i5.p1</t>
  </si>
  <si>
    <t>TRINITY_DN114802_c0_g1_i1.p1</t>
  </si>
  <si>
    <t>TRINITY_DN114802_c0_g1_i8.p1</t>
  </si>
  <si>
    <t>TRINITY_DN114802_c0_g1_i7.p1</t>
  </si>
  <si>
    <t>TRINITY_DN101825_c1_g1</t>
  </si>
  <si>
    <t>TRINITY_DN110033_c0_g1</t>
  </si>
  <si>
    <t>TRINITY_DN112104_c0_g2</t>
  </si>
  <si>
    <t>4EBP2_MOUSE^4EBP2_MOUSE^Q:461-574,H:12-49^63.158%ID^E:2.24e-07^RecName: Full=Eukaryotic translation initiation factor 4E-binding protein 2 {ECO:0000250|UniProtKB:Q13542};^Eukaryota; Metazoa; Chordata; Craniata; Vertebrata; Euteleostomi; Mammalia; Eutheria; Euarchontoglires; Glires; Rodentia; Myomorpha; Muroidea; Muridae; Murinae; Mus; Mus</t>
  </si>
  <si>
    <t>4EBP1_MOUSE^4EBP1_MOUSE^Q:443-790,H:3-117^43.22%ID^E:3.52e-23^RecName: Full=Eukaryotic translation initiation factor 4E-binding protein 1;^Eukaryota; Metazoa; Chordata; Craniata; Vertebrata; Euteleostomi; Mammalia; Eutheria; Euarchontoglires; Glires; Rodentia; Myomorpha; Muroidea; Muridae; Murinae; Mus; Mus</t>
  </si>
  <si>
    <t>TRINITY_DN112104_c0_g2_i2.p1</t>
  </si>
  <si>
    <t>TRINITY_DN112104_c0_g1</t>
  </si>
  <si>
    <t>TRINITY_DN95879_c0_g1</t>
  </si>
  <si>
    <t>PE1_ANOGA^PE1_ANOGA^Q:118-351,H:18-95^96.154%ID^E:3.15e-39^RecName: Full=Peritrophin-1;^Eukaryota; Metazoa; Ecdysozoa; Arthropoda; Hexapoda; Insecta; Pterygota; Neoptera; Holometabola; Diptera; Nematocera; Culicoidea; Culicidae; Anophelinae; Anopheles`PE1_ANOGA^PE1_ANOGA^Q:124-297,H:94-151^44.068%ID^E:7.05e-08^RecName: Full=Peritrophin-1;^Eukaryota; Metazoa; Ecdysozoa; Arthropoda; Hexapoda; Insecta; Pterygota; Neoptera; Holometabola; Diptera; Nematocera; Culicoidea; Culicidae; Anophelinae; Anopheles</t>
  </si>
  <si>
    <t>TRINITY_DN95879_c0_g1_i2.p1</t>
  </si>
  <si>
    <t>PE1_ANOGA^PE1_ANOGA^Q:200-433,H:18-95^96.154%ID^E:1.58e-47^RecName: Full=Peritrophin-1;^Eukaryota; Metazoa; Ecdysozoa; Arthropoda; Hexapoda; Insecta; Pterygota; Neoptera; Holometabola; Diptera; Nematocera; Culicoidea; Culicidae; Anophelinae; Anopheles`PE1_ANOGA^PE1_ANOGA^Q:206-379,H:94-151^44.068%ID^E:2.79e-07^RecName: Full=Peritrophin-1;^Eukaryota; Metazoa; Ecdysozoa; Arthropoda; Hexapoda; Insecta; Pterygota; Neoptera; Holometabola; Diptera; Nematocera; Culicoidea; Culicidae; Anophelinae; Anopheles</t>
  </si>
  <si>
    <t>PE1_ANOGA^PE1_ANOGA^Q:200-415,H:18-89^95.833%ID^E:5.93e-33^RecName: Full=Peritrophin-1;^Eukaryota; Metazoa; Ecdysozoa; Arthropoda; Hexapoda; Insecta; Pterygota; Neoptera; Holometabola; Diptera; Nematocera; Culicoidea; Culicidae; Anophelinae; Anopheles`PE1_ANOGA^PE1_ANOGA^Q:206-379,H:94-151^44.068%ID^E:1.05e-06^RecName: Full=Peritrophin-1;^Eukaryota; Metazoa; Ecdysozoa; Arthropoda; Hexapoda; Insecta; Pterygota; Neoptera; Holometabola; Diptera; Nematocera; Culicoidea; Culicidae; Anophelinae; Anopheles</t>
  </si>
  <si>
    <t>TRINITY_DN107851_c1_g2</t>
  </si>
  <si>
    <t>TRINITY_DN107851_c1_g2_i1.p1</t>
  </si>
  <si>
    <t>TRINITY_DN113404_c0_g2</t>
  </si>
  <si>
    <t>TRINITY_DN114504_c6_g1</t>
  </si>
  <si>
    <t>TRINITY_DN101563_c0_g1</t>
  </si>
  <si>
    <t>TRINITY_DN101563_c0_g1_i10.p1</t>
  </si>
  <si>
    <t>TRINITY_DN101563_c0_g1_i9.p1</t>
  </si>
  <si>
    <t>TRINITY_DN101563_c0_g1_i14.p1</t>
  </si>
  <si>
    <t>TRINITY_DN105923_c3_g1</t>
  </si>
  <si>
    <t>TRINITY_DN113404_c0_g3</t>
  </si>
  <si>
    <t>TRINITY_DN147104_c0_g1</t>
  </si>
  <si>
    <t>TRINITY_DN147104_c0_g1_i1.p1</t>
  </si>
  <si>
    <t>TRINITY_DN85270_c0_g1</t>
  </si>
  <si>
    <t>TRINITY_DN85270_c0_g1_i1.p1</t>
  </si>
  <si>
    <t>TRINITY_DN103746_c0_g1</t>
  </si>
  <si>
    <t>TRINITY_DN114504_c6_g2</t>
  </si>
  <si>
    <t>TRINITY_DN114504_c6_g2_i6.p1</t>
  </si>
  <si>
    <t>TRINITY_DN114835_c4_g2</t>
  </si>
  <si>
    <t>TRINITY_DN114835_c4_g2_i6.p1</t>
  </si>
  <si>
    <t>TRINITY_DN114835_c4_g2_i2.p1</t>
  </si>
  <si>
    <t>TRINITY_DN114835_c4_g2_i7.p1</t>
  </si>
  <si>
    <t>TRINITY_DN114835_c4_g2_i4.p1</t>
  </si>
  <si>
    <t>TRINITY_DN113491_c0_g1</t>
  </si>
  <si>
    <t>VSR_NEIMA^VSR_NEIMA^Q:115-513,H:1-132^51.128%ID^E:2.41e-36^RecName: Full=Putative very short patch repair endonuclease;^Bacteria; Proteobacteria; Betaproteobacteria; Neisseriales; Neisseriaceae; Neisseria</t>
  </si>
  <si>
    <t>TRINITY_DN113491_c0_g1_i1.p6</t>
  </si>
  <si>
    <t>TRINITY_DN113491_c0_g1_i1.p5</t>
  </si>
  <si>
    <t>TRINITY_DN113491_c0_g1_i1.p3</t>
  </si>
  <si>
    <t>TRINITY_DN113491_c0_g1_i1.p2</t>
  </si>
  <si>
    <t>TRINITY_DN113491_c0_g1_i1.p1</t>
  </si>
  <si>
    <t>TRINITY_DN113491_c0_g1_i1.p4</t>
  </si>
  <si>
    <t>TRINITY_DN113491_c0_g1_i1.p7</t>
  </si>
  <si>
    <t>VSR_NEIMA^VSR_NEIMA^Q:115-513,H:1-132^51.128%ID^E:1.18e-36^RecName: Full=Putative very short patch repair endonuclease;^Bacteria; Proteobacteria; Betaproteobacteria; Neisseriales; Neisseriaceae; Neisseria</t>
  </si>
  <si>
    <t>TRINITY_DN113491_c0_g1_i2.p2</t>
  </si>
  <si>
    <t>TRINITY_DN113491_c0_g1_i2.p5</t>
  </si>
  <si>
    <t>TRINITY_DN113491_c0_g1_i2.p1</t>
  </si>
  <si>
    <t>TRINITY_DN113491_c0_g1_i2.p3</t>
  </si>
  <si>
    <t>TRINITY_DN113491_c0_g1_i2.p4</t>
  </si>
  <si>
    <t>TRINITY_DN95645_c0_g1</t>
  </si>
  <si>
    <t>Y357_METJA^Y357_METJA^Q:532-684,H:90-134^50.98%ID^E:1.7e-07^RecName: Full=Uncharacterized protein MJ0357;^Archaea; Euryarchaeota; Methanococci; Methanococcales; Methanocaldococcaceae; Methanocaldococcus</t>
  </si>
  <si>
    <t>TRINITY_DN108421_c2_g1</t>
  </si>
  <si>
    <t>TRINITY_DN112827_c2_g1</t>
  </si>
  <si>
    <t>TRINITY_DN112827_c2_g1_i1.p1</t>
  </si>
  <si>
    <t>TRINITY_DN112827_c2_g1_i6.p1</t>
  </si>
  <si>
    <t>TRINITY_DN112827_c2_g1_i9.p1</t>
  </si>
  <si>
    <t>TRET1_CULQU^TRET1_CULQU^Q:670-1845,H:79-458^29.798%ID^E:3.31e-35^RecName: Full=Facilitated trehalose transporter Tret1 {ECO:0000250|UniProtKB:Q7PIR5};^Eukaryota; Metazoa; Ecdysozoa; Arthropoda; Hexapoda; Insecta; Pterygota; Neoptera; Holometabola; Diptera; Nematocera; Culicoidea; Culicidae; Culicinae; Culicini; Culex; Culex</t>
  </si>
  <si>
    <t>TRINITY_DN112827_c2_g1_i8.p1</t>
  </si>
  <si>
    <t>TRET1_CULQU^TRET1_CULQU^Q:670-1953,H:79-494^31.336%ID^E:3.67e-42^RecName: Full=Facilitated trehalose transporter Tret1 {ECO:0000250|UniProtKB:Q7PIR5};^Eukaryota; Metazoa; Ecdysozoa; Arthropoda; Hexapoda; Insecta; Pterygota; Neoptera; Holometabola; Diptera; Nematocera; Culicoidea; Culicidae; Culicinae; Culicini; Culex; Culex</t>
  </si>
  <si>
    <t>TRINITY_DN112827_c2_g1_i7.p1</t>
  </si>
  <si>
    <t>TRET1_CULQU^TRET1_CULQU^Q:144-749,H:79-271^32.512%ID^E:3.57e-12^RecName: Full=Facilitated trehalose transporter Tret1 {ECO:0000250|UniProtKB:Q7PIR5};^Eukaryota; Metazoa; Ecdysozoa; Arthropoda; Hexapoda; Insecta; Pterygota; Neoptera; Holometabola; Diptera; Nematocera; Culicoidea; Culicidae; Culicinae; Culicini; Culex; Culex</t>
  </si>
  <si>
    <t>TRINITY_DN112827_c2_g1_i2.p1</t>
  </si>
  <si>
    <t>TRINITY_DN100458_c0_g1</t>
  </si>
  <si>
    <t>TRINITY_DN100458_c0_g1_i2.p2</t>
  </si>
  <si>
    <t>TRINITY_DN100458_c0_g1_i1.p1</t>
  </si>
  <si>
    <t>TRINITY_DN109500_c0_g1</t>
  </si>
  <si>
    <t>SP34_APIME^SP34_APIME^Q:408-1541,H:34-402^34.884%ID^E:1.61e-65^RecName: Full=Venom serine protease 34;^Eukaryota; Metazoa; Ecdysozoa; Arthropoda; Hexapoda; Insecta; Pterygota; Neoptera; Holometabola; Hymenoptera; Apocrita; Aculeata; Apoidea; Apidae; Apis</t>
  </si>
  <si>
    <t>TRINITY_DN109500_c0_g1_i1.p1</t>
  </si>
  <si>
    <t>SP34_APIME^SP34_APIME^Q:288-1421,H:34-402^34.794%ID^E:2.98e-65^RecName: Full=Venom serine protease 34;^Eukaryota; Metazoa; Ecdysozoa; Arthropoda; Hexapoda; Insecta; Pterygota; Neoptera; Holometabola; Hymenoptera; Apocrita; Aculeata; Apoidea; Apidae; Apis</t>
  </si>
  <si>
    <t>TRINITY_DN109500_c0_g1_i2.p1</t>
  </si>
  <si>
    <t>TRINITY_DN107525_c3_g1</t>
  </si>
  <si>
    <t>TRINITY_DN107966_c0_g1</t>
  </si>
  <si>
    <t>TRINITY_DN107966_c0_g1_i9.p1</t>
  </si>
  <si>
    <t>TRINITY_DN107966_c0_g1_i3.p1</t>
  </si>
  <si>
    <t>TRINITY_DN107966_c0_g1_i5.p2</t>
  </si>
  <si>
    <t>TRINITY_DN107966_c0_g1_i4.p1</t>
  </si>
  <si>
    <t>TRINITY_DN107966_c0_g1_i6.p1</t>
  </si>
  <si>
    <t>TRINITY_DN110689_c1_g1</t>
  </si>
  <si>
    <t>Total</t>
  </si>
  <si>
    <t xml:space="preserve">   lncRNAs transcripts differentially expressed</t>
  </si>
  <si>
    <t>Annotated transcripts differentially expressed</t>
  </si>
  <si>
    <t>Down-regulated</t>
  </si>
  <si>
    <t>Up-regulated</t>
  </si>
  <si>
    <t>Infection</t>
  </si>
  <si>
    <t>P. vivax</t>
  </si>
  <si>
    <t>P. falcipar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0"/>
      <color rgb="FFFF0000"/>
      <name val="Arial"/>
      <family val="2"/>
    </font>
    <font>
      <b/>
      <sz val="12"/>
      <color rgb="FFFF0000"/>
      <name val="Arial"/>
      <family val="2"/>
    </font>
    <font>
      <sz val="12"/>
      <color rgb="FFFF0000"/>
      <name val="Arial"/>
      <family val="2"/>
    </font>
    <font>
      <b/>
      <sz val="10"/>
      <color theme="5" tint="-0.249977111117893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i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Fill="1"/>
    <xf numFmtId="0" fontId="1" fillId="0" borderId="1" xfId="0" applyFont="1" applyFill="1" applyBorder="1" applyAlignment="1" applyProtection="1">
      <alignment horizontal="center" vertical="top"/>
    </xf>
    <xf numFmtId="0" fontId="2" fillId="0" borderId="0" xfId="0" applyFont="1" applyFill="1" applyBorder="1" applyAlignment="1" applyProtection="1"/>
    <xf numFmtId="0" fontId="0" fillId="0" borderId="0" xfId="0" applyFont="1" applyFill="1"/>
    <xf numFmtId="0" fontId="0" fillId="0" borderId="0" xfId="0" applyFont="1"/>
    <xf numFmtId="0" fontId="1" fillId="0" borderId="5" xfId="0" applyFont="1" applyFill="1" applyBorder="1" applyAlignment="1" applyProtection="1">
      <alignment horizontal="center" vertical="top"/>
    </xf>
    <xf numFmtId="0" fontId="1" fillId="0" borderId="0" xfId="0" applyFont="1" applyFill="1" applyBorder="1" applyAlignment="1" applyProtection="1">
      <alignment horizontal="center" vertical="top"/>
    </xf>
    <xf numFmtId="0" fontId="0" fillId="0" borderId="0" xfId="0" applyFont="1" applyBorder="1"/>
    <xf numFmtId="0" fontId="1" fillId="0" borderId="6" xfId="0" applyFont="1" applyFill="1" applyBorder="1" applyAlignment="1" applyProtection="1">
      <alignment horizontal="center" vertical="top"/>
    </xf>
    <xf numFmtId="0" fontId="2" fillId="0" borderId="0" xfId="0" applyFont="1" applyFill="1" applyBorder="1" applyAlignment="1" applyProtection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4" fillId="0" borderId="0" xfId="0" applyFont="1" applyFill="1" applyBorder="1" applyAlignment="1" applyProtection="1">
      <alignment horizontal="center" vertical="top"/>
    </xf>
    <xf numFmtId="0" fontId="5" fillId="0" borderId="0" xfId="0" applyFont="1" applyFill="1" applyBorder="1" applyAlignment="1" applyProtection="1">
      <alignment horizontal="center"/>
    </xf>
    <xf numFmtId="0" fontId="5" fillId="0" borderId="0" xfId="0" applyFont="1" applyFill="1" applyBorder="1" applyAlignment="1" applyProtection="1"/>
    <xf numFmtId="0" fontId="6" fillId="0" borderId="0" xfId="0" applyFont="1"/>
    <xf numFmtId="0" fontId="0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1" xfId="0" applyFont="1" applyFill="1" applyBorder="1" applyAlignment="1" applyProtection="1">
      <alignment horizontal="center" vertical="top"/>
    </xf>
    <xf numFmtId="0" fontId="8" fillId="0" borderId="0" xfId="0" applyFont="1" applyFill="1" applyBorder="1" applyAlignment="1" applyProtection="1"/>
    <xf numFmtId="0" fontId="7" fillId="0" borderId="0" xfId="0" applyFont="1" applyFill="1" applyBorder="1" applyAlignment="1" applyProtection="1">
      <alignment horizontal="center"/>
    </xf>
    <xf numFmtId="0" fontId="7" fillId="0" borderId="0" xfId="0" applyFont="1" applyFill="1" applyBorder="1" applyAlignment="1" applyProtection="1"/>
    <xf numFmtId="0" fontId="5" fillId="0" borderId="0" xfId="0" applyFont="1" applyFill="1"/>
    <xf numFmtId="0" fontId="3" fillId="0" borderId="0" xfId="0" applyFont="1" applyFill="1"/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9" fillId="0" borderId="8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justify" vertical="center" wrapText="1"/>
    </xf>
    <xf numFmtId="0" fontId="8" fillId="0" borderId="1" xfId="0" applyFont="1" applyBorder="1" applyAlignment="1">
      <alignment horizontal="center"/>
    </xf>
    <xf numFmtId="0" fontId="8" fillId="0" borderId="2" xfId="0" applyFont="1" applyBorder="1"/>
    <xf numFmtId="0" fontId="9" fillId="0" borderId="10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justify" vertical="center" wrapText="1"/>
    </xf>
    <xf numFmtId="0" fontId="11" fillId="0" borderId="3" xfId="0" applyFont="1" applyBorder="1" applyAlignment="1">
      <alignment horizontal="justify" vertical="center" wrapText="1"/>
    </xf>
    <xf numFmtId="0" fontId="9" fillId="0" borderId="6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justify" vertical="center" wrapText="1"/>
    </xf>
    <xf numFmtId="0" fontId="10" fillId="0" borderId="5" xfId="0" applyFont="1" applyBorder="1" applyAlignment="1">
      <alignment horizontal="justify" vertical="center" wrapText="1"/>
    </xf>
    <xf numFmtId="0" fontId="8" fillId="0" borderId="5" xfId="0" applyFont="1" applyBorder="1" applyAlignment="1">
      <alignment horizontal="center"/>
    </xf>
    <xf numFmtId="0" fontId="8" fillId="0" borderId="0" xfId="0" applyFont="1" applyFill="1" applyBorder="1" applyAlignment="1" applyProtection="1">
      <alignment horizontal="center" vertical="top"/>
    </xf>
    <xf numFmtId="0" fontId="0" fillId="0" borderId="0" xfId="0" applyAlignment="1"/>
    <xf numFmtId="0" fontId="10" fillId="2" borderId="1" xfId="0" applyFont="1" applyFill="1" applyBorder="1" applyAlignment="1">
      <alignment horizontal="center" vertical="center" wrapText="1"/>
    </xf>
    <xf numFmtId="0" fontId="10" fillId="2" borderId="8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K12"/>
  <sheetViews>
    <sheetView workbookViewId="0">
      <selection activeCell="H16" sqref="H16"/>
    </sheetView>
  </sheetViews>
  <sheetFormatPr baseColWidth="10" defaultRowHeight="16" x14ac:dyDescent="0.2"/>
  <cols>
    <col min="1" max="4" width="17.6640625" customWidth="1"/>
  </cols>
  <sheetData>
    <row r="3" spans="1:11" ht="28" customHeight="1" x14ac:dyDescent="0.2">
      <c r="A3" s="38"/>
      <c r="B3" s="44" t="s">
        <v>1361</v>
      </c>
      <c r="C3" s="44"/>
      <c r="D3" s="44"/>
      <c r="F3" s="43"/>
      <c r="G3" s="43"/>
      <c r="H3" s="43"/>
      <c r="I3" s="43"/>
      <c r="J3" s="43"/>
      <c r="K3" s="43"/>
    </row>
    <row r="4" spans="1:11" ht="17" x14ac:dyDescent="0.2">
      <c r="A4" s="31" t="s">
        <v>1364</v>
      </c>
      <c r="B4" s="40" t="s">
        <v>1362</v>
      </c>
      <c r="C4" s="39" t="s">
        <v>1363</v>
      </c>
      <c r="D4" s="40" t="s">
        <v>1359</v>
      </c>
      <c r="F4" s="43"/>
      <c r="G4" s="43"/>
      <c r="H4" s="43"/>
      <c r="I4" s="43"/>
      <c r="J4" s="43"/>
      <c r="K4" s="43"/>
    </row>
    <row r="5" spans="1:11" ht="17" x14ac:dyDescent="0.2">
      <c r="A5" s="37" t="s">
        <v>1365</v>
      </c>
      <c r="B5" s="34">
        <v>155</v>
      </c>
      <c r="C5" s="34">
        <v>22</v>
      </c>
      <c r="D5" s="30">
        <v>177</v>
      </c>
      <c r="F5" s="43"/>
      <c r="G5" s="43"/>
      <c r="H5" s="43"/>
      <c r="I5" s="43"/>
      <c r="J5" s="43"/>
      <c r="K5" s="43"/>
    </row>
    <row r="6" spans="1:11" ht="17" x14ac:dyDescent="0.2">
      <c r="A6" s="37" t="s">
        <v>1366</v>
      </c>
      <c r="B6" s="29">
        <v>41</v>
      </c>
      <c r="C6" s="29">
        <v>26</v>
      </c>
      <c r="D6" s="30">
        <v>67</v>
      </c>
      <c r="F6" s="43"/>
      <c r="G6" s="43"/>
      <c r="H6" s="43"/>
      <c r="I6" s="43"/>
      <c r="J6" s="43"/>
      <c r="K6" s="43"/>
    </row>
    <row r="7" spans="1:11" x14ac:dyDescent="0.2">
      <c r="A7" s="33" t="s">
        <v>1359</v>
      </c>
      <c r="B7" s="32">
        <f>SUM(B5:B6)</f>
        <v>196</v>
      </c>
      <c r="C7" s="32">
        <f>SUM(C5:C6)</f>
        <v>48</v>
      </c>
      <c r="D7" s="32">
        <f>SUM(D5:D6)</f>
        <v>244</v>
      </c>
      <c r="F7" s="43"/>
      <c r="G7" s="43"/>
      <c r="H7" s="43"/>
      <c r="I7" s="43"/>
      <c r="J7" s="43"/>
      <c r="K7" s="43"/>
    </row>
    <row r="8" spans="1:11" x14ac:dyDescent="0.2">
      <c r="A8" s="45" t="s">
        <v>1360</v>
      </c>
      <c r="B8" s="45"/>
      <c r="C8" s="45"/>
      <c r="D8" s="45"/>
      <c r="F8" s="43"/>
      <c r="G8" s="43"/>
      <c r="H8" s="43"/>
      <c r="I8" s="43"/>
      <c r="J8" s="43"/>
      <c r="K8" s="43"/>
    </row>
    <row r="9" spans="1:11" ht="17" x14ac:dyDescent="0.2">
      <c r="A9" s="36" t="s">
        <v>1365</v>
      </c>
      <c r="B9" s="34">
        <v>23</v>
      </c>
      <c r="C9" s="34">
        <v>14</v>
      </c>
      <c r="D9" s="35">
        <v>37</v>
      </c>
      <c r="F9" s="43"/>
      <c r="G9" s="43"/>
      <c r="H9" s="43"/>
      <c r="I9" s="43"/>
      <c r="J9" s="43"/>
      <c r="K9" s="43"/>
    </row>
    <row r="10" spans="1:11" ht="17" x14ac:dyDescent="0.2">
      <c r="A10" s="37" t="s">
        <v>1366</v>
      </c>
      <c r="B10" s="29">
        <v>4</v>
      </c>
      <c r="C10" s="29">
        <v>10</v>
      </c>
      <c r="D10" s="30">
        <v>14</v>
      </c>
      <c r="F10" s="43"/>
      <c r="G10" s="43"/>
      <c r="H10" s="43"/>
      <c r="I10" s="43"/>
      <c r="J10" s="43"/>
      <c r="K10" s="43"/>
    </row>
    <row r="11" spans="1:11" x14ac:dyDescent="0.2">
      <c r="A11" s="33" t="s">
        <v>1359</v>
      </c>
      <c r="B11" s="32">
        <v>27</v>
      </c>
      <c r="C11" s="32">
        <f>SUM(C9:C10)</f>
        <v>24</v>
      </c>
      <c r="D11" s="41">
        <f>SUM(D9:D10)</f>
        <v>51</v>
      </c>
      <c r="F11" s="43"/>
      <c r="G11" s="43"/>
      <c r="H11" s="43"/>
      <c r="I11" s="43"/>
      <c r="J11" s="43"/>
      <c r="K11" s="43"/>
    </row>
    <row r="12" spans="1:11" x14ac:dyDescent="0.2">
      <c r="A12" s="18"/>
      <c r="B12" s="18"/>
      <c r="C12" s="18"/>
      <c r="D12" s="18"/>
    </row>
  </sheetData>
  <mergeCells count="2">
    <mergeCell ref="B3:D3"/>
    <mergeCell ref="A8:D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390"/>
  <sheetViews>
    <sheetView topLeftCell="A91" workbookViewId="0">
      <selection activeCell="D389" sqref="D389"/>
    </sheetView>
  </sheetViews>
  <sheetFormatPr baseColWidth="10" defaultRowHeight="16" x14ac:dyDescent="0.2"/>
  <cols>
    <col min="1" max="1" width="31.1640625" style="4" customWidth="1"/>
    <col min="2" max="2" width="17.5" style="12" customWidth="1"/>
    <col min="3" max="3" width="10.83203125" style="12"/>
    <col min="4" max="4" width="60.1640625" style="4" customWidth="1"/>
    <col min="5" max="232" width="10.83203125" style="4"/>
    <col min="233" max="233" width="24.6640625" style="4" customWidth="1"/>
    <col min="234" max="234" width="10.83203125" style="4"/>
    <col min="235" max="235" width="26.83203125" style="4" customWidth="1"/>
    <col min="236" max="488" width="10.83203125" style="4"/>
    <col min="489" max="489" width="24.6640625" style="4" customWidth="1"/>
    <col min="490" max="490" width="10.83203125" style="4"/>
    <col min="491" max="491" width="26.83203125" style="4" customWidth="1"/>
    <col min="492" max="744" width="10.83203125" style="4"/>
    <col min="745" max="745" width="24.6640625" style="4" customWidth="1"/>
    <col min="746" max="746" width="10.83203125" style="4"/>
    <col min="747" max="747" width="26.83203125" style="4" customWidth="1"/>
    <col min="748" max="1000" width="10.83203125" style="4"/>
    <col min="1001" max="1001" width="24.6640625" style="4" customWidth="1"/>
    <col min="1002" max="1002" width="10.83203125" style="4"/>
    <col min="1003" max="1003" width="26.83203125" style="4" customWidth="1"/>
    <col min="1004" max="1256" width="10.83203125" style="4"/>
    <col min="1257" max="1257" width="24.6640625" style="4" customWidth="1"/>
    <col min="1258" max="1258" width="10.83203125" style="4"/>
    <col min="1259" max="1259" width="26.83203125" style="4" customWidth="1"/>
    <col min="1260" max="1512" width="10.83203125" style="4"/>
    <col min="1513" max="1513" width="24.6640625" style="4" customWidth="1"/>
    <col min="1514" max="1514" width="10.83203125" style="4"/>
    <col min="1515" max="1515" width="26.83203125" style="4" customWidth="1"/>
    <col min="1516" max="1768" width="10.83203125" style="4"/>
    <col min="1769" max="1769" width="24.6640625" style="4" customWidth="1"/>
    <col min="1770" max="1770" width="10.83203125" style="4"/>
    <col min="1771" max="1771" width="26.83203125" style="4" customWidth="1"/>
    <col min="1772" max="2024" width="10.83203125" style="4"/>
    <col min="2025" max="2025" width="24.6640625" style="4" customWidth="1"/>
    <col min="2026" max="2026" width="10.83203125" style="4"/>
    <col min="2027" max="2027" width="26.83203125" style="4" customWidth="1"/>
    <col min="2028" max="2280" width="10.83203125" style="4"/>
    <col min="2281" max="2281" width="24.6640625" style="4" customWidth="1"/>
    <col min="2282" max="2282" width="10.83203125" style="4"/>
    <col min="2283" max="2283" width="26.83203125" style="4" customWidth="1"/>
    <col min="2284" max="2536" width="10.83203125" style="4"/>
    <col min="2537" max="2537" width="24.6640625" style="4" customWidth="1"/>
    <col min="2538" max="2538" width="10.83203125" style="4"/>
    <col min="2539" max="2539" width="26.83203125" style="4" customWidth="1"/>
    <col min="2540" max="2792" width="10.83203125" style="4"/>
    <col min="2793" max="2793" width="24.6640625" style="4" customWidth="1"/>
    <col min="2794" max="2794" width="10.83203125" style="4"/>
    <col min="2795" max="2795" width="26.83203125" style="4" customWidth="1"/>
    <col min="2796" max="3048" width="10.83203125" style="4"/>
    <col min="3049" max="3049" width="24.6640625" style="4" customWidth="1"/>
    <col min="3050" max="3050" width="10.83203125" style="4"/>
    <col min="3051" max="3051" width="26.83203125" style="4" customWidth="1"/>
    <col min="3052" max="3304" width="10.83203125" style="4"/>
    <col min="3305" max="3305" width="24.6640625" style="4" customWidth="1"/>
    <col min="3306" max="3306" width="10.83203125" style="4"/>
    <col min="3307" max="3307" width="26.83203125" style="4" customWidth="1"/>
    <col min="3308" max="3560" width="10.83203125" style="4"/>
    <col min="3561" max="3561" width="24.6640625" style="4" customWidth="1"/>
    <col min="3562" max="3562" width="10.83203125" style="4"/>
    <col min="3563" max="3563" width="26.83203125" style="4" customWidth="1"/>
    <col min="3564" max="3816" width="10.83203125" style="4"/>
    <col min="3817" max="3817" width="24.6640625" style="4" customWidth="1"/>
    <col min="3818" max="3818" width="10.83203125" style="4"/>
    <col min="3819" max="3819" width="26.83203125" style="4" customWidth="1"/>
    <col min="3820" max="4072" width="10.83203125" style="4"/>
    <col min="4073" max="4073" width="24.6640625" style="4" customWidth="1"/>
    <col min="4074" max="4074" width="10.83203125" style="4"/>
    <col min="4075" max="4075" width="26.83203125" style="4" customWidth="1"/>
    <col min="4076" max="4328" width="10.83203125" style="4"/>
    <col min="4329" max="4329" width="24.6640625" style="4" customWidth="1"/>
    <col min="4330" max="4330" width="10.83203125" style="4"/>
    <col min="4331" max="4331" width="26.83203125" style="4" customWidth="1"/>
    <col min="4332" max="4584" width="10.83203125" style="4"/>
    <col min="4585" max="4585" width="24.6640625" style="4" customWidth="1"/>
    <col min="4586" max="4586" width="10.83203125" style="4"/>
    <col min="4587" max="4587" width="26.83203125" style="4" customWidth="1"/>
    <col min="4588" max="4840" width="10.83203125" style="4"/>
    <col min="4841" max="4841" width="24.6640625" style="4" customWidth="1"/>
    <col min="4842" max="4842" width="10.83203125" style="4"/>
    <col min="4843" max="4843" width="26.83203125" style="4" customWidth="1"/>
    <col min="4844" max="5096" width="10.83203125" style="4"/>
    <col min="5097" max="5097" width="24.6640625" style="4" customWidth="1"/>
    <col min="5098" max="5098" width="10.83203125" style="4"/>
    <col min="5099" max="5099" width="26.83203125" style="4" customWidth="1"/>
    <col min="5100" max="5352" width="10.83203125" style="4"/>
    <col min="5353" max="5353" width="24.6640625" style="4" customWidth="1"/>
    <col min="5354" max="5354" width="10.83203125" style="4"/>
    <col min="5355" max="5355" width="26.83203125" style="4" customWidth="1"/>
    <col min="5356" max="5608" width="10.83203125" style="4"/>
    <col min="5609" max="5609" width="24.6640625" style="4" customWidth="1"/>
    <col min="5610" max="5610" width="10.83203125" style="4"/>
    <col min="5611" max="5611" width="26.83203125" style="4" customWidth="1"/>
    <col min="5612" max="5864" width="10.83203125" style="4"/>
    <col min="5865" max="5865" width="24.6640625" style="4" customWidth="1"/>
    <col min="5866" max="5866" width="10.83203125" style="4"/>
    <col min="5867" max="5867" width="26.83203125" style="4" customWidth="1"/>
    <col min="5868" max="6120" width="10.83203125" style="4"/>
    <col min="6121" max="6121" width="24.6640625" style="4" customWidth="1"/>
    <col min="6122" max="6122" width="10.83203125" style="4"/>
    <col min="6123" max="6123" width="26.83203125" style="4" customWidth="1"/>
    <col min="6124" max="6376" width="10.83203125" style="4"/>
    <col min="6377" max="6377" width="24.6640625" style="4" customWidth="1"/>
    <col min="6378" max="6378" width="10.83203125" style="4"/>
    <col min="6379" max="6379" width="26.83203125" style="4" customWidth="1"/>
    <col min="6380" max="6632" width="10.83203125" style="4"/>
    <col min="6633" max="6633" width="24.6640625" style="4" customWidth="1"/>
    <col min="6634" max="6634" width="10.83203125" style="4"/>
    <col min="6635" max="6635" width="26.83203125" style="4" customWidth="1"/>
    <col min="6636" max="6888" width="10.83203125" style="4"/>
    <col min="6889" max="6889" width="24.6640625" style="4" customWidth="1"/>
    <col min="6890" max="6890" width="10.83203125" style="4"/>
    <col min="6891" max="6891" width="26.83203125" style="4" customWidth="1"/>
    <col min="6892" max="7144" width="10.83203125" style="4"/>
    <col min="7145" max="7145" width="24.6640625" style="4" customWidth="1"/>
    <col min="7146" max="7146" width="10.83203125" style="4"/>
    <col min="7147" max="7147" width="26.83203125" style="4" customWidth="1"/>
    <col min="7148" max="7400" width="10.83203125" style="4"/>
    <col min="7401" max="7401" width="24.6640625" style="4" customWidth="1"/>
    <col min="7402" max="7402" width="10.83203125" style="4"/>
    <col min="7403" max="7403" width="26.83203125" style="4" customWidth="1"/>
    <col min="7404" max="7656" width="10.83203125" style="4"/>
    <col min="7657" max="7657" width="24.6640625" style="4" customWidth="1"/>
    <col min="7658" max="7658" width="10.83203125" style="4"/>
    <col min="7659" max="7659" width="26.83203125" style="4" customWidth="1"/>
    <col min="7660" max="7912" width="10.83203125" style="4"/>
    <col min="7913" max="7913" width="24.6640625" style="4" customWidth="1"/>
    <col min="7914" max="7914" width="10.83203125" style="4"/>
    <col min="7915" max="7915" width="26.83203125" style="4" customWidth="1"/>
    <col min="7916" max="8168" width="10.83203125" style="4"/>
    <col min="8169" max="8169" width="24.6640625" style="4" customWidth="1"/>
    <col min="8170" max="8170" width="10.83203125" style="4"/>
    <col min="8171" max="8171" width="26.83203125" style="4" customWidth="1"/>
    <col min="8172" max="8424" width="10.83203125" style="4"/>
    <col min="8425" max="8425" width="24.6640625" style="4" customWidth="1"/>
    <col min="8426" max="8426" width="10.83203125" style="4"/>
    <col min="8427" max="8427" width="26.83203125" style="4" customWidth="1"/>
    <col min="8428" max="8680" width="10.83203125" style="4"/>
    <col min="8681" max="8681" width="24.6640625" style="4" customWidth="1"/>
    <col min="8682" max="8682" width="10.83203125" style="4"/>
    <col min="8683" max="8683" width="26.83203125" style="4" customWidth="1"/>
    <col min="8684" max="8936" width="10.83203125" style="4"/>
    <col min="8937" max="8937" width="24.6640625" style="4" customWidth="1"/>
    <col min="8938" max="8938" width="10.83203125" style="4"/>
    <col min="8939" max="8939" width="26.83203125" style="4" customWidth="1"/>
    <col min="8940" max="9192" width="10.83203125" style="4"/>
    <col min="9193" max="9193" width="24.6640625" style="4" customWidth="1"/>
    <col min="9194" max="9194" width="10.83203125" style="4"/>
    <col min="9195" max="9195" width="26.83203125" style="4" customWidth="1"/>
    <col min="9196" max="9448" width="10.83203125" style="4"/>
    <col min="9449" max="9449" width="24.6640625" style="4" customWidth="1"/>
    <col min="9450" max="9450" width="10.83203125" style="4"/>
    <col min="9451" max="9451" width="26.83203125" style="4" customWidth="1"/>
    <col min="9452" max="9704" width="10.83203125" style="4"/>
    <col min="9705" max="9705" width="24.6640625" style="4" customWidth="1"/>
    <col min="9706" max="9706" width="10.83203125" style="4"/>
    <col min="9707" max="9707" width="26.83203125" style="4" customWidth="1"/>
    <col min="9708" max="9960" width="10.83203125" style="4"/>
    <col min="9961" max="9961" width="24.6640625" style="4" customWidth="1"/>
    <col min="9962" max="9962" width="10.83203125" style="4"/>
    <col min="9963" max="9963" width="26.83203125" style="4" customWidth="1"/>
    <col min="9964" max="10216" width="10.83203125" style="4"/>
    <col min="10217" max="10217" width="24.6640625" style="4" customWidth="1"/>
    <col min="10218" max="10218" width="10.83203125" style="4"/>
    <col min="10219" max="10219" width="26.83203125" style="4" customWidth="1"/>
    <col min="10220" max="10472" width="10.83203125" style="4"/>
    <col min="10473" max="10473" width="24.6640625" style="4" customWidth="1"/>
    <col min="10474" max="10474" width="10.83203125" style="4"/>
    <col min="10475" max="10475" width="26.83203125" style="4" customWidth="1"/>
    <col min="10476" max="10728" width="10.83203125" style="4"/>
    <col min="10729" max="10729" width="24.6640625" style="4" customWidth="1"/>
    <col min="10730" max="10730" width="10.83203125" style="4"/>
    <col min="10731" max="10731" width="26.83203125" style="4" customWidth="1"/>
    <col min="10732" max="10984" width="10.83203125" style="4"/>
    <col min="10985" max="10985" width="24.6640625" style="4" customWidth="1"/>
    <col min="10986" max="10986" width="10.83203125" style="4"/>
    <col min="10987" max="10987" width="26.83203125" style="4" customWidth="1"/>
    <col min="10988" max="11240" width="10.83203125" style="4"/>
    <col min="11241" max="11241" width="24.6640625" style="4" customWidth="1"/>
    <col min="11242" max="11242" width="10.83203125" style="4"/>
    <col min="11243" max="11243" width="26.83203125" style="4" customWidth="1"/>
    <col min="11244" max="11496" width="10.83203125" style="4"/>
    <col min="11497" max="11497" width="24.6640625" style="4" customWidth="1"/>
    <col min="11498" max="11498" width="10.83203125" style="4"/>
    <col min="11499" max="11499" width="26.83203125" style="4" customWidth="1"/>
    <col min="11500" max="11752" width="10.83203125" style="4"/>
    <col min="11753" max="11753" width="24.6640625" style="4" customWidth="1"/>
    <col min="11754" max="11754" width="10.83203125" style="4"/>
    <col min="11755" max="11755" width="26.83203125" style="4" customWidth="1"/>
    <col min="11756" max="12008" width="10.83203125" style="4"/>
    <col min="12009" max="12009" width="24.6640625" style="4" customWidth="1"/>
    <col min="12010" max="12010" width="10.83203125" style="4"/>
    <col min="12011" max="12011" width="26.83203125" style="4" customWidth="1"/>
    <col min="12012" max="12264" width="10.83203125" style="4"/>
    <col min="12265" max="12265" width="24.6640625" style="4" customWidth="1"/>
    <col min="12266" max="12266" width="10.83203125" style="4"/>
    <col min="12267" max="12267" width="26.83203125" style="4" customWidth="1"/>
    <col min="12268" max="12520" width="10.83203125" style="4"/>
    <col min="12521" max="12521" width="24.6640625" style="4" customWidth="1"/>
    <col min="12522" max="12522" width="10.83203125" style="4"/>
    <col min="12523" max="12523" width="26.83203125" style="4" customWidth="1"/>
    <col min="12524" max="12776" width="10.83203125" style="4"/>
    <col min="12777" max="12777" width="24.6640625" style="4" customWidth="1"/>
    <col min="12778" max="12778" width="10.83203125" style="4"/>
    <col min="12779" max="12779" width="26.83203125" style="4" customWidth="1"/>
    <col min="12780" max="13032" width="10.83203125" style="4"/>
    <col min="13033" max="13033" width="24.6640625" style="4" customWidth="1"/>
    <col min="13034" max="13034" width="10.83203125" style="4"/>
    <col min="13035" max="13035" width="26.83203125" style="4" customWidth="1"/>
    <col min="13036" max="13288" width="10.83203125" style="4"/>
    <col min="13289" max="13289" width="24.6640625" style="4" customWidth="1"/>
    <col min="13290" max="13290" width="10.83203125" style="4"/>
    <col min="13291" max="13291" width="26.83203125" style="4" customWidth="1"/>
    <col min="13292" max="13544" width="10.83203125" style="4"/>
    <col min="13545" max="13545" width="24.6640625" style="4" customWidth="1"/>
    <col min="13546" max="13546" width="10.83203125" style="4"/>
    <col min="13547" max="13547" width="26.83203125" style="4" customWidth="1"/>
    <col min="13548" max="13800" width="10.83203125" style="4"/>
    <col min="13801" max="13801" width="24.6640625" style="4" customWidth="1"/>
    <col min="13802" max="13802" width="10.83203125" style="4"/>
    <col min="13803" max="13803" width="26.83203125" style="4" customWidth="1"/>
    <col min="13804" max="14056" width="10.83203125" style="4"/>
    <col min="14057" max="14057" width="24.6640625" style="4" customWidth="1"/>
    <col min="14058" max="14058" width="10.83203125" style="4"/>
    <col min="14059" max="14059" width="26.83203125" style="4" customWidth="1"/>
    <col min="14060" max="14312" width="10.83203125" style="4"/>
    <col min="14313" max="14313" width="24.6640625" style="4" customWidth="1"/>
    <col min="14314" max="14314" width="10.83203125" style="4"/>
    <col min="14315" max="14315" width="26.83203125" style="4" customWidth="1"/>
    <col min="14316" max="14568" width="10.83203125" style="4"/>
    <col min="14569" max="14569" width="24.6640625" style="4" customWidth="1"/>
    <col min="14570" max="14570" width="10.83203125" style="4"/>
    <col min="14571" max="14571" width="26.83203125" style="4" customWidth="1"/>
    <col min="14572" max="14824" width="10.83203125" style="4"/>
    <col min="14825" max="14825" width="24.6640625" style="4" customWidth="1"/>
    <col min="14826" max="14826" width="10.83203125" style="4"/>
    <col min="14827" max="14827" width="26.83203125" style="4" customWidth="1"/>
    <col min="14828" max="15080" width="10.83203125" style="4"/>
    <col min="15081" max="15081" width="24.6640625" style="4" customWidth="1"/>
    <col min="15082" max="15082" width="10.83203125" style="4"/>
    <col min="15083" max="15083" width="26.83203125" style="4" customWidth="1"/>
    <col min="15084" max="15336" width="10.83203125" style="4"/>
    <col min="15337" max="15337" width="24.6640625" style="4" customWidth="1"/>
    <col min="15338" max="15338" width="10.83203125" style="4"/>
    <col min="15339" max="15339" width="26.83203125" style="4" customWidth="1"/>
    <col min="15340" max="15592" width="10.83203125" style="4"/>
    <col min="15593" max="15593" width="24.6640625" style="4" customWidth="1"/>
    <col min="15594" max="15594" width="10.83203125" style="4"/>
    <col min="15595" max="15595" width="26.83203125" style="4" customWidth="1"/>
    <col min="15596" max="15848" width="10.83203125" style="4"/>
    <col min="15849" max="15849" width="24.6640625" style="4" customWidth="1"/>
    <col min="15850" max="15850" width="10.83203125" style="4"/>
    <col min="15851" max="15851" width="26.83203125" style="4" customWidth="1"/>
    <col min="15852" max="16104" width="10.83203125" style="4"/>
    <col min="16105" max="16105" width="24.6640625" style="4" customWidth="1"/>
    <col min="16106" max="16106" width="10.83203125" style="4"/>
    <col min="16107" max="16107" width="26.83203125" style="4" customWidth="1"/>
    <col min="16108" max="16384" width="10.83203125" style="4"/>
  </cols>
  <sheetData>
    <row r="1" spans="1:5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2">
      <c r="A2" s="2" t="s">
        <v>521</v>
      </c>
      <c r="B2" s="10">
        <v>2.6109842463539303</v>
      </c>
      <c r="C2" s="10">
        <v>9.6213527637231695E-3</v>
      </c>
      <c r="D2" s="3" t="s">
        <v>7</v>
      </c>
      <c r="E2" s="3" t="s">
        <v>7</v>
      </c>
    </row>
    <row r="3" spans="1:5" x14ac:dyDescent="0.2">
      <c r="A3" s="2" t="s">
        <v>514</v>
      </c>
      <c r="B3" s="10">
        <v>2.5558711452858396</v>
      </c>
      <c r="C3" s="10">
        <v>1.57155360551973E-2</v>
      </c>
      <c r="D3" s="3" t="s">
        <v>515</v>
      </c>
      <c r="E3" s="3" t="s">
        <v>516</v>
      </c>
    </row>
    <row r="4" spans="1:5" x14ac:dyDescent="0.2">
      <c r="A4" s="2" t="s">
        <v>514</v>
      </c>
      <c r="B4" s="10">
        <v>2.5558711452858396</v>
      </c>
      <c r="C4" s="10">
        <v>1.57155360551973E-2</v>
      </c>
      <c r="D4" s="3" t="s">
        <v>517</v>
      </c>
      <c r="E4" s="3" t="s">
        <v>518</v>
      </c>
    </row>
    <row r="5" spans="1:5" x14ac:dyDescent="0.2">
      <c r="A5" s="2" t="s">
        <v>514</v>
      </c>
      <c r="B5" s="10">
        <v>2.5558711452858396</v>
      </c>
      <c r="C5" s="10">
        <v>1.57155360551973E-2</v>
      </c>
      <c r="D5" s="3" t="s">
        <v>519</v>
      </c>
      <c r="E5" s="3" t="s">
        <v>520</v>
      </c>
    </row>
    <row r="6" spans="1:5" x14ac:dyDescent="0.2">
      <c r="A6" s="2" t="s">
        <v>513</v>
      </c>
      <c r="B6" s="10">
        <v>2.5242829617553797</v>
      </c>
      <c r="C6" s="10">
        <v>1.5695854734676001E-3</v>
      </c>
      <c r="D6" s="3" t="s">
        <v>7</v>
      </c>
      <c r="E6" s="3" t="s">
        <v>7</v>
      </c>
    </row>
    <row r="7" spans="1:5" x14ac:dyDescent="0.2">
      <c r="A7" s="2" t="s">
        <v>513</v>
      </c>
      <c r="B7" s="10">
        <v>2.5242829617553797</v>
      </c>
      <c r="C7" s="10">
        <v>1.5695854734676001E-3</v>
      </c>
      <c r="D7" s="3" t="s">
        <v>7</v>
      </c>
      <c r="E7" s="3" t="s">
        <v>7</v>
      </c>
    </row>
    <row r="8" spans="1:5" x14ac:dyDescent="0.2">
      <c r="A8" s="2" t="s">
        <v>513</v>
      </c>
      <c r="B8" s="10">
        <v>2.5242829617553797</v>
      </c>
      <c r="C8" s="10">
        <v>1.5695854734676001E-3</v>
      </c>
      <c r="D8" s="3" t="s">
        <v>7</v>
      </c>
      <c r="E8" s="3" t="s">
        <v>7</v>
      </c>
    </row>
    <row r="9" spans="1:5" x14ac:dyDescent="0.2">
      <c r="A9" s="2" t="s">
        <v>513</v>
      </c>
      <c r="B9" s="10">
        <v>2.5242829617553797</v>
      </c>
      <c r="C9" s="10">
        <v>1.5695854734676001E-3</v>
      </c>
      <c r="D9" s="3" t="s">
        <v>7</v>
      </c>
      <c r="E9" s="3" t="s">
        <v>7</v>
      </c>
    </row>
    <row r="10" spans="1:5" x14ac:dyDescent="0.2">
      <c r="A10" s="2" t="s">
        <v>513</v>
      </c>
      <c r="B10" s="10">
        <v>2.5242829617553797</v>
      </c>
      <c r="C10" s="10">
        <v>1.5695854734676001E-3</v>
      </c>
      <c r="D10" s="3" t="s">
        <v>7</v>
      </c>
      <c r="E10" s="3" t="s">
        <v>7</v>
      </c>
    </row>
    <row r="11" spans="1:5" x14ac:dyDescent="0.2">
      <c r="A11" s="2" t="s">
        <v>513</v>
      </c>
      <c r="B11" s="10">
        <v>2.5242829617553797</v>
      </c>
      <c r="C11" s="10">
        <v>1.5695854734676001E-3</v>
      </c>
      <c r="D11" s="3" t="s">
        <v>7</v>
      </c>
      <c r="E11" s="3" t="s">
        <v>7</v>
      </c>
    </row>
    <row r="12" spans="1:5" x14ac:dyDescent="0.2">
      <c r="A12" s="2" t="s">
        <v>488</v>
      </c>
      <c r="B12" s="10">
        <v>2.4513653581016697</v>
      </c>
      <c r="C12" s="10">
        <v>7.10059345762092E-3</v>
      </c>
      <c r="D12" s="3" t="s">
        <v>489</v>
      </c>
      <c r="E12" s="3" t="s">
        <v>490</v>
      </c>
    </row>
    <row r="13" spans="1:5" x14ac:dyDescent="0.2">
      <c r="A13" s="2" t="s">
        <v>488</v>
      </c>
      <c r="B13" s="10">
        <v>2.4513653581016697</v>
      </c>
      <c r="C13" s="10">
        <v>7.10059345762092E-3</v>
      </c>
      <c r="D13" s="3" t="s">
        <v>489</v>
      </c>
      <c r="E13" s="3" t="s">
        <v>491</v>
      </c>
    </row>
    <row r="14" spans="1:5" x14ac:dyDescent="0.2">
      <c r="A14" s="2" t="s">
        <v>488</v>
      </c>
      <c r="B14" s="10">
        <v>2.4513653581016697</v>
      </c>
      <c r="C14" s="10">
        <v>7.10059345762092E-3</v>
      </c>
      <c r="D14" s="3" t="s">
        <v>7</v>
      </c>
      <c r="E14" s="3" t="s">
        <v>7</v>
      </c>
    </row>
    <row r="15" spans="1:5" x14ac:dyDescent="0.2">
      <c r="A15" s="2" t="s">
        <v>488</v>
      </c>
      <c r="B15" s="10">
        <v>2.4513653581016697</v>
      </c>
      <c r="C15" s="10">
        <v>7.10059345762092E-3</v>
      </c>
      <c r="D15" s="3" t="s">
        <v>492</v>
      </c>
      <c r="E15" s="3" t="s">
        <v>493</v>
      </c>
    </row>
    <row r="16" spans="1:5" x14ac:dyDescent="0.2">
      <c r="A16" s="2" t="s">
        <v>488</v>
      </c>
      <c r="B16" s="10">
        <v>2.4513653581016697</v>
      </c>
      <c r="C16" s="10">
        <v>7.10059345762092E-3</v>
      </c>
      <c r="D16" s="3" t="s">
        <v>492</v>
      </c>
      <c r="E16" s="3" t="s">
        <v>494</v>
      </c>
    </row>
    <row r="17" spans="1:5" x14ac:dyDescent="0.2">
      <c r="A17" s="2" t="s">
        <v>488</v>
      </c>
      <c r="B17" s="10">
        <v>2.4513653581016697</v>
      </c>
      <c r="C17" s="10">
        <v>7.10059345762092E-3</v>
      </c>
      <c r="D17" s="3" t="s">
        <v>492</v>
      </c>
      <c r="E17" s="3" t="s">
        <v>495</v>
      </c>
    </row>
    <row r="18" spans="1:5" x14ac:dyDescent="0.2">
      <c r="A18" s="2" t="s">
        <v>488</v>
      </c>
      <c r="B18" s="10">
        <v>2.4513653581016697</v>
      </c>
      <c r="C18" s="10">
        <v>7.10059345762092E-3</v>
      </c>
      <c r="D18" s="3" t="s">
        <v>496</v>
      </c>
      <c r="E18" s="3" t="s">
        <v>497</v>
      </c>
    </row>
    <row r="19" spans="1:5" x14ac:dyDescent="0.2">
      <c r="A19" s="2" t="s">
        <v>488</v>
      </c>
      <c r="B19" s="10">
        <v>2.4513653581016697</v>
      </c>
      <c r="C19" s="10">
        <v>7.10059345762092E-3</v>
      </c>
      <c r="D19" s="3" t="s">
        <v>498</v>
      </c>
      <c r="E19" s="3" t="s">
        <v>499</v>
      </c>
    </row>
    <row r="20" spans="1:5" x14ac:dyDescent="0.2">
      <c r="A20" s="2" t="s">
        <v>488</v>
      </c>
      <c r="B20" s="10">
        <v>2.4513653581016697</v>
      </c>
      <c r="C20" s="10">
        <v>7.10059345762092E-3</v>
      </c>
      <c r="D20" s="3" t="s">
        <v>498</v>
      </c>
      <c r="E20" s="3" t="s">
        <v>500</v>
      </c>
    </row>
    <row r="21" spans="1:5" x14ac:dyDescent="0.2">
      <c r="A21" s="2" t="s">
        <v>488</v>
      </c>
      <c r="B21" s="10">
        <v>2.4513653581016697</v>
      </c>
      <c r="C21" s="10">
        <v>7.10059345762092E-3</v>
      </c>
      <c r="D21" s="3" t="s">
        <v>501</v>
      </c>
      <c r="E21" s="3" t="s">
        <v>502</v>
      </c>
    </row>
    <row r="22" spans="1:5" x14ac:dyDescent="0.2">
      <c r="A22" s="2" t="s">
        <v>488</v>
      </c>
      <c r="B22" s="10">
        <v>2.4513653581016697</v>
      </c>
      <c r="C22" s="10">
        <v>7.10059345762092E-3</v>
      </c>
      <c r="D22" s="3" t="s">
        <v>501</v>
      </c>
      <c r="E22" s="3" t="s">
        <v>503</v>
      </c>
    </row>
    <row r="23" spans="1:5" x14ac:dyDescent="0.2">
      <c r="A23" s="2" t="s">
        <v>488</v>
      </c>
      <c r="B23" s="10">
        <v>2.4513653581016697</v>
      </c>
      <c r="C23" s="10">
        <v>7.10059345762092E-3</v>
      </c>
      <c r="D23" s="3" t="s">
        <v>504</v>
      </c>
      <c r="E23" s="3" t="s">
        <v>505</v>
      </c>
    </row>
    <row r="24" spans="1:5" x14ac:dyDescent="0.2">
      <c r="A24" s="2" t="s">
        <v>488</v>
      </c>
      <c r="B24" s="10">
        <v>2.4513653581016697</v>
      </c>
      <c r="C24" s="10">
        <v>7.10059345762092E-3</v>
      </c>
      <c r="D24" s="3" t="s">
        <v>506</v>
      </c>
      <c r="E24" s="3" t="s">
        <v>507</v>
      </c>
    </row>
    <row r="25" spans="1:5" x14ac:dyDescent="0.2">
      <c r="A25" s="2" t="s">
        <v>488</v>
      </c>
      <c r="B25" s="10">
        <v>2.4513653581016697</v>
      </c>
      <c r="C25" s="10">
        <v>7.10059345762092E-3</v>
      </c>
      <c r="D25" s="3" t="s">
        <v>506</v>
      </c>
      <c r="E25" s="3" t="s">
        <v>508</v>
      </c>
    </row>
    <row r="26" spans="1:5" x14ac:dyDescent="0.2">
      <c r="A26" s="2" t="s">
        <v>488</v>
      </c>
      <c r="B26" s="10">
        <v>2.4513653581016697</v>
      </c>
      <c r="C26" s="10">
        <v>7.10059345762092E-3</v>
      </c>
      <c r="D26" s="3" t="s">
        <v>509</v>
      </c>
      <c r="E26" s="3" t="s">
        <v>510</v>
      </c>
    </row>
    <row r="27" spans="1:5" x14ac:dyDescent="0.2">
      <c r="A27" s="2" t="s">
        <v>488</v>
      </c>
      <c r="B27" s="10">
        <v>2.4513653581016697</v>
      </c>
      <c r="C27" s="10">
        <v>7.10059345762092E-3</v>
      </c>
      <c r="D27" s="3" t="s">
        <v>511</v>
      </c>
      <c r="E27" s="3" t="s">
        <v>512</v>
      </c>
    </row>
    <row r="28" spans="1:5" x14ac:dyDescent="0.2">
      <c r="A28" s="2" t="s">
        <v>487</v>
      </c>
      <c r="B28" s="10">
        <v>2.38417197884467</v>
      </c>
      <c r="C28" s="10">
        <v>1.4563546307498999E-2</v>
      </c>
      <c r="D28" s="3" t="s">
        <v>7</v>
      </c>
      <c r="E28" s="3" t="s">
        <v>7</v>
      </c>
    </row>
    <row r="29" spans="1:5" x14ac:dyDescent="0.2">
      <c r="A29" s="2" t="s">
        <v>487</v>
      </c>
      <c r="B29" s="10">
        <v>2.38417197884467</v>
      </c>
      <c r="C29" s="10">
        <v>1.4563546307498999E-2</v>
      </c>
      <c r="D29" s="3" t="s">
        <v>7</v>
      </c>
      <c r="E29" s="3" t="s">
        <v>7</v>
      </c>
    </row>
    <row r="30" spans="1:5" x14ac:dyDescent="0.2">
      <c r="A30" s="2" t="s">
        <v>487</v>
      </c>
      <c r="B30" s="10">
        <v>2.38417197884467</v>
      </c>
      <c r="C30" s="10">
        <v>1.4563546307498999E-2</v>
      </c>
      <c r="D30" s="3" t="s">
        <v>7</v>
      </c>
      <c r="E30" s="3" t="s">
        <v>7</v>
      </c>
    </row>
    <row r="31" spans="1:5" x14ac:dyDescent="0.2">
      <c r="A31" s="2" t="s">
        <v>487</v>
      </c>
      <c r="B31" s="10">
        <v>2.38417197884467</v>
      </c>
      <c r="C31" s="10">
        <v>1.4563546307498999E-2</v>
      </c>
      <c r="D31" s="3" t="s">
        <v>7</v>
      </c>
      <c r="E31" s="3" t="s">
        <v>7</v>
      </c>
    </row>
    <row r="32" spans="1:5" x14ac:dyDescent="0.2">
      <c r="A32" s="2" t="s">
        <v>484</v>
      </c>
      <c r="B32" s="10">
        <v>2.3485299810139102</v>
      </c>
      <c r="C32" s="10">
        <v>6.8884883098506797E-3</v>
      </c>
      <c r="D32" s="3" t="s">
        <v>7</v>
      </c>
      <c r="E32" s="3" t="s">
        <v>7</v>
      </c>
    </row>
    <row r="33" spans="1:5" x14ac:dyDescent="0.2">
      <c r="A33" s="2" t="s">
        <v>484</v>
      </c>
      <c r="B33" s="10">
        <v>2.3485299810139102</v>
      </c>
      <c r="C33" s="10">
        <v>6.8884883098506797E-3</v>
      </c>
      <c r="D33" s="3" t="s">
        <v>7</v>
      </c>
      <c r="E33" s="3" t="s">
        <v>7</v>
      </c>
    </row>
    <row r="34" spans="1:5" x14ac:dyDescent="0.2">
      <c r="A34" s="2" t="s">
        <v>484</v>
      </c>
      <c r="B34" s="10">
        <v>2.3485299810139102</v>
      </c>
      <c r="C34" s="10">
        <v>6.8884883098506797E-3</v>
      </c>
      <c r="D34" s="3" t="s">
        <v>7</v>
      </c>
      <c r="E34" s="3" t="s">
        <v>7</v>
      </c>
    </row>
    <row r="35" spans="1:5" x14ac:dyDescent="0.2">
      <c r="A35" s="2" t="s">
        <v>484</v>
      </c>
      <c r="B35" s="10">
        <v>2.3485299810139102</v>
      </c>
      <c r="C35" s="10">
        <v>6.8884883098506797E-3</v>
      </c>
      <c r="D35" s="3" t="s">
        <v>7</v>
      </c>
      <c r="E35" s="3" t="s">
        <v>485</v>
      </c>
    </row>
    <row r="36" spans="1:5" x14ac:dyDescent="0.2">
      <c r="A36" s="2" t="s">
        <v>484</v>
      </c>
      <c r="B36" s="10">
        <v>2.3485299810139102</v>
      </c>
      <c r="C36" s="10">
        <v>6.8884883098506797E-3</v>
      </c>
      <c r="D36" s="3" t="s">
        <v>7</v>
      </c>
      <c r="E36" s="3" t="s">
        <v>7</v>
      </c>
    </row>
    <row r="37" spans="1:5" x14ac:dyDescent="0.2">
      <c r="A37" s="2" t="s">
        <v>484</v>
      </c>
      <c r="B37" s="10">
        <v>2.3485299810139102</v>
      </c>
      <c r="C37" s="10">
        <v>6.8884883098506797E-3</v>
      </c>
      <c r="D37" s="3" t="s">
        <v>7</v>
      </c>
      <c r="E37" s="3" t="s">
        <v>7</v>
      </c>
    </row>
    <row r="38" spans="1:5" x14ac:dyDescent="0.2">
      <c r="A38" s="2" t="s">
        <v>484</v>
      </c>
      <c r="B38" s="10">
        <v>2.3485299810139102</v>
      </c>
      <c r="C38" s="10">
        <v>6.8884883098506797E-3</v>
      </c>
      <c r="D38" s="3" t="s">
        <v>7</v>
      </c>
      <c r="E38" s="3" t="s">
        <v>7</v>
      </c>
    </row>
    <row r="39" spans="1:5" x14ac:dyDescent="0.2">
      <c r="A39" s="2" t="s">
        <v>484</v>
      </c>
      <c r="B39" s="10">
        <v>2.3485299810139102</v>
      </c>
      <c r="C39" s="10">
        <v>6.8884883098506797E-3</v>
      </c>
      <c r="D39" s="3" t="s">
        <v>7</v>
      </c>
      <c r="E39" s="3" t="s">
        <v>486</v>
      </c>
    </row>
    <row r="40" spans="1:5" x14ac:dyDescent="0.2">
      <c r="A40" s="2" t="s">
        <v>481</v>
      </c>
      <c r="B40" s="10">
        <v>2.18368338731204</v>
      </c>
      <c r="C40" s="10">
        <v>3.7480488719771102E-3</v>
      </c>
      <c r="D40" s="3" t="s">
        <v>482</v>
      </c>
      <c r="E40" s="3" t="s">
        <v>483</v>
      </c>
    </row>
    <row r="41" spans="1:5" x14ac:dyDescent="0.2">
      <c r="A41" s="2" t="s">
        <v>469</v>
      </c>
      <c r="B41" s="10">
        <v>2.0813072095284397</v>
      </c>
      <c r="C41" s="10">
        <v>4.2623674146457499E-2</v>
      </c>
      <c r="D41" s="3" t="s">
        <v>470</v>
      </c>
      <c r="E41" s="3" t="s">
        <v>7</v>
      </c>
    </row>
    <row r="42" spans="1:5" x14ac:dyDescent="0.2">
      <c r="A42" s="2" t="s">
        <v>469</v>
      </c>
      <c r="B42" s="10">
        <v>2.0813072095284397</v>
      </c>
      <c r="C42" s="10">
        <v>4.2623674146457499E-2</v>
      </c>
      <c r="D42" s="3" t="s">
        <v>471</v>
      </c>
      <c r="E42" s="3" t="s">
        <v>472</v>
      </c>
    </row>
    <row r="43" spans="1:5" x14ac:dyDescent="0.2">
      <c r="A43" s="2" t="s">
        <v>469</v>
      </c>
      <c r="B43" s="10">
        <v>2.0813072095284397</v>
      </c>
      <c r="C43" s="10">
        <v>4.2623674146457499E-2</v>
      </c>
      <c r="D43" s="3" t="s">
        <v>473</v>
      </c>
      <c r="E43" s="3" t="s">
        <v>474</v>
      </c>
    </row>
    <row r="44" spans="1:5" x14ac:dyDescent="0.2">
      <c r="A44" s="2" t="s">
        <v>469</v>
      </c>
      <c r="B44" s="10">
        <v>2.0813072095284397</v>
      </c>
      <c r="C44" s="10">
        <v>4.2623674146457499E-2</v>
      </c>
      <c r="D44" s="3" t="s">
        <v>475</v>
      </c>
      <c r="E44" s="3" t="s">
        <v>476</v>
      </c>
    </row>
    <row r="45" spans="1:5" x14ac:dyDescent="0.2">
      <c r="A45" s="2" t="s">
        <v>469</v>
      </c>
      <c r="B45" s="10">
        <v>2.0813072095284397</v>
      </c>
      <c r="C45" s="10">
        <v>4.2623674146457499E-2</v>
      </c>
      <c r="D45" s="3" t="s">
        <v>477</v>
      </c>
      <c r="E45" s="3" t="s">
        <v>478</v>
      </c>
    </row>
    <row r="46" spans="1:5" x14ac:dyDescent="0.2">
      <c r="A46" s="2" t="s">
        <v>469</v>
      </c>
      <c r="B46" s="10">
        <v>2.0813072095284397</v>
      </c>
      <c r="C46" s="10">
        <v>4.2623674146457499E-2</v>
      </c>
      <c r="D46" s="3" t="s">
        <v>479</v>
      </c>
      <c r="E46" s="3" t="s">
        <v>480</v>
      </c>
    </row>
    <row r="47" spans="1:5" x14ac:dyDescent="0.2">
      <c r="A47" s="2" t="s">
        <v>465</v>
      </c>
      <c r="B47" s="10">
        <v>2.0718549592287903</v>
      </c>
      <c r="C47" s="10">
        <v>2.3357175796337701E-2</v>
      </c>
      <c r="D47" s="3" t="s">
        <v>7</v>
      </c>
      <c r="E47" s="3" t="s">
        <v>466</v>
      </c>
    </row>
    <row r="48" spans="1:5" x14ac:dyDescent="0.2">
      <c r="A48" s="2" t="s">
        <v>465</v>
      </c>
      <c r="B48" s="10">
        <v>2.0718549592287903</v>
      </c>
      <c r="C48" s="10">
        <v>2.3357175796337701E-2</v>
      </c>
      <c r="D48" s="3" t="s">
        <v>7</v>
      </c>
      <c r="E48" s="3" t="s">
        <v>467</v>
      </c>
    </row>
    <row r="49" spans="1:5" x14ac:dyDescent="0.2">
      <c r="A49" s="2" t="s">
        <v>465</v>
      </c>
      <c r="B49" s="10">
        <v>2.0718549592287903</v>
      </c>
      <c r="C49" s="10">
        <v>2.3357175796337701E-2</v>
      </c>
      <c r="D49" s="3" t="s">
        <v>7</v>
      </c>
      <c r="E49" s="3" t="s">
        <v>7</v>
      </c>
    </row>
    <row r="50" spans="1:5" x14ac:dyDescent="0.2">
      <c r="A50" s="2" t="s">
        <v>465</v>
      </c>
      <c r="B50" s="10">
        <v>2.0718549592287903</v>
      </c>
      <c r="C50" s="10">
        <v>2.3357175796337701E-2</v>
      </c>
      <c r="D50" s="3" t="s">
        <v>7</v>
      </c>
      <c r="E50" s="3" t="s">
        <v>468</v>
      </c>
    </row>
    <row r="51" spans="1:5" x14ac:dyDescent="0.2">
      <c r="A51" s="2" t="s">
        <v>461</v>
      </c>
      <c r="B51" s="10">
        <v>2.0452193361545601</v>
      </c>
      <c r="C51" s="10">
        <v>4.9848417849653092E-4</v>
      </c>
      <c r="D51" s="3" t="s">
        <v>7</v>
      </c>
      <c r="E51" s="3" t="s">
        <v>7</v>
      </c>
    </row>
    <row r="52" spans="1:5" x14ac:dyDescent="0.2">
      <c r="A52" s="2" t="s">
        <v>461</v>
      </c>
      <c r="B52" s="10">
        <v>2.0452193361545601</v>
      </c>
      <c r="C52" s="10">
        <v>4.9848417849653092E-4</v>
      </c>
      <c r="D52" s="3" t="s">
        <v>7</v>
      </c>
      <c r="E52" s="3" t="s">
        <v>462</v>
      </c>
    </row>
    <row r="53" spans="1:5" x14ac:dyDescent="0.2">
      <c r="A53" s="2" t="s">
        <v>461</v>
      </c>
      <c r="B53" s="10">
        <v>2.0452193361545601</v>
      </c>
      <c r="C53" s="10">
        <v>4.9848417849653092E-4</v>
      </c>
      <c r="D53" s="3" t="s">
        <v>7</v>
      </c>
      <c r="E53" s="3" t="s">
        <v>463</v>
      </c>
    </row>
    <row r="54" spans="1:5" x14ac:dyDescent="0.2">
      <c r="A54" s="2" t="s">
        <v>461</v>
      </c>
      <c r="B54" s="10">
        <v>2.0452193361545601</v>
      </c>
      <c r="C54" s="10">
        <v>4.9848417849653092E-4</v>
      </c>
      <c r="D54" s="3" t="s">
        <v>7</v>
      </c>
      <c r="E54" s="3" t="s">
        <v>464</v>
      </c>
    </row>
    <row r="55" spans="1:5" x14ac:dyDescent="0.2">
      <c r="A55" s="2" t="s">
        <v>455</v>
      </c>
      <c r="B55" s="10">
        <v>1.9366032544007299</v>
      </c>
      <c r="C55" s="10">
        <v>4.9943935830230601E-2</v>
      </c>
      <c r="D55" s="3" t="s">
        <v>456</v>
      </c>
      <c r="E55" s="3" t="s">
        <v>457</v>
      </c>
    </row>
    <row r="56" spans="1:5" x14ac:dyDescent="0.2">
      <c r="A56" s="2" t="s">
        <v>455</v>
      </c>
      <c r="B56" s="10">
        <v>1.9366032544007299</v>
      </c>
      <c r="C56" s="10">
        <v>4.9943935830230601E-2</v>
      </c>
      <c r="D56" s="3" t="s">
        <v>458</v>
      </c>
      <c r="E56" s="3" t="s">
        <v>459</v>
      </c>
    </row>
    <row r="57" spans="1:5" x14ac:dyDescent="0.2">
      <c r="A57" s="2" t="s">
        <v>455</v>
      </c>
      <c r="B57" s="10">
        <v>1.9366032544007299</v>
      </c>
      <c r="C57" s="10">
        <v>4.9943935830230601E-2</v>
      </c>
      <c r="D57" s="3" t="s">
        <v>460</v>
      </c>
      <c r="E57" s="3" t="s">
        <v>7</v>
      </c>
    </row>
    <row r="58" spans="1:5" x14ac:dyDescent="0.2">
      <c r="A58" s="2" t="s">
        <v>451</v>
      </c>
      <c r="B58" s="10">
        <v>1.9167170677538898</v>
      </c>
      <c r="C58" s="10">
        <v>1.6906438749602199E-2</v>
      </c>
      <c r="D58" s="3" t="s">
        <v>7</v>
      </c>
      <c r="E58" s="3" t="s">
        <v>452</v>
      </c>
    </row>
    <row r="59" spans="1:5" x14ac:dyDescent="0.2">
      <c r="A59" s="2" t="s">
        <v>451</v>
      </c>
      <c r="B59" s="10">
        <v>1.9167170677538898</v>
      </c>
      <c r="C59" s="10">
        <v>1.6906438749602199E-2</v>
      </c>
      <c r="D59" s="3" t="s">
        <v>7</v>
      </c>
      <c r="E59" s="3" t="s">
        <v>453</v>
      </c>
    </row>
    <row r="60" spans="1:5" x14ac:dyDescent="0.2">
      <c r="A60" s="2" t="s">
        <v>451</v>
      </c>
      <c r="B60" s="10">
        <v>1.9167170677538898</v>
      </c>
      <c r="C60" s="10">
        <v>1.6906438749602199E-2</v>
      </c>
      <c r="D60" s="3" t="s">
        <v>7</v>
      </c>
      <c r="E60" s="3" t="s">
        <v>454</v>
      </c>
    </row>
    <row r="61" spans="1:5" x14ac:dyDescent="0.2">
      <c r="A61" s="2" t="s">
        <v>449</v>
      </c>
      <c r="B61" s="10">
        <v>1.8470902981455501</v>
      </c>
      <c r="C61" s="10">
        <v>9.7610186947482101E-3</v>
      </c>
      <c r="D61" s="3" t="s">
        <v>7</v>
      </c>
      <c r="E61" s="3" t="s">
        <v>7</v>
      </c>
    </row>
    <row r="62" spans="1:5" x14ac:dyDescent="0.2">
      <c r="A62" s="2" t="s">
        <v>449</v>
      </c>
      <c r="B62" s="10">
        <v>1.8470902981455501</v>
      </c>
      <c r="C62" s="10">
        <v>9.7610186947482101E-3</v>
      </c>
      <c r="D62" s="3" t="s">
        <v>7</v>
      </c>
      <c r="E62" s="3" t="s">
        <v>450</v>
      </c>
    </row>
    <row r="63" spans="1:5" x14ac:dyDescent="0.2">
      <c r="A63" s="2" t="s">
        <v>449</v>
      </c>
      <c r="B63" s="10">
        <v>1.8470902981455501</v>
      </c>
      <c r="C63" s="10">
        <v>9.7610186947482101E-3</v>
      </c>
      <c r="D63" s="3" t="s">
        <v>7</v>
      </c>
      <c r="E63" s="3" t="s">
        <v>7</v>
      </c>
    </row>
    <row r="64" spans="1:5" x14ac:dyDescent="0.2">
      <c r="A64" s="2" t="s">
        <v>436</v>
      </c>
      <c r="B64" s="10">
        <v>1.8246046210400801</v>
      </c>
      <c r="C64" s="10">
        <v>5.2559933707980898E-3</v>
      </c>
      <c r="D64" s="3" t="s">
        <v>7</v>
      </c>
      <c r="E64" s="3" t="s">
        <v>7</v>
      </c>
    </row>
    <row r="65" spans="1:5" x14ac:dyDescent="0.2">
      <c r="A65" s="2" t="s">
        <v>436</v>
      </c>
      <c r="B65" s="10">
        <v>1.8246046210400801</v>
      </c>
      <c r="C65" s="10">
        <v>5.2559933707980898E-3</v>
      </c>
      <c r="D65" s="3" t="s">
        <v>437</v>
      </c>
      <c r="E65" s="3" t="s">
        <v>438</v>
      </c>
    </row>
    <row r="66" spans="1:5" x14ac:dyDescent="0.2">
      <c r="A66" s="2" t="s">
        <v>436</v>
      </c>
      <c r="B66" s="10">
        <v>1.8246046210400801</v>
      </c>
      <c r="C66" s="10">
        <v>5.2559933707980898E-3</v>
      </c>
      <c r="D66" s="3" t="s">
        <v>439</v>
      </c>
      <c r="E66" s="3" t="s">
        <v>440</v>
      </c>
    </row>
    <row r="67" spans="1:5" x14ac:dyDescent="0.2">
      <c r="A67" s="2" t="s">
        <v>436</v>
      </c>
      <c r="B67" s="10">
        <v>1.8246046210400801</v>
      </c>
      <c r="C67" s="10">
        <v>5.2559933707980898E-3</v>
      </c>
      <c r="D67" s="3" t="s">
        <v>441</v>
      </c>
      <c r="E67" s="3" t="s">
        <v>442</v>
      </c>
    </row>
    <row r="68" spans="1:5" x14ac:dyDescent="0.2">
      <c r="A68" s="2" t="s">
        <v>436</v>
      </c>
      <c r="B68" s="10">
        <v>1.8246046210400801</v>
      </c>
      <c r="C68" s="10">
        <v>5.2559933707980898E-3</v>
      </c>
      <c r="D68" s="3" t="s">
        <v>443</v>
      </c>
      <c r="E68" s="3" t="s">
        <v>444</v>
      </c>
    </row>
    <row r="69" spans="1:5" x14ac:dyDescent="0.2">
      <c r="A69" s="2" t="s">
        <v>436</v>
      </c>
      <c r="B69" s="10">
        <v>1.8246046210400801</v>
      </c>
      <c r="C69" s="10">
        <v>5.2559933707980898E-3</v>
      </c>
      <c r="D69" s="3" t="s">
        <v>7</v>
      </c>
      <c r="E69" s="3" t="s">
        <v>7</v>
      </c>
    </row>
    <row r="70" spans="1:5" x14ac:dyDescent="0.2">
      <c r="A70" s="2" t="s">
        <v>436</v>
      </c>
      <c r="B70" s="10">
        <v>1.8246046210400801</v>
      </c>
      <c r="C70" s="10">
        <v>5.2559933707980898E-3</v>
      </c>
      <c r="D70" s="3" t="s">
        <v>445</v>
      </c>
      <c r="E70" s="3" t="s">
        <v>446</v>
      </c>
    </row>
    <row r="71" spans="1:5" x14ac:dyDescent="0.2">
      <c r="A71" s="2" t="s">
        <v>436</v>
      </c>
      <c r="B71" s="10">
        <v>1.8246046210400801</v>
      </c>
      <c r="C71" s="10">
        <v>5.2559933707980898E-3</v>
      </c>
      <c r="D71" s="3" t="s">
        <v>447</v>
      </c>
      <c r="E71" s="3" t="s">
        <v>448</v>
      </c>
    </row>
    <row r="72" spans="1:5" x14ac:dyDescent="0.2">
      <c r="A72" s="2" t="s">
        <v>432</v>
      </c>
      <c r="B72" s="10">
        <v>1.80084386395322</v>
      </c>
      <c r="C72" s="10">
        <v>3.3637219885529999E-2</v>
      </c>
      <c r="D72" s="3" t="s">
        <v>7</v>
      </c>
      <c r="E72" s="3" t="s">
        <v>7</v>
      </c>
    </row>
    <row r="73" spans="1:5" x14ac:dyDescent="0.2">
      <c r="A73" s="2" t="s">
        <v>432</v>
      </c>
      <c r="B73" s="10">
        <v>1.80084386395322</v>
      </c>
      <c r="C73" s="10">
        <v>3.3637219885529999E-2</v>
      </c>
      <c r="D73" s="3" t="s">
        <v>7</v>
      </c>
      <c r="E73" s="3" t="s">
        <v>7</v>
      </c>
    </row>
    <row r="74" spans="1:5" x14ac:dyDescent="0.2">
      <c r="A74" s="2" t="s">
        <v>432</v>
      </c>
      <c r="B74" s="10">
        <v>1.80084386395322</v>
      </c>
      <c r="C74" s="10">
        <v>3.3637219885529999E-2</v>
      </c>
      <c r="D74" s="3" t="s">
        <v>7</v>
      </c>
      <c r="E74" s="3" t="s">
        <v>7</v>
      </c>
    </row>
    <row r="75" spans="1:5" x14ac:dyDescent="0.2">
      <c r="A75" s="2" t="s">
        <v>432</v>
      </c>
      <c r="B75" s="10">
        <v>1.80084386395322</v>
      </c>
      <c r="C75" s="10">
        <v>3.3637219885529999E-2</v>
      </c>
      <c r="D75" s="3" t="s">
        <v>7</v>
      </c>
      <c r="E75" s="3" t="s">
        <v>433</v>
      </c>
    </row>
    <row r="76" spans="1:5" x14ac:dyDescent="0.2">
      <c r="A76" s="2" t="s">
        <v>432</v>
      </c>
      <c r="B76" s="10">
        <v>1.80084386395322</v>
      </c>
      <c r="C76" s="10">
        <v>3.3637219885529999E-2</v>
      </c>
      <c r="D76" s="3" t="s">
        <v>7</v>
      </c>
      <c r="E76" s="3" t="s">
        <v>7</v>
      </c>
    </row>
    <row r="77" spans="1:5" x14ac:dyDescent="0.2">
      <c r="A77" s="2" t="s">
        <v>432</v>
      </c>
      <c r="B77" s="10">
        <v>1.80084386395322</v>
      </c>
      <c r="C77" s="10">
        <v>3.3637219885529999E-2</v>
      </c>
      <c r="D77" s="3" t="s">
        <v>7</v>
      </c>
      <c r="E77" s="3" t="s">
        <v>7</v>
      </c>
    </row>
    <row r="78" spans="1:5" x14ac:dyDescent="0.2">
      <c r="A78" s="2" t="s">
        <v>432</v>
      </c>
      <c r="B78" s="10">
        <v>1.80084386395322</v>
      </c>
      <c r="C78" s="10">
        <v>3.3637219885529999E-2</v>
      </c>
      <c r="D78" s="3" t="s">
        <v>7</v>
      </c>
      <c r="E78" s="3" t="s">
        <v>7</v>
      </c>
    </row>
    <row r="79" spans="1:5" x14ac:dyDescent="0.2">
      <c r="A79" s="2" t="s">
        <v>432</v>
      </c>
      <c r="B79" s="10">
        <v>1.80084386395322</v>
      </c>
      <c r="C79" s="10">
        <v>3.3637219885529999E-2</v>
      </c>
      <c r="D79" s="3" t="s">
        <v>7</v>
      </c>
      <c r="E79" s="3" t="s">
        <v>434</v>
      </c>
    </row>
    <row r="80" spans="1:5" x14ac:dyDescent="0.2">
      <c r="A80" s="2" t="s">
        <v>432</v>
      </c>
      <c r="B80" s="10">
        <v>1.80084386395322</v>
      </c>
      <c r="C80" s="10">
        <v>3.3637219885529999E-2</v>
      </c>
      <c r="D80" s="3" t="s">
        <v>7</v>
      </c>
      <c r="E80" s="3" t="s">
        <v>7</v>
      </c>
    </row>
    <row r="81" spans="1:5" x14ac:dyDescent="0.2">
      <c r="A81" s="2" t="s">
        <v>432</v>
      </c>
      <c r="B81" s="10">
        <v>1.80084386395322</v>
      </c>
      <c r="C81" s="10">
        <v>3.3637219885529999E-2</v>
      </c>
      <c r="D81" s="3" t="s">
        <v>7</v>
      </c>
      <c r="E81" s="3" t="s">
        <v>435</v>
      </c>
    </row>
    <row r="82" spans="1:5" x14ac:dyDescent="0.2">
      <c r="A82" s="2" t="s">
        <v>423</v>
      </c>
      <c r="B82" s="10">
        <v>1.7770734858413701</v>
      </c>
      <c r="C82" s="10">
        <v>3.2396340627829798E-2</v>
      </c>
      <c r="D82" s="3" t="s">
        <v>424</v>
      </c>
      <c r="E82" s="3" t="s">
        <v>425</v>
      </c>
    </row>
    <row r="83" spans="1:5" x14ac:dyDescent="0.2">
      <c r="A83" s="2" t="s">
        <v>423</v>
      </c>
      <c r="B83" s="10">
        <v>1.7770734858413701</v>
      </c>
      <c r="C83" s="10">
        <v>3.2396340627829798E-2</v>
      </c>
      <c r="D83" s="3" t="s">
        <v>7</v>
      </c>
      <c r="E83" s="3" t="s">
        <v>7</v>
      </c>
    </row>
    <row r="84" spans="1:5" x14ac:dyDescent="0.2">
      <c r="A84" s="2" t="s">
        <v>423</v>
      </c>
      <c r="B84" s="10">
        <v>1.7770734858413701</v>
      </c>
      <c r="C84" s="10">
        <v>3.2396340627829798E-2</v>
      </c>
      <c r="D84" s="3" t="s">
        <v>426</v>
      </c>
      <c r="E84" s="3" t="s">
        <v>427</v>
      </c>
    </row>
    <row r="85" spans="1:5" x14ac:dyDescent="0.2">
      <c r="A85" s="2" t="s">
        <v>423</v>
      </c>
      <c r="B85" s="10">
        <v>1.7770734858413701</v>
      </c>
      <c r="C85" s="10">
        <v>3.2396340627829798E-2</v>
      </c>
      <c r="D85" s="3" t="s">
        <v>7</v>
      </c>
      <c r="E85" s="3" t="s">
        <v>7</v>
      </c>
    </row>
    <row r="86" spans="1:5" x14ac:dyDescent="0.2">
      <c r="A86" s="2" t="s">
        <v>423</v>
      </c>
      <c r="B86" s="10">
        <v>1.7770734858413701</v>
      </c>
      <c r="C86" s="10">
        <v>3.2396340627829798E-2</v>
      </c>
      <c r="D86" s="3" t="s">
        <v>428</v>
      </c>
      <c r="E86" s="3" t="s">
        <v>429</v>
      </c>
    </row>
    <row r="87" spans="1:5" x14ac:dyDescent="0.2">
      <c r="A87" s="2" t="s">
        <v>423</v>
      </c>
      <c r="B87" s="10">
        <v>1.7770734858413701</v>
      </c>
      <c r="C87" s="10">
        <v>3.2396340627829798E-2</v>
      </c>
      <c r="D87" s="3" t="s">
        <v>430</v>
      </c>
      <c r="E87" s="3" t="s">
        <v>431</v>
      </c>
    </row>
    <row r="88" spans="1:5" x14ac:dyDescent="0.2">
      <c r="A88" s="2" t="s">
        <v>419</v>
      </c>
      <c r="B88" s="10">
        <v>1.5240260852261298</v>
      </c>
      <c r="C88" s="10">
        <v>4.9881816872197199E-2</v>
      </c>
      <c r="D88" s="3" t="s">
        <v>7</v>
      </c>
      <c r="E88" s="3" t="s">
        <v>420</v>
      </c>
    </row>
    <row r="89" spans="1:5" x14ac:dyDescent="0.2">
      <c r="A89" s="2" t="s">
        <v>419</v>
      </c>
      <c r="B89" s="10">
        <v>1.5240260852261298</v>
      </c>
      <c r="C89" s="10">
        <v>4.9881816872197199E-2</v>
      </c>
      <c r="D89" s="3" t="s">
        <v>7</v>
      </c>
      <c r="E89" s="3" t="s">
        <v>421</v>
      </c>
    </row>
    <row r="90" spans="1:5" x14ac:dyDescent="0.2">
      <c r="A90" s="2" t="s">
        <v>419</v>
      </c>
      <c r="B90" s="10">
        <v>1.5240260852261298</v>
      </c>
      <c r="C90" s="10">
        <v>4.9881816872197199E-2</v>
      </c>
      <c r="D90" s="3" t="s">
        <v>7</v>
      </c>
      <c r="E90" s="3" t="s">
        <v>422</v>
      </c>
    </row>
    <row r="91" spans="1:5" x14ac:dyDescent="0.2">
      <c r="A91" s="2" t="s">
        <v>412</v>
      </c>
      <c r="B91" s="10">
        <v>-1.5994173839132899</v>
      </c>
      <c r="C91" s="10">
        <v>4.6036976493472298E-2</v>
      </c>
      <c r="D91" s="3" t="s">
        <v>7</v>
      </c>
      <c r="E91" s="3" t="s">
        <v>413</v>
      </c>
    </row>
    <row r="92" spans="1:5" x14ac:dyDescent="0.2">
      <c r="A92" s="2" t="s">
        <v>412</v>
      </c>
      <c r="B92" s="10">
        <v>-1.5994173839132899</v>
      </c>
      <c r="C92" s="10">
        <v>4.6036976493472298E-2</v>
      </c>
      <c r="D92" s="3" t="s">
        <v>7</v>
      </c>
      <c r="E92" s="3" t="s">
        <v>414</v>
      </c>
    </row>
    <row r="93" spans="1:5" x14ac:dyDescent="0.2">
      <c r="A93" s="2" t="s">
        <v>412</v>
      </c>
      <c r="B93" s="10">
        <v>-1.5994173839132899</v>
      </c>
      <c r="C93" s="10">
        <v>4.6036976493472298E-2</v>
      </c>
      <c r="D93" s="3" t="s">
        <v>7</v>
      </c>
      <c r="E93" s="3" t="s">
        <v>415</v>
      </c>
    </row>
    <row r="94" spans="1:5" x14ac:dyDescent="0.2">
      <c r="A94" s="2" t="s">
        <v>412</v>
      </c>
      <c r="B94" s="10">
        <v>-1.5994173839132899</v>
      </c>
      <c r="C94" s="10">
        <v>4.6036976493472298E-2</v>
      </c>
      <c r="D94" s="3" t="s">
        <v>7</v>
      </c>
      <c r="E94" s="3" t="s">
        <v>416</v>
      </c>
    </row>
    <row r="95" spans="1:5" x14ac:dyDescent="0.2">
      <c r="A95" s="2" t="s">
        <v>412</v>
      </c>
      <c r="B95" s="10">
        <v>-1.5994173839132899</v>
      </c>
      <c r="C95" s="10">
        <v>4.6036976493472298E-2</v>
      </c>
      <c r="D95" s="3" t="s">
        <v>7</v>
      </c>
      <c r="E95" s="3" t="s">
        <v>417</v>
      </c>
    </row>
    <row r="96" spans="1:5" x14ac:dyDescent="0.2">
      <c r="A96" s="2" t="s">
        <v>412</v>
      </c>
      <c r="B96" s="10">
        <v>-1.5994173839132899</v>
      </c>
      <c r="C96" s="10">
        <v>4.6036976493472298E-2</v>
      </c>
      <c r="D96" s="3" t="s">
        <v>7</v>
      </c>
      <c r="E96" s="3" t="s">
        <v>418</v>
      </c>
    </row>
    <row r="97" spans="1:5" x14ac:dyDescent="0.2">
      <c r="A97" s="2" t="s">
        <v>397</v>
      </c>
      <c r="B97" s="10">
        <v>-1.9963601707138201</v>
      </c>
      <c r="C97" s="10">
        <v>4.32574804722103E-2</v>
      </c>
      <c r="D97" s="3" t="s">
        <v>398</v>
      </c>
      <c r="E97" s="3" t="s">
        <v>399</v>
      </c>
    </row>
    <row r="98" spans="1:5" x14ac:dyDescent="0.2">
      <c r="A98" s="2" t="s">
        <v>397</v>
      </c>
      <c r="B98" s="10">
        <v>-1.9963601707138201</v>
      </c>
      <c r="C98" s="10">
        <v>4.32574804722103E-2</v>
      </c>
      <c r="D98" s="3" t="s">
        <v>400</v>
      </c>
      <c r="E98" s="3" t="s">
        <v>401</v>
      </c>
    </row>
    <row r="99" spans="1:5" x14ac:dyDescent="0.2">
      <c r="A99" s="2" t="s">
        <v>397</v>
      </c>
      <c r="B99" s="10">
        <v>-1.9963601707138201</v>
      </c>
      <c r="C99" s="10">
        <v>4.32574804722103E-2</v>
      </c>
      <c r="D99" s="3" t="s">
        <v>402</v>
      </c>
      <c r="E99" s="3" t="s">
        <v>403</v>
      </c>
    </row>
    <row r="100" spans="1:5" x14ac:dyDescent="0.2">
      <c r="A100" s="2" t="s">
        <v>397</v>
      </c>
      <c r="B100" s="10">
        <v>-1.9963601707138201</v>
      </c>
      <c r="C100" s="10">
        <v>4.32574804722103E-2</v>
      </c>
      <c r="D100" s="3" t="s">
        <v>404</v>
      </c>
      <c r="E100" s="3" t="s">
        <v>405</v>
      </c>
    </row>
    <row r="101" spans="1:5" x14ac:dyDescent="0.2">
      <c r="A101" s="2" t="s">
        <v>397</v>
      </c>
      <c r="B101" s="10">
        <v>-1.9963601707138201</v>
      </c>
      <c r="C101" s="10">
        <v>4.32574804722103E-2</v>
      </c>
      <c r="D101" s="3" t="s">
        <v>406</v>
      </c>
      <c r="E101" s="3" t="s">
        <v>407</v>
      </c>
    </row>
    <row r="102" spans="1:5" x14ac:dyDescent="0.2">
      <c r="A102" s="2" t="s">
        <v>397</v>
      </c>
      <c r="B102" s="10">
        <v>-1.9963601707138201</v>
      </c>
      <c r="C102" s="10">
        <v>4.32574804722103E-2</v>
      </c>
      <c r="D102" s="3" t="s">
        <v>408</v>
      </c>
      <c r="E102" s="3" t="s">
        <v>409</v>
      </c>
    </row>
    <row r="103" spans="1:5" x14ac:dyDescent="0.2">
      <c r="A103" s="2" t="s">
        <v>397</v>
      </c>
      <c r="B103" s="10">
        <v>-1.9963601707138201</v>
      </c>
      <c r="C103" s="10">
        <v>4.32574804722103E-2</v>
      </c>
      <c r="D103" s="3" t="s">
        <v>410</v>
      </c>
      <c r="E103" s="3" t="s">
        <v>411</v>
      </c>
    </row>
    <row r="104" spans="1:5" x14ac:dyDescent="0.2">
      <c r="A104" s="2" t="s">
        <v>386</v>
      </c>
      <c r="B104" s="10">
        <v>-2.0146824328347601</v>
      </c>
      <c r="C104" s="10">
        <v>2.7854912712771299E-2</v>
      </c>
      <c r="D104" s="3" t="s">
        <v>387</v>
      </c>
      <c r="E104" s="3" t="s">
        <v>388</v>
      </c>
    </row>
    <row r="105" spans="1:5" x14ac:dyDescent="0.2">
      <c r="A105" s="2" t="s">
        <v>386</v>
      </c>
      <c r="B105" s="10">
        <v>-2.0146824328347601</v>
      </c>
      <c r="C105" s="10">
        <v>2.7854912712771299E-2</v>
      </c>
      <c r="D105" s="3" t="s">
        <v>389</v>
      </c>
      <c r="E105" s="3" t="s">
        <v>390</v>
      </c>
    </row>
    <row r="106" spans="1:5" x14ac:dyDescent="0.2">
      <c r="A106" s="2" t="s">
        <v>386</v>
      </c>
      <c r="B106" s="10">
        <v>-2.0146824328347601</v>
      </c>
      <c r="C106" s="10">
        <v>2.7854912712771299E-2</v>
      </c>
      <c r="D106" s="3" t="s">
        <v>391</v>
      </c>
      <c r="E106" s="3" t="s">
        <v>392</v>
      </c>
    </row>
    <row r="107" spans="1:5" x14ac:dyDescent="0.2">
      <c r="A107" s="2" t="s">
        <v>386</v>
      </c>
      <c r="B107" s="10">
        <v>-2.0146824328347601</v>
      </c>
      <c r="C107" s="10">
        <v>2.7854912712771299E-2</v>
      </c>
      <c r="D107" s="3" t="s">
        <v>393</v>
      </c>
      <c r="E107" s="3" t="s">
        <v>394</v>
      </c>
    </row>
    <row r="108" spans="1:5" x14ac:dyDescent="0.2">
      <c r="A108" s="2" t="s">
        <v>386</v>
      </c>
      <c r="B108" s="10">
        <v>-2.0146824328347601</v>
      </c>
      <c r="C108" s="10">
        <v>2.7854912712771299E-2</v>
      </c>
      <c r="D108" s="3" t="s">
        <v>395</v>
      </c>
      <c r="E108" s="3" t="s">
        <v>396</v>
      </c>
    </row>
    <row r="109" spans="1:5" x14ac:dyDescent="0.2">
      <c r="A109" s="2" t="s">
        <v>382</v>
      </c>
      <c r="B109" s="10">
        <v>-2.1144106304152901</v>
      </c>
      <c r="C109" s="10">
        <v>2.7165946524235002E-2</v>
      </c>
      <c r="D109" s="3" t="s">
        <v>7</v>
      </c>
      <c r="E109" s="3" t="s">
        <v>383</v>
      </c>
    </row>
    <row r="110" spans="1:5" x14ac:dyDescent="0.2">
      <c r="A110" s="2" t="s">
        <v>382</v>
      </c>
      <c r="B110" s="10">
        <v>-2.1144106304152901</v>
      </c>
      <c r="C110" s="10">
        <v>2.7165946524235002E-2</v>
      </c>
      <c r="D110" s="3" t="s">
        <v>7</v>
      </c>
      <c r="E110" s="3" t="s">
        <v>384</v>
      </c>
    </row>
    <row r="111" spans="1:5" x14ac:dyDescent="0.2">
      <c r="A111" s="2" t="s">
        <v>382</v>
      </c>
      <c r="B111" s="10">
        <v>-2.1144106304152901</v>
      </c>
      <c r="C111" s="10">
        <v>2.7165946524235002E-2</v>
      </c>
      <c r="D111" s="3" t="s">
        <v>7</v>
      </c>
      <c r="E111" s="3" t="s">
        <v>7</v>
      </c>
    </row>
    <row r="112" spans="1:5" x14ac:dyDescent="0.2">
      <c r="A112" s="2" t="s">
        <v>382</v>
      </c>
      <c r="B112" s="10">
        <v>-2.1144106304152901</v>
      </c>
      <c r="C112" s="10">
        <v>2.7165946524235002E-2</v>
      </c>
      <c r="D112" s="3" t="s">
        <v>7</v>
      </c>
      <c r="E112" s="3" t="s">
        <v>7</v>
      </c>
    </row>
    <row r="113" spans="1:5" x14ac:dyDescent="0.2">
      <c r="A113" s="2" t="s">
        <v>382</v>
      </c>
      <c r="B113" s="10">
        <v>-2.1144106304152901</v>
      </c>
      <c r="C113" s="10">
        <v>2.7165946524235002E-2</v>
      </c>
      <c r="D113" s="3" t="s">
        <v>7</v>
      </c>
      <c r="E113" s="3" t="s">
        <v>385</v>
      </c>
    </row>
    <row r="114" spans="1:5" x14ac:dyDescent="0.2">
      <c r="A114" s="2" t="s">
        <v>379</v>
      </c>
      <c r="B114" s="10">
        <v>-2.1614881486469999</v>
      </c>
      <c r="C114" s="10">
        <v>3.2891567762132201E-2</v>
      </c>
      <c r="D114" s="3" t="s">
        <v>7</v>
      </c>
      <c r="E114" s="3" t="s">
        <v>7</v>
      </c>
    </row>
    <row r="115" spans="1:5" x14ac:dyDescent="0.2">
      <c r="A115" s="2" t="s">
        <v>379</v>
      </c>
      <c r="B115" s="10">
        <v>-2.1614881486469999</v>
      </c>
      <c r="C115" s="10">
        <v>3.2891567762132201E-2</v>
      </c>
      <c r="D115" s="3" t="s">
        <v>380</v>
      </c>
      <c r="E115" s="3" t="s">
        <v>381</v>
      </c>
    </row>
    <row r="116" spans="1:5" x14ac:dyDescent="0.2">
      <c r="A116" s="2" t="s">
        <v>378</v>
      </c>
      <c r="B116" s="10">
        <v>-2.1650531760956602</v>
      </c>
      <c r="C116" s="10">
        <v>7.0426619669244498E-3</v>
      </c>
      <c r="D116" s="3" t="s">
        <v>7</v>
      </c>
      <c r="E116" s="3" t="s">
        <v>7</v>
      </c>
    </row>
    <row r="117" spans="1:5" x14ac:dyDescent="0.2">
      <c r="A117" s="2" t="s">
        <v>375</v>
      </c>
      <c r="B117" s="10">
        <v>-2.1895862531368997</v>
      </c>
      <c r="C117" s="10">
        <v>4.3055630687696397E-2</v>
      </c>
      <c r="D117" s="3" t="s">
        <v>7</v>
      </c>
      <c r="E117" s="3" t="s">
        <v>7</v>
      </c>
    </row>
    <row r="118" spans="1:5" x14ac:dyDescent="0.2">
      <c r="A118" s="2" t="s">
        <v>375</v>
      </c>
      <c r="B118" s="10">
        <v>-2.1895862531368997</v>
      </c>
      <c r="C118" s="10">
        <v>4.3055630687696397E-2</v>
      </c>
      <c r="D118" s="3" t="s">
        <v>376</v>
      </c>
      <c r="E118" s="3" t="s">
        <v>7</v>
      </c>
    </row>
    <row r="119" spans="1:5" x14ac:dyDescent="0.2">
      <c r="A119" s="2" t="s">
        <v>375</v>
      </c>
      <c r="B119" s="10">
        <v>-2.1895862531368997</v>
      </c>
      <c r="C119" s="10">
        <v>4.3055630687696397E-2</v>
      </c>
      <c r="D119" s="3" t="s">
        <v>377</v>
      </c>
      <c r="E119" s="3" t="s">
        <v>7</v>
      </c>
    </row>
    <row r="120" spans="1:5" x14ac:dyDescent="0.2">
      <c r="A120" s="2" t="s">
        <v>372</v>
      </c>
      <c r="B120" s="10">
        <v>-2.1927507782375</v>
      </c>
      <c r="C120" s="10">
        <v>4.70401710324094E-2</v>
      </c>
      <c r="D120" s="3" t="s">
        <v>373</v>
      </c>
      <c r="E120" s="3" t="s">
        <v>374</v>
      </c>
    </row>
    <row r="121" spans="1:5" x14ac:dyDescent="0.2">
      <c r="A121" s="2" t="s">
        <v>367</v>
      </c>
      <c r="B121" s="10">
        <v>-2.1973245908558101</v>
      </c>
      <c r="C121" s="10">
        <v>3.0789096681257899E-2</v>
      </c>
      <c r="D121" s="3" t="s">
        <v>7</v>
      </c>
      <c r="E121" s="3" t="s">
        <v>7</v>
      </c>
    </row>
    <row r="122" spans="1:5" x14ac:dyDescent="0.2">
      <c r="A122" s="2" t="s">
        <v>367</v>
      </c>
      <c r="B122" s="10">
        <v>-2.1973245908558101</v>
      </c>
      <c r="C122" s="10">
        <v>3.0789096681257899E-2</v>
      </c>
      <c r="D122" s="3" t="s">
        <v>7</v>
      </c>
      <c r="E122" s="3" t="s">
        <v>368</v>
      </c>
    </row>
    <row r="123" spans="1:5" x14ac:dyDescent="0.2">
      <c r="A123" s="2" t="s">
        <v>367</v>
      </c>
      <c r="B123" s="10">
        <v>-2.1973245908558101</v>
      </c>
      <c r="C123" s="10">
        <v>3.0789096681257899E-2</v>
      </c>
      <c r="D123" s="3" t="s">
        <v>7</v>
      </c>
      <c r="E123" s="3" t="s">
        <v>7</v>
      </c>
    </row>
    <row r="124" spans="1:5" x14ac:dyDescent="0.2">
      <c r="A124" s="2" t="s">
        <v>367</v>
      </c>
      <c r="B124" s="10">
        <v>-2.1973245908558101</v>
      </c>
      <c r="C124" s="10">
        <v>3.0789096681257899E-2</v>
      </c>
      <c r="D124" s="3" t="s">
        <v>7</v>
      </c>
      <c r="E124" s="3" t="s">
        <v>7</v>
      </c>
    </row>
    <row r="125" spans="1:5" x14ac:dyDescent="0.2">
      <c r="A125" s="2" t="s">
        <v>367</v>
      </c>
      <c r="B125" s="10">
        <v>-2.1973245908558101</v>
      </c>
      <c r="C125" s="10">
        <v>3.0789096681257899E-2</v>
      </c>
      <c r="D125" s="3" t="s">
        <v>7</v>
      </c>
      <c r="E125" s="3" t="s">
        <v>7</v>
      </c>
    </row>
    <row r="126" spans="1:5" x14ac:dyDescent="0.2">
      <c r="A126" s="2" t="s">
        <v>367</v>
      </c>
      <c r="B126" s="10">
        <v>-2.1973245908558101</v>
      </c>
      <c r="C126" s="10">
        <v>3.0789096681257899E-2</v>
      </c>
      <c r="D126" s="3" t="s">
        <v>7</v>
      </c>
      <c r="E126" s="3" t="s">
        <v>369</v>
      </c>
    </row>
    <row r="127" spans="1:5" x14ac:dyDescent="0.2">
      <c r="A127" s="2" t="s">
        <v>367</v>
      </c>
      <c r="B127" s="10">
        <v>-2.1973245908558101</v>
      </c>
      <c r="C127" s="10">
        <v>3.0789096681257899E-2</v>
      </c>
      <c r="D127" s="3" t="s">
        <v>7</v>
      </c>
      <c r="E127" s="3" t="s">
        <v>7</v>
      </c>
    </row>
    <row r="128" spans="1:5" x14ac:dyDescent="0.2">
      <c r="A128" s="2" t="s">
        <v>367</v>
      </c>
      <c r="B128" s="10">
        <v>-2.1973245908558101</v>
      </c>
      <c r="C128" s="10">
        <v>3.0789096681257899E-2</v>
      </c>
      <c r="D128" s="3" t="s">
        <v>7</v>
      </c>
      <c r="E128" s="3" t="s">
        <v>7</v>
      </c>
    </row>
    <row r="129" spans="1:5" x14ac:dyDescent="0.2">
      <c r="A129" s="2" t="s">
        <v>367</v>
      </c>
      <c r="B129" s="10">
        <v>-2.1973245908558101</v>
      </c>
      <c r="C129" s="10">
        <v>3.0789096681257899E-2</v>
      </c>
      <c r="D129" s="3" t="s">
        <v>7</v>
      </c>
      <c r="E129" s="3" t="s">
        <v>7</v>
      </c>
    </row>
    <row r="130" spans="1:5" x14ac:dyDescent="0.2">
      <c r="A130" s="2" t="s">
        <v>367</v>
      </c>
      <c r="B130" s="10">
        <v>-2.1973245908558101</v>
      </c>
      <c r="C130" s="10">
        <v>3.0789096681257899E-2</v>
      </c>
      <c r="D130" s="3" t="s">
        <v>7</v>
      </c>
      <c r="E130" s="3" t="s">
        <v>370</v>
      </c>
    </row>
    <row r="131" spans="1:5" x14ac:dyDescent="0.2">
      <c r="A131" s="2" t="s">
        <v>367</v>
      </c>
      <c r="B131" s="10">
        <v>-2.1973245908558101</v>
      </c>
      <c r="C131" s="10">
        <v>3.0789096681257899E-2</v>
      </c>
      <c r="D131" s="3" t="s">
        <v>7</v>
      </c>
      <c r="E131" s="3" t="s">
        <v>371</v>
      </c>
    </row>
    <row r="132" spans="1:5" x14ac:dyDescent="0.2">
      <c r="A132" s="2" t="s">
        <v>360</v>
      </c>
      <c r="B132" s="10">
        <v>-2.2160443188257899</v>
      </c>
      <c r="C132" s="10">
        <v>4.2623674146457499E-2</v>
      </c>
      <c r="D132" s="3" t="s">
        <v>361</v>
      </c>
      <c r="E132" s="3" t="s">
        <v>362</v>
      </c>
    </row>
    <row r="133" spans="1:5" x14ac:dyDescent="0.2">
      <c r="A133" s="2" t="s">
        <v>360</v>
      </c>
      <c r="B133" s="10">
        <v>-2.2160443188257899</v>
      </c>
      <c r="C133" s="10">
        <v>4.2623674146457499E-2</v>
      </c>
      <c r="D133" s="3" t="s">
        <v>363</v>
      </c>
      <c r="E133" s="3" t="s">
        <v>364</v>
      </c>
    </row>
    <row r="134" spans="1:5" x14ac:dyDescent="0.2">
      <c r="A134" s="2" t="s">
        <v>360</v>
      </c>
      <c r="B134" s="10">
        <v>-2.2160443188257899</v>
      </c>
      <c r="C134" s="10">
        <v>4.2623674146457499E-2</v>
      </c>
      <c r="D134" s="3" t="s">
        <v>365</v>
      </c>
      <c r="E134" s="3" t="s">
        <v>366</v>
      </c>
    </row>
    <row r="135" spans="1:5" x14ac:dyDescent="0.2">
      <c r="A135" s="2" t="s">
        <v>345</v>
      </c>
      <c r="B135" s="10">
        <v>-2.2607795745694599</v>
      </c>
      <c r="C135" s="10">
        <v>1.5265087097872601E-2</v>
      </c>
      <c r="D135" s="3" t="s">
        <v>7</v>
      </c>
      <c r="E135" s="3" t="s">
        <v>7</v>
      </c>
    </row>
    <row r="136" spans="1:5" x14ac:dyDescent="0.2">
      <c r="A136" s="2" t="s">
        <v>345</v>
      </c>
      <c r="B136" s="10">
        <v>-2.2607795745694599</v>
      </c>
      <c r="C136" s="10">
        <v>1.5265087097872601E-2</v>
      </c>
      <c r="D136" s="3" t="s">
        <v>346</v>
      </c>
      <c r="E136" s="3" t="s">
        <v>347</v>
      </c>
    </row>
    <row r="137" spans="1:5" x14ac:dyDescent="0.2">
      <c r="A137" s="2" t="s">
        <v>345</v>
      </c>
      <c r="B137" s="10">
        <v>-2.2607795745694599</v>
      </c>
      <c r="C137" s="10">
        <v>1.5265087097872601E-2</v>
      </c>
      <c r="D137" s="3" t="s">
        <v>348</v>
      </c>
      <c r="E137" s="3" t="s">
        <v>349</v>
      </c>
    </row>
    <row r="138" spans="1:5" x14ac:dyDescent="0.2">
      <c r="A138" s="2" t="s">
        <v>345</v>
      </c>
      <c r="B138" s="10">
        <v>-2.2607795745694599</v>
      </c>
      <c r="C138" s="10">
        <v>1.5265087097872601E-2</v>
      </c>
      <c r="D138" s="3" t="s">
        <v>350</v>
      </c>
      <c r="E138" s="3" t="s">
        <v>351</v>
      </c>
    </row>
    <row r="139" spans="1:5" x14ac:dyDescent="0.2">
      <c r="A139" s="2" t="s">
        <v>345</v>
      </c>
      <c r="B139" s="10">
        <v>-2.2607795745694599</v>
      </c>
      <c r="C139" s="10">
        <v>1.5265087097872601E-2</v>
      </c>
      <c r="D139" s="3" t="s">
        <v>352</v>
      </c>
      <c r="E139" s="3" t="s">
        <v>353</v>
      </c>
    </row>
    <row r="140" spans="1:5" x14ac:dyDescent="0.2">
      <c r="A140" s="2" t="s">
        <v>345</v>
      </c>
      <c r="B140" s="10">
        <v>-2.2607795745694599</v>
      </c>
      <c r="C140" s="10">
        <v>1.5265087097872601E-2</v>
      </c>
      <c r="D140" s="3" t="s">
        <v>7</v>
      </c>
      <c r="E140" s="3" t="s">
        <v>7</v>
      </c>
    </row>
    <row r="141" spans="1:5" x14ac:dyDescent="0.2">
      <c r="A141" s="2" t="s">
        <v>345</v>
      </c>
      <c r="B141" s="10">
        <v>-2.2607795745694599</v>
      </c>
      <c r="C141" s="10">
        <v>1.5265087097872601E-2</v>
      </c>
      <c r="D141" s="3" t="s">
        <v>354</v>
      </c>
      <c r="E141" s="3" t="s">
        <v>355</v>
      </c>
    </row>
    <row r="142" spans="1:5" x14ac:dyDescent="0.2">
      <c r="A142" s="2" t="s">
        <v>345</v>
      </c>
      <c r="B142" s="10">
        <v>-2.2607795745694599</v>
      </c>
      <c r="C142" s="10">
        <v>1.5265087097872601E-2</v>
      </c>
      <c r="D142" s="3" t="s">
        <v>356</v>
      </c>
      <c r="E142" s="3" t="s">
        <v>357</v>
      </c>
    </row>
    <row r="143" spans="1:5" x14ac:dyDescent="0.2">
      <c r="A143" s="2" t="s">
        <v>345</v>
      </c>
      <c r="B143" s="10">
        <v>-2.2607795745694599</v>
      </c>
      <c r="C143" s="10">
        <v>1.5265087097872601E-2</v>
      </c>
      <c r="D143" s="3" t="s">
        <v>358</v>
      </c>
      <c r="E143" s="3" t="s">
        <v>359</v>
      </c>
    </row>
    <row r="144" spans="1:5" x14ac:dyDescent="0.2">
      <c r="A144" s="2" t="s">
        <v>345</v>
      </c>
      <c r="B144" s="10">
        <v>-2.2607795745694599</v>
      </c>
      <c r="C144" s="10">
        <v>1.5265087097872601E-2</v>
      </c>
      <c r="D144" s="3" t="s">
        <v>7</v>
      </c>
      <c r="E144" s="3" t="s">
        <v>7</v>
      </c>
    </row>
    <row r="145" spans="1:5" x14ac:dyDescent="0.2">
      <c r="A145" s="2" t="s">
        <v>335</v>
      </c>
      <c r="B145" s="10">
        <v>-2.3270710066073401</v>
      </c>
      <c r="C145" s="10">
        <v>3.3361348094227803E-3</v>
      </c>
      <c r="D145" s="3" t="s">
        <v>7</v>
      </c>
      <c r="E145" s="3" t="s">
        <v>7</v>
      </c>
    </row>
    <row r="146" spans="1:5" x14ac:dyDescent="0.2">
      <c r="A146" s="2" t="s">
        <v>335</v>
      </c>
      <c r="B146" s="10">
        <v>-2.3270710066073401</v>
      </c>
      <c r="C146" s="10">
        <v>3.3361348094227803E-3</v>
      </c>
      <c r="D146" s="3" t="s">
        <v>336</v>
      </c>
      <c r="E146" s="3" t="s">
        <v>337</v>
      </c>
    </row>
    <row r="147" spans="1:5" x14ac:dyDescent="0.2">
      <c r="A147" s="2" t="s">
        <v>335</v>
      </c>
      <c r="B147" s="10">
        <v>-2.3270710066073401</v>
      </c>
      <c r="C147" s="10">
        <v>3.3361348094227803E-3</v>
      </c>
      <c r="D147" s="3" t="s">
        <v>338</v>
      </c>
      <c r="E147" s="3" t="s">
        <v>339</v>
      </c>
    </row>
    <row r="148" spans="1:5" x14ac:dyDescent="0.2">
      <c r="A148" s="2" t="s">
        <v>335</v>
      </c>
      <c r="B148" s="10">
        <v>-2.3270710066073401</v>
      </c>
      <c r="C148" s="10">
        <v>3.3361348094227803E-3</v>
      </c>
      <c r="D148" s="3" t="s">
        <v>7</v>
      </c>
      <c r="E148" s="3" t="s">
        <v>7</v>
      </c>
    </row>
    <row r="149" spans="1:5" x14ac:dyDescent="0.2">
      <c r="A149" s="2" t="s">
        <v>335</v>
      </c>
      <c r="B149" s="10">
        <v>-2.3270710066073401</v>
      </c>
      <c r="C149" s="10">
        <v>3.3361348094227803E-3</v>
      </c>
      <c r="D149" s="3" t="s">
        <v>340</v>
      </c>
      <c r="E149" s="3" t="s">
        <v>7</v>
      </c>
    </row>
    <row r="150" spans="1:5" x14ac:dyDescent="0.2">
      <c r="A150" s="2" t="s">
        <v>335</v>
      </c>
      <c r="B150" s="10">
        <v>-2.3270710066073401</v>
      </c>
      <c r="C150" s="10">
        <v>3.3361348094227803E-3</v>
      </c>
      <c r="D150" s="3" t="s">
        <v>341</v>
      </c>
      <c r="E150" s="3" t="s">
        <v>342</v>
      </c>
    </row>
    <row r="151" spans="1:5" x14ac:dyDescent="0.2">
      <c r="A151" s="2" t="s">
        <v>335</v>
      </c>
      <c r="B151" s="10">
        <v>-2.3270710066073401</v>
      </c>
      <c r="C151" s="10">
        <v>3.3361348094227803E-3</v>
      </c>
      <c r="D151" s="3" t="s">
        <v>343</v>
      </c>
      <c r="E151" s="3" t="s">
        <v>344</v>
      </c>
    </row>
    <row r="152" spans="1:5" x14ac:dyDescent="0.2">
      <c r="A152" s="2" t="s">
        <v>334</v>
      </c>
      <c r="B152" s="10">
        <v>-2.3321841674334802</v>
      </c>
      <c r="C152" s="10">
        <v>4.70401710324094E-2</v>
      </c>
      <c r="D152" s="3" t="s">
        <v>7</v>
      </c>
      <c r="E152" s="3" t="s">
        <v>7</v>
      </c>
    </row>
    <row r="153" spans="1:5" x14ac:dyDescent="0.2">
      <c r="A153" s="2" t="s">
        <v>334</v>
      </c>
      <c r="B153" s="10">
        <v>-2.3321841674334802</v>
      </c>
      <c r="C153" s="10">
        <v>4.70401710324094E-2</v>
      </c>
      <c r="D153" s="3" t="s">
        <v>7</v>
      </c>
      <c r="E153" s="3" t="s">
        <v>7</v>
      </c>
    </row>
    <row r="154" spans="1:5" x14ac:dyDescent="0.2">
      <c r="A154" s="2" t="s">
        <v>334</v>
      </c>
      <c r="B154" s="10">
        <v>-2.3321841674334802</v>
      </c>
      <c r="C154" s="10">
        <v>4.70401710324094E-2</v>
      </c>
      <c r="D154" s="3" t="s">
        <v>7</v>
      </c>
      <c r="E154" s="3" t="s">
        <v>7</v>
      </c>
    </row>
    <row r="155" spans="1:5" x14ac:dyDescent="0.2">
      <c r="A155" s="2" t="s">
        <v>334</v>
      </c>
      <c r="B155" s="10">
        <v>-2.3321841674334802</v>
      </c>
      <c r="C155" s="10">
        <v>4.70401710324094E-2</v>
      </c>
      <c r="D155" s="3" t="s">
        <v>7</v>
      </c>
      <c r="E155" s="3" t="s">
        <v>7</v>
      </c>
    </row>
    <row r="156" spans="1:5" x14ac:dyDescent="0.2">
      <c r="A156" s="2" t="s">
        <v>334</v>
      </c>
      <c r="B156" s="10">
        <v>-2.3321841674334802</v>
      </c>
      <c r="C156" s="10">
        <v>4.70401710324094E-2</v>
      </c>
      <c r="D156" s="3" t="s">
        <v>7</v>
      </c>
      <c r="E156" s="3" t="s">
        <v>7</v>
      </c>
    </row>
    <row r="157" spans="1:5" x14ac:dyDescent="0.2">
      <c r="A157" s="2" t="s">
        <v>334</v>
      </c>
      <c r="B157" s="10">
        <v>-2.3321841674334802</v>
      </c>
      <c r="C157" s="10">
        <v>4.70401710324094E-2</v>
      </c>
      <c r="D157" s="3" t="s">
        <v>7</v>
      </c>
      <c r="E157" s="3" t="s">
        <v>7</v>
      </c>
    </row>
    <row r="158" spans="1:5" x14ac:dyDescent="0.2">
      <c r="A158" s="2" t="s">
        <v>334</v>
      </c>
      <c r="B158" s="10">
        <v>-2.3321841674334802</v>
      </c>
      <c r="C158" s="10">
        <v>4.70401710324094E-2</v>
      </c>
      <c r="D158" s="3" t="s">
        <v>7</v>
      </c>
      <c r="E158" s="3" t="s">
        <v>7</v>
      </c>
    </row>
    <row r="159" spans="1:5" x14ac:dyDescent="0.2">
      <c r="A159" s="2" t="s">
        <v>334</v>
      </c>
      <c r="B159" s="10">
        <v>-2.3321841674334802</v>
      </c>
      <c r="C159" s="10">
        <v>4.70401710324094E-2</v>
      </c>
      <c r="D159" s="3" t="s">
        <v>7</v>
      </c>
      <c r="E159" s="3" t="s">
        <v>7</v>
      </c>
    </row>
    <row r="160" spans="1:5" x14ac:dyDescent="0.2">
      <c r="A160" s="2" t="s">
        <v>334</v>
      </c>
      <c r="B160" s="10">
        <v>-2.3321841674334802</v>
      </c>
      <c r="C160" s="10">
        <v>4.70401710324094E-2</v>
      </c>
      <c r="D160" s="3" t="s">
        <v>7</v>
      </c>
      <c r="E160" s="3" t="s">
        <v>7</v>
      </c>
    </row>
    <row r="161" spans="1:5" x14ac:dyDescent="0.2">
      <c r="A161" s="2" t="s">
        <v>334</v>
      </c>
      <c r="B161" s="10">
        <v>-2.3321841674334802</v>
      </c>
      <c r="C161" s="10">
        <v>4.70401710324094E-2</v>
      </c>
      <c r="D161" s="3" t="s">
        <v>7</v>
      </c>
      <c r="E161" s="3" t="s">
        <v>7</v>
      </c>
    </row>
    <row r="162" spans="1:5" x14ac:dyDescent="0.2">
      <c r="A162" s="2" t="s">
        <v>334</v>
      </c>
      <c r="B162" s="10">
        <v>-2.3321841674334802</v>
      </c>
      <c r="C162" s="10">
        <v>4.70401710324094E-2</v>
      </c>
      <c r="D162" s="3" t="s">
        <v>7</v>
      </c>
      <c r="E162" s="3" t="s">
        <v>7</v>
      </c>
    </row>
    <row r="163" spans="1:5" x14ac:dyDescent="0.2">
      <c r="A163" s="2" t="s">
        <v>326</v>
      </c>
      <c r="B163" s="10">
        <v>-2.3413049681042701</v>
      </c>
      <c r="C163" s="10">
        <v>3.2396340627829798E-2</v>
      </c>
      <c r="D163" s="3" t="s">
        <v>327</v>
      </c>
      <c r="E163" s="3" t="s">
        <v>328</v>
      </c>
    </row>
    <row r="164" spans="1:5" x14ac:dyDescent="0.2">
      <c r="A164" s="2" t="s">
        <v>326</v>
      </c>
      <c r="B164" s="10">
        <v>-2.3413049681042701</v>
      </c>
      <c r="C164" s="10">
        <v>3.2396340627829798E-2</v>
      </c>
      <c r="D164" s="3" t="s">
        <v>329</v>
      </c>
      <c r="E164" s="3" t="s">
        <v>330</v>
      </c>
    </row>
    <row r="165" spans="1:5" x14ac:dyDescent="0.2">
      <c r="A165" s="2" t="s">
        <v>326</v>
      </c>
      <c r="B165" s="10">
        <v>-2.3413049681042701</v>
      </c>
      <c r="C165" s="10">
        <v>3.2396340627829798E-2</v>
      </c>
      <c r="D165" s="3" t="s">
        <v>7</v>
      </c>
      <c r="E165" s="3" t="s">
        <v>7</v>
      </c>
    </row>
    <row r="166" spans="1:5" x14ac:dyDescent="0.2">
      <c r="A166" s="2" t="s">
        <v>326</v>
      </c>
      <c r="B166" s="10">
        <v>-2.3413049681042701</v>
      </c>
      <c r="C166" s="10">
        <v>3.2396340627829798E-2</v>
      </c>
      <c r="D166" s="3" t="s">
        <v>331</v>
      </c>
      <c r="E166" s="3" t="s">
        <v>332</v>
      </c>
    </row>
    <row r="167" spans="1:5" x14ac:dyDescent="0.2">
      <c r="A167" s="2" t="s">
        <v>326</v>
      </c>
      <c r="B167" s="10">
        <v>-2.3413049681042701</v>
      </c>
      <c r="C167" s="10">
        <v>3.2396340627829798E-2</v>
      </c>
      <c r="D167" s="3" t="s">
        <v>331</v>
      </c>
      <c r="E167" s="3" t="s">
        <v>333</v>
      </c>
    </row>
    <row r="168" spans="1:5" x14ac:dyDescent="0.2">
      <c r="A168" s="2" t="s">
        <v>324</v>
      </c>
      <c r="B168" s="10">
        <v>-2.3564332985030401</v>
      </c>
      <c r="C168" s="10">
        <v>7.5700559995804297E-3</v>
      </c>
      <c r="D168" s="3" t="s">
        <v>7</v>
      </c>
      <c r="E168" s="3" t="s">
        <v>325</v>
      </c>
    </row>
    <row r="169" spans="1:5" x14ac:dyDescent="0.2">
      <c r="A169" s="2" t="s">
        <v>322</v>
      </c>
      <c r="B169" s="10">
        <v>-2.3709881069342797</v>
      </c>
      <c r="C169" s="10">
        <v>2.16603133393009E-2</v>
      </c>
      <c r="D169" s="3" t="s">
        <v>7</v>
      </c>
      <c r="E169" s="3" t="s">
        <v>7</v>
      </c>
    </row>
    <row r="170" spans="1:5" x14ac:dyDescent="0.2">
      <c r="A170" s="2" t="s">
        <v>322</v>
      </c>
      <c r="B170" s="10">
        <v>-2.3709881069342797</v>
      </c>
      <c r="C170" s="10">
        <v>2.16603133393009E-2</v>
      </c>
      <c r="D170" s="3" t="s">
        <v>7</v>
      </c>
      <c r="E170" s="3" t="s">
        <v>323</v>
      </c>
    </row>
    <row r="171" spans="1:5" x14ac:dyDescent="0.2">
      <c r="A171" s="2" t="s">
        <v>322</v>
      </c>
      <c r="B171" s="10">
        <v>-2.3709881069342797</v>
      </c>
      <c r="C171" s="10">
        <v>2.16603133393009E-2</v>
      </c>
      <c r="D171" s="3" t="s">
        <v>7</v>
      </c>
      <c r="E171" s="3" t="s">
        <v>7</v>
      </c>
    </row>
    <row r="172" spans="1:5" x14ac:dyDescent="0.2">
      <c r="A172" s="2" t="s">
        <v>322</v>
      </c>
      <c r="B172" s="10">
        <v>-2.3709881069342797</v>
      </c>
      <c r="C172" s="10">
        <v>2.16603133393009E-2</v>
      </c>
      <c r="D172" s="3" t="s">
        <v>7</v>
      </c>
      <c r="E172" s="3" t="s">
        <v>7</v>
      </c>
    </row>
    <row r="173" spans="1:5" x14ac:dyDescent="0.2">
      <c r="A173" s="2" t="s">
        <v>322</v>
      </c>
      <c r="B173" s="10">
        <v>-2.3709881069342797</v>
      </c>
      <c r="C173" s="10">
        <v>2.16603133393009E-2</v>
      </c>
      <c r="D173" s="3" t="s">
        <v>7</v>
      </c>
      <c r="E173" s="3" t="s">
        <v>7</v>
      </c>
    </row>
    <row r="174" spans="1:5" x14ac:dyDescent="0.2">
      <c r="A174" s="2" t="s">
        <v>322</v>
      </c>
      <c r="B174" s="10">
        <v>-2.3709881069342797</v>
      </c>
      <c r="C174" s="10">
        <v>2.16603133393009E-2</v>
      </c>
      <c r="D174" s="3" t="s">
        <v>7</v>
      </c>
      <c r="E174" s="3" t="s">
        <v>7</v>
      </c>
    </row>
    <row r="175" spans="1:5" x14ac:dyDescent="0.2">
      <c r="A175" s="2" t="s">
        <v>322</v>
      </c>
      <c r="B175" s="10">
        <v>-2.3709881069342797</v>
      </c>
      <c r="C175" s="10">
        <v>2.16603133393009E-2</v>
      </c>
      <c r="D175" s="3" t="s">
        <v>7</v>
      </c>
      <c r="E175" s="3" t="s">
        <v>7</v>
      </c>
    </row>
    <row r="176" spans="1:5" x14ac:dyDescent="0.2">
      <c r="A176" s="2" t="s">
        <v>322</v>
      </c>
      <c r="B176" s="10">
        <v>-2.3709881069342797</v>
      </c>
      <c r="C176" s="10">
        <v>2.16603133393009E-2</v>
      </c>
      <c r="D176" s="3" t="s">
        <v>7</v>
      </c>
      <c r="E176" s="3" t="s">
        <v>7</v>
      </c>
    </row>
    <row r="177" spans="1:5" x14ac:dyDescent="0.2">
      <c r="A177" s="2" t="s">
        <v>316</v>
      </c>
      <c r="B177" s="10">
        <v>-2.3741660796125097</v>
      </c>
      <c r="C177" s="10">
        <v>1.4563546307498999E-2</v>
      </c>
      <c r="D177" s="3" t="s">
        <v>317</v>
      </c>
      <c r="E177" s="3" t="s">
        <v>7</v>
      </c>
    </row>
    <row r="178" spans="1:5" x14ac:dyDescent="0.2">
      <c r="A178" s="2" t="s">
        <v>316</v>
      </c>
      <c r="B178" s="10">
        <v>-2.3741660796125097</v>
      </c>
      <c r="C178" s="10">
        <v>1.4563546307498999E-2</v>
      </c>
      <c r="D178" s="3" t="s">
        <v>318</v>
      </c>
      <c r="E178" s="3" t="s">
        <v>319</v>
      </c>
    </row>
    <row r="179" spans="1:5" x14ac:dyDescent="0.2">
      <c r="A179" s="2" t="s">
        <v>316</v>
      </c>
      <c r="B179" s="10">
        <v>-2.3741660796125097</v>
      </c>
      <c r="C179" s="10">
        <v>1.4563546307498999E-2</v>
      </c>
      <c r="D179" s="3" t="s">
        <v>320</v>
      </c>
      <c r="E179" s="3" t="s">
        <v>321</v>
      </c>
    </row>
    <row r="180" spans="1:5" x14ac:dyDescent="0.2">
      <c r="A180" s="2" t="s">
        <v>308</v>
      </c>
      <c r="B180" s="10">
        <v>-2.3906723259875298</v>
      </c>
      <c r="C180" s="10">
        <v>1.6836278192608901E-2</v>
      </c>
      <c r="D180" s="3" t="s">
        <v>7</v>
      </c>
      <c r="E180" s="3" t="s">
        <v>7</v>
      </c>
    </row>
    <row r="181" spans="1:5" x14ac:dyDescent="0.2">
      <c r="A181" s="2" t="s">
        <v>308</v>
      </c>
      <c r="B181" s="10">
        <v>-2.3906723259875298</v>
      </c>
      <c r="C181" s="10">
        <v>1.6836278192608901E-2</v>
      </c>
      <c r="D181" s="3" t="s">
        <v>7</v>
      </c>
      <c r="E181" s="3" t="s">
        <v>309</v>
      </c>
    </row>
    <row r="182" spans="1:5" x14ac:dyDescent="0.2">
      <c r="A182" s="2" t="s">
        <v>308</v>
      </c>
      <c r="B182" s="10">
        <v>-2.3906723259875298</v>
      </c>
      <c r="C182" s="10">
        <v>1.6836278192608901E-2</v>
      </c>
      <c r="D182" s="3" t="s">
        <v>310</v>
      </c>
      <c r="E182" s="3" t="s">
        <v>311</v>
      </c>
    </row>
    <row r="183" spans="1:5" x14ac:dyDescent="0.2">
      <c r="A183" s="2" t="s">
        <v>308</v>
      </c>
      <c r="B183" s="10">
        <v>-2.3906723259875298</v>
      </c>
      <c r="C183" s="10">
        <v>1.6836278192608901E-2</v>
      </c>
      <c r="D183" s="3" t="s">
        <v>310</v>
      </c>
      <c r="E183" s="3" t="s">
        <v>312</v>
      </c>
    </row>
    <row r="184" spans="1:5" x14ac:dyDescent="0.2">
      <c r="A184" s="2" t="s">
        <v>308</v>
      </c>
      <c r="B184" s="10">
        <v>-2.3906723259875298</v>
      </c>
      <c r="C184" s="10">
        <v>1.6836278192608901E-2</v>
      </c>
      <c r="D184" s="3" t="s">
        <v>7</v>
      </c>
      <c r="E184" s="3" t="s">
        <v>313</v>
      </c>
    </row>
    <row r="185" spans="1:5" x14ac:dyDescent="0.2">
      <c r="A185" s="2" t="s">
        <v>308</v>
      </c>
      <c r="B185" s="10">
        <v>-2.3906723259875298</v>
      </c>
      <c r="C185" s="10">
        <v>1.6836278192608901E-2</v>
      </c>
      <c r="D185" s="3" t="s">
        <v>314</v>
      </c>
      <c r="E185" s="3" t="s">
        <v>315</v>
      </c>
    </row>
    <row r="186" spans="1:5" x14ac:dyDescent="0.2">
      <c r="A186" s="2" t="s">
        <v>308</v>
      </c>
      <c r="B186" s="10">
        <v>-2.3906723259875298</v>
      </c>
      <c r="C186" s="10">
        <v>1.6836278192608901E-2</v>
      </c>
      <c r="D186" s="3" t="s">
        <v>7</v>
      </c>
      <c r="E186" s="3" t="s">
        <v>7</v>
      </c>
    </row>
    <row r="187" spans="1:5" x14ac:dyDescent="0.2">
      <c r="A187" s="2" t="s">
        <v>305</v>
      </c>
      <c r="B187" s="10">
        <v>-2.39322278026013</v>
      </c>
      <c r="C187" s="10">
        <v>2.0371889652253599E-2</v>
      </c>
      <c r="D187" s="3" t="s">
        <v>306</v>
      </c>
      <c r="E187" s="3" t="s">
        <v>307</v>
      </c>
    </row>
    <row r="188" spans="1:5" x14ac:dyDescent="0.2">
      <c r="A188" s="2" t="s">
        <v>300</v>
      </c>
      <c r="B188" s="10">
        <v>-2.39725450888373</v>
      </c>
      <c r="C188" s="10">
        <v>2.3357175796337701E-2</v>
      </c>
      <c r="D188" s="3" t="s">
        <v>301</v>
      </c>
      <c r="E188" s="3" t="s">
        <v>302</v>
      </c>
    </row>
    <row r="189" spans="1:5" x14ac:dyDescent="0.2">
      <c r="A189" s="2" t="s">
        <v>300</v>
      </c>
      <c r="B189" s="10">
        <v>-2.39725450888373</v>
      </c>
      <c r="C189" s="10">
        <v>2.3357175796337701E-2</v>
      </c>
      <c r="D189" s="3" t="s">
        <v>303</v>
      </c>
      <c r="E189" s="3" t="s">
        <v>304</v>
      </c>
    </row>
    <row r="190" spans="1:5" x14ac:dyDescent="0.2">
      <c r="A190" s="2" t="s">
        <v>298</v>
      </c>
      <c r="B190" s="10">
        <v>-2.4003203076087405</v>
      </c>
      <c r="C190" s="10">
        <v>3.3912445794330601E-2</v>
      </c>
      <c r="D190" s="3" t="s">
        <v>7</v>
      </c>
      <c r="E190" s="3" t="s">
        <v>299</v>
      </c>
    </row>
    <row r="191" spans="1:5" x14ac:dyDescent="0.2">
      <c r="A191" s="2" t="s">
        <v>298</v>
      </c>
      <c r="B191" s="10">
        <v>-2.4003203076087405</v>
      </c>
      <c r="C191" s="10">
        <v>3.3912445794330601E-2</v>
      </c>
      <c r="D191" s="3" t="s">
        <v>7</v>
      </c>
      <c r="E191" s="3" t="s">
        <v>7</v>
      </c>
    </row>
    <row r="192" spans="1:5" x14ac:dyDescent="0.2">
      <c r="A192" s="2" t="s">
        <v>287</v>
      </c>
      <c r="B192" s="10">
        <v>-2.4018621929523398</v>
      </c>
      <c r="C192" s="10">
        <v>1.5881636945939599E-2</v>
      </c>
      <c r="D192" s="3" t="s">
        <v>7</v>
      </c>
      <c r="E192" s="3" t="s">
        <v>7</v>
      </c>
    </row>
    <row r="193" spans="1:5" x14ac:dyDescent="0.2">
      <c r="A193" s="2" t="s">
        <v>287</v>
      </c>
      <c r="B193" s="10">
        <v>-2.4018621929523398</v>
      </c>
      <c r="C193" s="10">
        <v>1.5881636945939599E-2</v>
      </c>
      <c r="D193" s="3" t="s">
        <v>7</v>
      </c>
      <c r="E193" s="3" t="s">
        <v>7</v>
      </c>
    </row>
    <row r="194" spans="1:5" x14ac:dyDescent="0.2">
      <c r="A194" s="2" t="s">
        <v>287</v>
      </c>
      <c r="B194" s="10">
        <v>-2.4018621929523398</v>
      </c>
      <c r="C194" s="10">
        <v>1.5881636945939599E-2</v>
      </c>
      <c r="D194" s="3" t="s">
        <v>288</v>
      </c>
      <c r="E194" s="3" t="s">
        <v>289</v>
      </c>
    </row>
    <row r="195" spans="1:5" x14ac:dyDescent="0.2">
      <c r="A195" s="2" t="s">
        <v>287</v>
      </c>
      <c r="B195" s="10">
        <v>-2.4018621929523398</v>
      </c>
      <c r="C195" s="10">
        <v>1.5881636945939599E-2</v>
      </c>
      <c r="D195" s="3" t="s">
        <v>290</v>
      </c>
      <c r="E195" s="3" t="s">
        <v>291</v>
      </c>
    </row>
    <row r="196" spans="1:5" x14ac:dyDescent="0.2">
      <c r="A196" s="2" t="s">
        <v>287</v>
      </c>
      <c r="B196" s="10">
        <v>-2.4018621929523398</v>
      </c>
      <c r="C196" s="10">
        <v>1.5881636945939599E-2</v>
      </c>
      <c r="D196" s="3" t="s">
        <v>292</v>
      </c>
      <c r="E196" s="3" t="s">
        <v>293</v>
      </c>
    </row>
    <row r="197" spans="1:5" x14ac:dyDescent="0.2">
      <c r="A197" s="2" t="s">
        <v>287</v>
      </c>
      <c r="B197" s="10">
        <v>-2.4018621929523398</v>
      </c>
      <c r="C197" s="10">
        <v>1.5881636945939599E-2</v>
      </c>
      <c r="D197" s="3" t="s">
        <v>7</v>
      </c>
      <c r="E197" s="3" t="s">
        <v>7</v>
      </c>
    </row>
    <row r="198" spans="1:5" x14ac:dyDescent="0.2">
      <c r="A198" s="2" t="s">
        <v>287</v>
      </c>
      <c r="B198" s="10">
        <v>-2.4018621929523398</v>
      </c>
      <c r="C198" s="10">
        <v>1.5881636945939599E-2</v>
      </c>
      <c r="D198" s="3" t="s">
        <v>7</v>
      </c>
      <c r="E198" s="3" t="s">
        <v>7</v>
      </c>
    </row>
    <row r="199" spans="1:5" x14ac:dyDescent="0.2">
      <c r="A199" s="2" t="s">
        <v>287</v>
      </c>
      <c r="B199" s="10">
        <v>-2.4018621929523398</v>
      </c>
      <c r="C199" s="10">
        <v>1.5881636945939599E-2</v>
      </c>
      <c r="D199" s="3" t="s">
        <v>294</v>
      </c>
      <c r="E199" s="3" t="s">
        <v>295</v>
      </c>
    </row>
    <row r="200" spans="1:5" x14ac:dyDescent="0.2">
      <c r="A200" s="2" t="s">
        <v>287</v>
      </c>
      <c r="B200" s="10">
        <v>-2.4018621929523398</v>
      </c>
      <c r="C200" s="10">
        <v>1.5881636945939599E-2</v>
      </c>
      <c r="D200" s="3" t="s">
        <v>296</v>
      </c>
      <c r="E200" s="3" t="s">
        <v>297</v>
      </c>
    </row>
    <row r="201" spans="1:5" x14ac:dyDescent="0.2">
      <c r="A201" s="2" t="s">
        <v>281</v>
      </c>
      <c r="B201" s="10">
        <v>-2.4101760113385802</v>
      </c>
      <c r="C201" s="10">
        <v>2.5406094923718502E-2</v>
      </c>
      <c r="D201" s="3" t="s">
        <v>7</v>
      </c>
      <c r="E201" s="3" t="s">
        <v>282</v>
      </c>
    </row>
    <row r="202" spans="1:5" x14ac:dyDescent="0.2">
      <c r="A202" s="2" t="s">
        <v>281</v>
      </c>
      <c r="B202" s="10">
        <v>-2.4101760113385802</v>
      </c>
      <c r="C202" s="10">
        <v>2.5406094923718502E-2</v>
      </c>
      <c r="D202" s="3" t="s">
        <v>7</v>
      </c>
      <c r="E202" s="3" t="s">
        <v>283</v>
      </c>
    </row>
    <row r="203" spans="1:5" x14ac:dyDescent="0.2">
      <c r="A203" s="2" t="s">
        <v>281</v>
      </c>
      <c r="B203" s="10">
        <v>-2.4101760113385802</v>
      </c>
      <c r="C203" s="10">
        <v>2.5406094923718502E-2</v>
      </c>
      <c r="D203" s="3" t="s">
        <v>7</v>
      </c>
      <c r="E203" s="3" t="s">
        <v>284</v>
      </c>
    </row>
    <row r="204" spans="1:5" x14ac:dyDescent="0.2">
      <c r="A204" s="2" t="s">
        <v>281</v>
      </c>
      <c r="B204" s="10">
        <v>-2.4101760113385802</v>
      </c>
      <c r="C204" s="10">
        <v>2.5406094923718502E-2</v>
      </c>
      <c r="D204" s="3" t="s">
        <v>7</v>
      </c>
      <c r="E204" s="3" t="s">
        <v>285</v>
      </c>
    </row>
    <row r="205" spans="1:5" x14ac:dyDescent="0.2">
      <c r="A205" s="2" t="s">
        <v>281</v>
      </c>
      <c r="B205" s="10">
        <v>-2.4101760113385802</v>
      </c>
      <c r="C205" s="10">
        <v>2.5406094923718502E-2</v>
      </c>
      <c r="D205" s="3" t="s">
        <v>7</v>
      </c>
      <c r="E205" s="3" t="s">
        <v>286</v>
      </c>
    </row>
    <row r="206" spans="1:5" x14ac:dyDescent="0.2">
      <c r="A206" s="2" t="s">
        <v>281</v>
      </c>
      <c r="B206" s="10">
        <v>-2.4101760113385802</v>
      </c>
      <c r="C206" s="10">
        <v>2.5406094923718502E-2</v>
      </c>
      <c r="D206" s="3" t="s">
        <v>7</v>
      </c>
      <c r="E206" s="3" t="s">
        <v>7</v>
      </c>
    </row>
    <row r="207" spans="1:5" x14ac:dyDescent="0.2">
      <c r="A207" s="2" t="s">
        <v>275</v>
      </c>
      <c r="B207" s="10">
        <v>-2.4397458851649101</v>
      </c>
      <c r="C207" s="10">
        <v>7.5700559995804297E-3</v>
      </c>
      <c r="D207" s="3" t="s">
        <v>7</v>
      </c>
      <c r="E207" s="3" t="s">
        <v>276</v>
      </c>
    </row>
    <row r="208" spans="1:5" x14ac:dyDescent="0.2">
      <c r="A208" s="2" t="s">
        <v>275</v>
      </c>
      <c r="B208" s="10">
        <v>-2.4397458851649101</v>
      </c>
      <c r="C208" s="10">
        <v>7.5700559995804297E-3</v>
      </c>
      <c r="D208" s="3" t="s">
        <v>7</v>
      </c>
      <c r="E208" s="3" t="s">
        <v>7</v>
      </c>
    </row>
    <row r="209" spans="1:5" x14ac:dyDescent="0.2">
      <c r="A209" s="2" t="s">
        <v>275</v>
      </c>
      <c r="B209" s="10">
        <v>-2.4397458851649101</v>
      </c>
      <c r="C209" s="10">
        <v>7.5700559995804297E-3</v>
      </c>
      <c r="D209" s="3" t="s">
        <v>7</v>
      </c>
      <c r="E209" s="3" t="s">
        <v>277</v>
      </c>
    </row>
    <row r="210" spans="1:5" x14ac:dyDescent="0.2">
      <c r="A210" s="2" t="s">
        <v>275</v>
      </c>
      <c r="B210" s="10">
        <v>-2.4397458851649101</v>
      </c>
      <c r="C210" s="10">
        <v>7.5700559995804297E-3</v>
      </c>
      <c r="D210" s="3" t="s">
        <v>7</v>
      </c>
      <c r="E210" s="3" t="s">
        <v>278</v>
      </c>
    </row>
    <row r="211" spans="1:5" x14ac:dyDescent="0.2">
      <c r="A211" s="2" t="s">
        <v>275</v>
      </c>
      <c r="B211" s="10">
        <v>-2.4397458851649101</v>
      </c>
      <c r="C211" s="10">
        <v>7.5700559995804297E-3</v>
      </c>
      <c r="D211" s="3" t="s">
        <v>7</v>
      </c>
      <c r="E211" s="3" t="s">
        <v>279</v>
      </c>
    </row>
    <row r="212" spans="1:5" x14ac:dyDescent="0.2">
      <c r="A212" s="2" t="s">
        <v>275</v>
      </c>
      <c r="B212" s="10">
        <v>-2.4397458851649101</v>
      </c>
      <c r="C212" s="10">
        <v>7.5700559995804297E-3</v>
      </c>
      <c r="D212" s="3" t="s">
        <v>7</v>
      </c>
      <c r="E212" s="3" t="s">
        <v>280</v>
      </c>
    </row>
    <row r="213" spans="1:5" x14ac:dyDescent="0.2">
      <c r="A213" s="2" t="s">
        <v>273</v>
      </c>
      <c r="B213" s="10">
        <v>-2.4524410605690403</v>
      </c>
      <c r="C213" s="10">
        <v>2.84984561855878E-2</v>
      </c>
      <c r="D213" s="3" t="s">
        <v>7</v>
      </c>
      <c r="E213" s="3" t="s">
        <v>274</v>
      </c>
    </row>
    <row r="214" spans="1:5" x14ac:dyDescent="0.2">
      <c r="A214" s="2" t="s">
        <v>268</v>
      </c>
      <c r="B214" s="10">
        <v>-2.4606048518731605</v>
      </c>
      <c r="C214" s="10">
        <v>2.9116645865075001E-2</v>
      </c>
      <c r="D214" s="3" t="s">
        <v>269</v>
      </c>
      <c r="E214" s="3" t="s">
        <v>270</v>
      </c>
    </row>
    <row r="215" spans="1:5" x14ac:dyDescent="0.2">
      <c r="A215" s="2" t="s">
        <v>268</v>
      </c>
      <c r="B215" s="10">
        <v>-2.4606048518731605</v>
      </c>
      <c r="C215" s="10">
        <v>2.9116645865075001E-2</v>
      </c>
      <c r="D215" s="3" t="s">
        <v>271</v>
      </c>
      <c r="E215" s="3" t="s">
        <v>272</v>
      </c>
    </row>
    <row r="216" spans="1:5" x14ac:dyDescent="0.2">
      <c r="A216" s="2" t="s">
        <v>262</v>
      </c>
      <c r="B216" s="10">
        <v>-2.4609632062668196</v>
      </c>
      <c r="C216" s="10">
        <v>2.4042920976167701E-2</v>
      </c>
      <c r="D216" s="3" t="s">
        <v>7</v>
      </c>
      <c r="E216" s="3" t="s">
        <v>263</v>
      </c>
    </row>
    <row r="217" spans="1:5" x14ac:dyDescent="0.2">
      <c r="A217" s="2" t="s">
        <v>262</v>
      </c>
      <c r="B217" s="10">
        <v>-2.4609632062668196</v>
      </c>
      <c r="C217" s="10">
        <v>2.4042920976167701E-2</v>
      </c>
      <c r="D217" s="3" t="s">
        <v>7</v>
      </c>
      <c r="E217" s="3" t="s">
        <v>264</v>
      </c>
    </row>
    <row r="218" spans="1:5" x14ac:dyDescent="0.2">
      <c r="A218" s="2" t="s">
        <v>262</v>
      </c>
      <c r="B218" s="10">
        <v>-2.4609632062668196</v>
      </c>
      <c r="C218" s="10">
        <v>2.4042920976167701E-2</v>
      </c>
      <c r="D218" s="3" t="s">
        <v>7</v>
      </c>
      <c r="E218" s="3" t="s">
        <v>265</v>
      </c>
    </row>
    <row r="219" spans="1:5" x14ac:dyDescent="0.2">
      <c r="A219" s="2" t="s">
        <v>262</v>
      </c>
      <c r="B219" s="10">
        <v>-2.4609632062668196</v>
      </c>
      <c r="C219" s="10">
        <v>2.4042920976167701E-2</v>
      </c>
      <c r="D219" s="3" t="s">
        <v>7</v>
      </c>
      <c r="E219" s="3" t="s">
        <v>266</v>
      </c>
    </row>
    <row r="220" spans="1:5" x14ac:dyDescent="0.2">
      <c r="A220" s="2" t="s">
        <v>262</v>
      </c>
      <c r="B220" s="10">
        <v>-2.4609632062668196</v>
      </c>
      <c r="C220" s="10">
        <v>2.4042920976167701E-2</v>
      </c>
      <c r="D220" s="3" t="s">
        <v>7</v>
      </c>
      <c r="E220" s="3" t="s">
        <v>267</v>
      </c>
    </row>
    <row r="221" spans="1:5" x14ac:dyDescent="0.2">
      <c r="A221" s="2" t="s">
        <v>261</v>
      </c>
      <c r="B221" s="10">
        <v>-2.4976399662625699</v>
      </c>
      <c r="C221" s="10">
        <v>2.4775006982867401E-2</v>
      </c>
      <c r="D221" s="3" t="s">
        <v>7</v>
      </c>
      <c r="E221" s="3" t="s">
        <v>7</v>
      </c>
    </row>
    <row r="222" spans="1:5" x14ac:dyDescent="0.2">
      <c r="A222" s="2" t="s">
        <v>257</v>
      </c>
      <c r="B222" s="10">
        <v>-2.5324451999369502</v>
      </c>
      <c r="C222" s="10">
        <v>2.1361895718302399E-2</v>
      </c>
      <c r="D222" s="3" t="s">
        <v>258</v>
      </c>
      <c r="E222" s="3" t="s">
        <v>259</v>
      </c>
    </row>
    <row r="223" spans="1:5" x14ac:dyDescent="0.2">
      <c r="A223" s="2" t="s">
        <v>257</v>
      </c>
      <c r="B223" s="10">
        <v>-2.5324451999369502</v>
      </c>
      <c r="C223" s="10">
        <v>2.1361895718302399E-2</v>
      </c>
      <c r="D223" s="3" t="s">
        <v>258</v>
      </c>
      <c r="E223" s="3" t="s">
        <v>260</v>
      </c>
    </row>
    <row r="224" spans="1:5" x14ac:dyDescent="0.2">
      <c r="A224" s="2" t="s">
        <v>250</v>
      </c>
      <c r="B224" s="10">
        <v>-2.5536420109457501</v>
      </c>
      <c r="C224" s="10">
        <v>1.69832024727571E-2</v>
      </c>
      <c r="D224" s="3" t="s">
        <v>7</v>
      </c>
      <c r="E224" s="3" t="s">
        <v>251</v>
      </c>
    </row>
    <row r="225" spans="1:5" x14ac:dyDescent="0.2">
      <c r="A225" s="2" t="s">
        <v>250</v>
      </c>
      <c r="B225" s="10">
        <v>-2.5536420109457501</v>
      </c>
      <c r="C225" s="10">
        <v>1.69832024727571E-2</v>
      </c>
      <c r="D225" s="3" t="s">
        <v>7</v>
      </c>
      <c r="E225" s="3" t="s">
        <v>252</v>
      </c>
    </row>
    <row r="226" spans="1:5" x14ac:dyDescent="0.2">
      <c r="A226" s="2" t="s">
        <v>250</v>
      </c>
      <c r="B226" s="10">
        <v>-2.5536420109457501</v>
      </c>
      <c r="C226" s="10">
        <v>1.69832024727571E-2</v>
      </c>
      <c r="D226" s="3" t="s">
        <v>7</v>
      </c>
      <c r="E226" s="3" t="s">
        <v>253</v>
      </c>
    </row>
    <row r="227" spans="1:5" x14ac:dyDescent="0.2">
      <c r="A227" s="2" t="s">
        <v>250</v>
      </c>
      <c r="B227" s="10">
        <v>-2.5536420109457501</v>
      </c>
      <c r="C227" s="10">
        <v>1.69832024727571E-2</v>
      </c>
      <c r="D227" s="3" t="s">
        <v>7</v>
      </c>
      <c r="E227" s="3" t="s">
        <v>254</v>
      </c>
    </row>
    <row r="228" spans="1:5" x14ac:dyDescent="0.2">
      <c r="A228" s="2" t="s">
        <v>250</v>
      </c>
      <c r="B228" s="10">
        <v>-2.5536420109457501</v>
      </c>
      <c r="C228" s="10">
        <v>1.69832024727571E-2</v>
      </c>
      <c r="D228" s="3" t="s">
        <v>7</v>
      </c>
      <c r="E228" s="3" t="s">
        <v>255</v>
      </c>
    </row>
    <row r="229" spans="1:5" x14ac:dyDescent="0.2">
      <c r="A229" s="2" t="s">
        <v>250</v>
      </c>
      <c r="B229" s="10">
        <v>-2.5536420109457501</v>
      </c>
      <c r="C229" s="10">
        <v>1.69832024727571E-2</v>
      </c>
      <c r="D229" s="3" t="s">
        <v>7</v>
      </c>
      <c r="E229" s="3" t="s">
        <v>256</v>
      </c>
    </row>
    <row r="230" spans="1:5" x14ac:dyDescent="0.2">
      <c r="A230" s="2" t="s">
        <v>249</v>
      </c>
      <c r="B230" s="10">
        <v>-2.5539092665704799</v>
      </c>
      <c r="C230" s="10">
        <v>1.9216944479500501E-2</v>
      </c>
      <c r="D230" s="3" t="s">
        <v>7</v>
      </c>
      <c r="E230" s="3" t="s">
        <v>7</v>
      </c>
    </row>
    <row r="231" spans="1:5" x14ac:dyDescent="0.2">
      <c r="A231" s="2" t="s">
        <v>244</v>
      </c>
      <c r="B231" s="10">
        <v>-2.56616354402437</v>
      </c>
      <c r="C231" s="10">
        <v>4.6861219539664405E-4</v>
      </c>
      <c r="D231" s="3" t="s">
        <v>245</v>
      </c>
      <c r="E231" s="3" t="s">
        <v>246</v>
      </c>
    </row>
    <row r="232" spans="1:5" x14ac:dyDescent="0.2">
      <c r="A232" s="2" t="s">
        <v>244</v>
      </c>
      <c r="B232" s="10">
        <v>-2.56616354402437</v>
      </c>
      <c r="C232" s="10">
        <v>4.6861219539664405E-4</v>
      </c>
      <c r="D232" s="3" t="s">
        <v>247</v>
      </c>
      <c r="E232" s="3" t="s">
        <v>248</v>
      </c>
    </row>
    <row r="233" spans="1:5" x14ac:dyDescent="0.2">
      <c r="A233" s="2" t="s">
        <v>242</v>
      </c>
      <c r="B233" s="10">
        <v>-2.5781383433041301</v>
      </c>
      <c r="C233" s="10">
        <v>1.1857586253262799E-2</v>
      </c>
      <c r="D233" s="3" t="s">
        <v>7</v>
      </c>
      <c r="E233" s="3" t="s">
        <v>243</v>
      </c>
    </row>
    <row r="234" spans="1:5" x14ac:dyDescent="0.2">
      <c r="A234" s="2" t="s">
        <v>237</v>
      </c>
      <c r="B234" s="10">
        <v>-2.5857706685624202</v>
      </c>
      <c r="C234" s="10">
        <v>2.1732905252584399E-4</v>
      </c>
      <c r="D234" s="3" t="s">
        <v>238</v>
      </c>
      <c r="E234" s="3" t="s">
        <v>239</v>
      </c>
    </row>
    <row r="235" spans="1:5" x14ac:dyDescent="0.2">
      <c r="A235" s="2" t="s">
        <v>237</v>
      </c>
      <c r="B235" s="10">
        <v>-2.5857706685624202</v>
      </c>
      <c r="C235" s="10">
        <v>2.1732905252584399E-4</v>
      </c>
      <c r="D235" s="3" t="s">
        <v>7</v>
      </c>
      <c r="E235" s="3" t="s">
        <v>7</v>
      </c>
    </row>
    <row r="236" spans="1:5" x14ac:dyDescent="0.2">
      <c r="A236" s="2" t="s">
        <v>237</v>
      </c>
      <c r="B236" s="10">
        <v>-2.5857706685624202</v>
      </c>
      <c r="C236" s="10">
        <v>2.1732905252584399E-4</v>
      </c>
      <c r="D236" s="3" t="s">
        <v>240</v>
      </c>
      <c r="E236" s="3" t="s">
        <v>241</v>
      </c>
    </row>
    <row r="237" spans="1:5" x14ac:dyDescent="0.2">
      <c r="A237" s="2" t="s">
        <v>235</v>
      </c>
      <c r="B237" s="10">
        <v>-2.6123817541586098</v>
      </c>
      <c r="C237" s="10">
        <v>3.7143518222366705E-5</v>
      </c>
      <c r="D237" s="3" t="s">
        <v>7</v>
      </c>
      <c r="E237" s="3" t="s">
        <v>236</v>
      </c>
    </row>
    <row r="238" spans="1:5" x14ac:dyDescent="0.2">
      <c r="A238" s="2" t="s">
        <v>234</v>
      </c>
      <c r="B238" s="10">
        <v>-2.6250860591061</v>
      </c>
      <c r="C238" s="10">
        <v>8.0318675333257913E-3</v>
      </c>
      <c r="D238" s="3" t="s">
        <v>7</v>
      </c>
      <c r="E238" s="3" t="s">
        <v>7</v>
      </c>
    </row>
    <row r="239" spans="1:5" x14ac:dyDescent="0.2">
      <c r="A239" s="2" t="s">
        <v>231</v>
      </c>
      <c r="B239" s="10">
        <v>-2.6625958867207205</v>
      </c>
      <c r="C239" s="10">
        <v>9.4523373804540293E-3</v>
      </c>
      <c r="D239" s="3" t="s">
        <v>232</v>
      </c>
      <c r="E239" s="3" t="s">
        <v>233</v>
      </c>
    </row>
    <row r="240" spans="1:5" x14ac:dyDescent="0.2">
      <c r="A240" s="2" t="s">
        <v>228</v>
      </c>
      <c r="B240" s="10">
        <v>-2.6648949689061099</v>
      </c>
      <c r="C240" s="10">
        <v>9.824437372337241E-3</v>
      </c>
      <c r="D240" s="3" t="s">
        <v>229</v>
      </c>
      <c r="E240" s="3" t="s">
        <v>230</v>
      </c>
    </row>
    <row r="241" spans="1:5" x14ac:dyDescent="0.2">
      <c r="A241" s="2" t="s">
        <v>214</v>
      </c>
      <c r="B241" s="10">
        <v>-2.6972106271222098</v>
      </c>
      <c r="C241" s="10">
        <v>5.5582303887987197E-4</v>
      </c>
      <c r="D241" s="3" t="s">
        <v>7</v>
      </c>
      <c r="E241" s="3" t="s">
        <v>7</v>
      </c>
    </row>
    <row r="242" spans="1:5" x14ac:dyDescent="0.2">
      <c r="A242" s="2" t="s">
        <v>214</v>
      </c>
      <c r="B242" s="10">
        <v>-2.6972106271222098</v>
      </c>
      <c r="C242" s="10">
        <v>5.5582303887987197E-4</v>
      </c>
      <c r="D242" s="3" t="s">
        <v>7</v>
      </c>
      <c r="E242" s="3" t="s">
        <v>215</v>
      </c>
    </row>
    <row r="243" spans="1:5" x14ac:dyDescent="0.2">
      <c r="A243" s="2" t="s">
        <v>214</v>
      </c>
      <c r="B243" s="10">
        <v>-2.6972106271222098</v>
      </c>
      <c r="C243" s="10">
        <v>5.5582303887987197E-4</v>
      </c>
      <c r="D243" s="3" t="s">
        <v>7</v>
      </c>
      <c r="E243" s="3" t="s">
        <v>216</v>
      </c>
    </row>
    <row r="244" spans="1:5" x14ac:dyDescent="0.2">
      <c r="A244" s="2" t="s">
        <v>214</v>
      </c>
      <c r="B244" s="10">
        <v>-2.6972106271222098</v>
      </c>
      <c r="C244" s="10">
        <v>5.5582303887987197E-4</v>
      </c>
      <c r="D244" s="3" t="s">
        <v>217</v>
      </c>
      <c r="E244" s="3" t="s">
        <v>218</v>
      </c>
    </row>
    <row r="245" spans="1:5" x14ac:dyDescent="0.2">
      <c r="A245" s="2" t="s">
        <v>214</v>
      </c>
      <c r="B245" s="10">
        <v>-2.6972106271222098</v>
      </c>
      <c r="C245" s="10">
        <v>5.5582303887987197E-4</v>
      </c>
      <c r="D245" s="3" t="s">
        <v>217</v>
      </c>
      <c r="E245" s="3" t="s">
        <v>219</v>
      </c>
    </row>
    <row r="246" spans="1:5" x14ac:dyDescent="0.2">
      <c r="A246" s="2" t="s">
        <v>214</v>
      </c>
      <c r="B246" s="10">
        <v>-2.6972106271222098</v>
      </c>
      <c r="C246" s="10">
        <v>5.5582303887987197E-4</v>
      </c>
      <c r="D246" s="3" t="s">
        <v>220</v>
      </c>
      <c r="E246" s="3" t="s">
        <v>221</v>
      </c>
    </row>
    <row r="247" spans="1:5" x14ac:dyDescent="0.2">
      <c r="A247" s="2" t="s">
        <v>214</v>
      </c>
      <c r="B247" s="10">
        <v>-2.6972106271222098</v>
      </c>
      <c r="C247" s="10">
        <v>5.5582303887987197E-4</v>
      </c>
      <c r="D247" s="3" t="s">
        <v>222</v>
      </c>
      <c r="E247" s="3" t="s">
        <v>223</v>
      </c>
    </row>
    <row r="248" spans="1:5" x14ac:dyDescent="0.2">
      <c r="A248" s="2" t="s">
        <v>214</v>
      </c>
      <c r="B248" s="10">
        <v>-2.6972106271222098</v>
      </c>
      <c r="C248" s="10">
        <v>5.5582303887987197E-4</v>
      </c>
      <c r="D248" s="3" t="s">
        <v>224</v>
      </c>
      <c r="E248" s="3" t="s">
        <v>225</v>
      </c>
    </row>
    <row r="249" spans="1:5" x14ac:dyDescent="0.2">
      <c r="A249" s="2" t="s">
        <v>214</v>
      </c>
      <c r="B249" s="10">
        <v>-2.6972106271222098</v>
      </c>
      <c r="C249" s="10">
        <v>5.5582303887987197E-4</v>
      </c>
      <c r="D249" s="3" t="s">
        <v>226</v>
      </c>
      <c r="E249" s="3" t="s">
        <v>227</v>
      </c>
    </row>
    <row r="250" spans="1:5" x14ac:dyDescent="0.2">
      <c r="A250" s="2" t="s">
        <v>207</v>
      </c>
      <c r="B250" s="10">
        <v>-2.7344024203399702</v>
      </c>
      <c r="C250" s="10">
        <v>7.5700559995804297E-3</v>
      </c>
      <c r="D250" s="3" t="s">
        <v>208</v>
      </c>
      <c r="E250" s="3" t="s">
        <v>209</v>
      </c>
    </row>
    <row r="251" spans="1:5" x14ac:dyDescent="0.2">
      <c r="A251" s="2" t="s">
        <v>207</v>
      </c>
      <c r="B251" s="10">
        <v>-2.7344024203399702</v>
      </c>
      <c r="C251" s="10">
        <v>7.5700559995804297E-3</v>
      </c>
      <c r="D251" s="3" t="s">
        <v>210</v>
      </c>
      <c r="E251" s="3" t="s">
        <v>211</v>
      </c>
    </row>
    <row r="252" spans="1:5" x14ac:dyDescent="0.2">
      <c r="A252" s="2" t="s">
        <v>207</v>
      </c>
      <c r="B252" s="10">
        <v>-2.7344024203399702</v>
      </c>
      <c r="C252" s="10">
        <v>7.5700559995804297E-3</v>
      </c>
      <c r="D252" s="3" t="s">
        <v>212</v>
      </c>
      <c r="E252" s="3" t="s">
        <v>213</v>
      </c>
    </row>
    <row r="253" spans="1:5" x14ac:dyDescent="0.2">
      <c r="A253" s="2" t="s">
        <v>181</v>
      </c>
      <c r="B253" s="10">
        <v>-2.7419662792336403</v>
      </c>
      <c r="C253" s="10">
        <v>5.7253654239652104E-4</v>
      </c>
      <c r="D253" s="3" t="s">
        <v>7</v>
      </c>
      <c r="E253" s="3" t="s">
        <v>7</v>
      </c>
    </row>
    <row r="254" spans="1:5" x14ac:dyDescent="0.2">
      <c r="A254" s="2" t="s">
        <v>181</v>
      </c>
      <c r="B254" s="10">
        <v>-2.7419662792336403</v>
      </c>
      <c r="C254" s="10">
        <v>5.7253654239652104E-4</v>
      </c>
      <c r="D254" s="3" t="s">
        <v>182</v>
      </c>
      <c r="E254" s="3" t="s">
        <v>183</v>
      </c>
    </row>
    <row r="255" spans="1:5" x14ac:dyDescent="0.2">
      <c r="A255" s="2" t="s">
        <v>181</v>
      </c>
      <c r="B255" s="10">
        <v>-2.7419662792336403</v>
      </c>
      <c r="C255" s="10">
        <v>5.7253654239652104E-4</v>
      </c>
      <c r="D255" s="3" t="s">
        <v>7</v>
      </c>
      <c r="E255" s="3" t="s">
        <v>184</v>
      </c>
    </row>
    <row r="256" spans="1:5" x14ac:dyDescent="0.2">
      <c r="A256" s="2" t="s">
        <v>181</v>
      </c>
      <c r="B256" s="10">
        <v>-2.7419662792336403</v>
      </c>
      <c r="C256" s="10">
        <v>5.7253654239652104E-4</v>
      </c>
      <c r="D256" s="3" t="s">
        <v>185</v>
      </c>
      <c r="E256" s="3" t="s">
        <v>186</v>
      </c>
    </row>
    <row r="257" spans="1:5" x14ac:dyDescent="0.2">
      <c r="A257" s="2" t="s">
        <v>181</v>
      </c>
      <c r="B257" s="10">
        <v>-2.7419662792336403</v>
      </c>
      <c r="C257" s="10">
        <v>5.7253654239652104E-4</v>
      </c>
      <c r="D257" s="3" t="s">
        <v>187</v>
      </c>
      <c r="E257" s="3" t="s">
        <v>188</v>
      </c>
    </row>
    <row r="258" spans="1:5" x14ac:dyDescent="0.2">
      <c r="A258" s="2" t="s">
        <v>181</v>
      </c>
      <c r="B258" s="10">
        <v>-2.7419662792336403</v>
      </c>
      <c r="C258" s="10">
        <v>5.7253654239652104E-4</v>
      </c>
      <c r="D258" s="3" t="s">
        <v>189</v>
      </c>
      <c r="E258" s="3" t="s">
        <v>190</v>
      </c>
    </row>
    <row r="259" spans="1:5" x14ac:dyDescent="0.2">
      <c r="A259" s="2" t="s">
        <v>181</v>
      </c>
      <c r="B259" s="10">
        <v>-2.7419662792336403</v>
      </c>
      <c r="C259" s="10">
        <v>5.7253654239652104E-4</v>
      </c>
      <c r="D259" s="3" t="s">
        <v>191</v>
      </c>
      <c r="E259" s="3" t="s">
        <v>192</v>
      </c>
    </row>
    <row r="260" spans="1:5" x14ac:dyDescent="0.2">
      <c r="A260" s="2" t="s">
        <v>181</v>
      </c>
      <c r="B260" s="10">
        <v>-2.7419662792336403</v>
      </c>
      <c r="C260" s="10">
        <v>5.7253654239652104E-4</v>
      </c>
      <c r="D260" s="3" t="s">
        <v>193</v>
      </c>
      <c r="E260" s="3" t="s">
        <v>194</v>
      </c>
    </row>
    <row r="261" spans="1:5" x14ac:dyDescent="0.2">
      <c r="A261" s="2" t="s">
        <v>181</v>
      </c>
      <c r="B261" s="10">
        <v>-2.7419662792336403</v>
      </c>
      <c r="C261" s="10">
        <v>5.7253654239652104E-4</v>
      </c>
      <c r="D261" s="3" t="s">
        <v>195</v>
      </c>
      <c r="E261" s="3" t="s">
        <v>196</v>
      </c>
    </row>
    <row r="262" spans="1:5" x14ac:dyDescent="0.2">
      <c r="A262" s="2" t="s">
        <v>181</v>
      </c>
      <c r="B262" s="10">
        <v>-2.7419662792336403</v>
      </c>
      <c r="C262" s="10">
        <v>5.7253654239652104E-4</v>
      </c>
      <c r="D262" s="3" t="s">
        <v>197</v>
      </c>
      <c r="E262" s="3" t="s">
        <v>198</v>
      </c>
    </row>
    <row r="263" spans="1:5" x14ac:dyDescent="0.2">
      <c r="A263" s="2" t="s">
        <v>181</v>
      </c>
      <c r="B263" s="10">
        <v>-2.7419662792336403</v>
      </c>
      <c r="C263" s="10">
        <v>5.7253654239652104E-4</v>
      </c>
      <c r="D263" s="3" t="s">
        <v>7</v>
      </c>
      <c r="E263" s="3" t="s">
        <v>199</v>
      </c>
    </row>
    <row r="264" spans="1:5" x14ac:dyDescent="0.2">
      <c r="A264" s="2" t="s">
        <v>181</v>
      </c>
      <c r="B264" s="10">
        <v>-2.7419662792336403</v>
      </c>
      <c r="C264" s="10">
        <v>5.7253654239652104E-4</v>
      </c>
      <c r="D264" s="3" t="s">
        <v>200</v>
      </c>
      <c r="E264" s="3" t="s">
        <v>201</v>
      </c>
    </row>
    <row r="265" spans="1:5" x14ac:dyDescent="0.2">
      <c r="A265" s="2" t="s">
        <v>181</v>
      </c>
      <c r="B265" s="10">
        <v>-2.7419662792336403</v>
      </c>
      <c r="C265" s="10">
        <v>5.7253654239652104E-4</v>
      </c>
      <c r="D265" s="3" t="s">
        <v>202</v>
      </c>
      <c r="E265" s="3" t="s">
        <v>203</v>
      </c>
    </row>
    <row r="266" spans="1:5" x14ac:dyDescent="0.2">
      <c r="A266" s="2" t="s">
        <v>181</v>
      </c>
      <c r="B266" s="10">
        <v>-2.7419662792336403</v>
      </c>
      <c r="C266" s="10">
        <v>5.7253654239652104E-4</v>
      </c>
      <c r="D266" s="3" t="s">
        <v>7</v>
      </c>
      <c r="E266" s="3" t="s">
        <v>204</v>
      </c>
    </row>
    <row r="267" spans="1:5" x14ac:dyDescent="0.2">
      <c r="A267" s="2" t="s">
        <v>181</v>
      </c>
      <c r="B267" s="10">
        <v>-2.7419662792336403</v>
      </c>
      <c r="C267" s="10">
        <v>5.7253654239652104E-4</v>
      </c>
      <c r="D267" s="3" t="s">
        <v>7</v>
      </c>
      <c r="E267" s="3" t="s">
        <v>7</v>
      </c>
    </row>
    <row r="268" spans="1:5" x14ac:dyDescent="0.2">
      <c r="A268" s="2" t="s">
        <v>181</v>
      </c>
      <c r="B268" s="10">
        <v>-2.7419662792336403</v>
      </c>
      <c r="C268" s="10">
        <v>5.7253654239652104E-4</v>
      </c>
      <c r="D268" s="3" t="s">
        <v>205</v>
      </c>
      <c r="E268" s="3" t="s">
        <v>206</v>
      </c>
    </row>
    <row r="269" spans="1:5" x14ac:dyDescent="0.2">
      <c r="A269" s="2" t="s">
        <v>178</v>
      </c>
      <c r="B269" s="10">
        <v>-2.7798811169029198</v>
      </c>
      <c r="C269" s="10">
        <v>5.55335695365474E-3</v>
      </c>
      <c r="D269" s="3" t="s">
        <v>7</v>
      </c>
      <c r="E269" s="3" t="s">
        <v>7</v>
      </c>
    </row>
    <row r="270" spans="1:5" x14ac:dyDescent="0.2">
      <c r="A270" s="2" t="s">
        <v>178</v>
      </c>
      <c r="B270" s="10">
        <v>-2.7798811169029198</v>
      </c>
      <c r="C270" s="10">
        <v>5.55335695365474E-3</v>
      </c>
      <c r="D270" s="3" t="s">
        <v>179</v>
      </c>
      <c r="E270" s="3" t="s">
        <v>180</v>
      </c>
    </row>
    <row r="271" spans="1:5" x14ac:dyDescent="0.2">
      <c r="A271" s="2" t="s">
        <v>175</v>
      </c>
      <c r="B271" s="10">
        <v>-2.78839271181696</v>
      </c>
      <c r="C271" s="10">
        <v>5.7993704862279605E-3</v>
      </c>
      <c r="D271" s="3" t="s">
        <v>7</v>
      </c>
      <c r="E271" s="3" t="s">
        <v>176</v>
      </c>
    </row>
    <row r="272" spans="1:5" x14ac:dyDescent="0.2">
      <c r="A272" s="2" t="s">
        <v>175</v>
      </c>
      <c r="B272" s="10">
        <v>-2.78839271181696</v>
      </c>
      <c r="C272" s="10">
        <v>5.7993704862279605E-3</v>
      </c>
      <c r="D272" s="3" t="s">
        <v>7</v>
      </c>
      <c r="E272" s="3" t="s">
        <v>177</v>
      </c>
    </row>
    <row r="273" spans="1:5" x14ac:dyDescent="0.2">
      <c r="A273" s="2" t="s">
        <v>165</v>
      </c>
      <c r="B273" s="10">
        <v>-2.8562463174959904</v>
      </c>
      <c r="C273" s="10">
        <v>2.6621805328265898E-3</v>
      </c>
      <c r="D273" s="3" t="s">
        <v>166</v>
      </c>
      <c r="E273" s="3" t="s">
        <v>167</v>
      </c>
    </row>
    <row r="274" spans="1:5" x14ac:dyDescent="0.2">
      <c r="A274" s="2" t="s">
        <v>165</v>
      </c>
      <c r="B274" s="10">
        <v>-2.8562463174959904</v>
      </c>
      <c r="C274" s="10">
        <v>2.6621805328265898E-3</v>
      </c>
      <c r="D274" s="3" t="s">
        <v>168</v>
      </c>
      <c r="E274" s="3" t="s">
        <v>169</v>
      </c>
    </row>
    <row r="275" spans="1:5" x14ac:dyDescent="0.2">
      <c r="A275" s="2" t="s">
        <v>165</v>
      </c>
      <c r="B275" s="10">
        <v>-2.8562463174959904</v>
      </c>
      <c r="C275" s="10">
        <v>2.6621805328265898E-3</v>
      </c>
      <c r="D275" s="3" t="s">
        <v>170</v>
      </c>
      <c r="E275" s="3" t="s">
        <v>171</v>
      </c>
    </row>
    <row r="276" spans="1:5" x14ac:dyDescent="0.2">
      <c r="A276" s="2" t="s">
        <v>165</v>
      </c>
      <c r="B276" s="10">
        <v>-2.8562463174959904</v>
      </c>
      <c r="C276" s="10">
        <v>2.6621805328265898E-3</v>
      </c>
      <c r="D276" s="3" t="s">
        <v>172</v>
      </c>
      <c r="E276" s="3" t="s">
        <v>173</v>
      </c>
    </row>
    <row r="277" spans="1:5" x14ac:dyDescent="0.2">
      <c r="A277" s="2" t="s">
        <v>165</v>
      </c>
      <c r="B277" s="10">
        <v>-2.8562463174959904</v>
      </c>
      <c r="C277" s="10">
        <v>2.6621805328265898E-3</v>
      </c>
      <c r="D277" s="3" t="s">
        <v>7</v>
      </c>
      <c r="E277" s="3" t="s">
        <v>174</v>
      </c>
    </row>
    <row r="278" spans="1:5" x14ac:dyDescent="0.2">
      <c r="A278" s="2" t="s">
        <v>158</v>
      </c>
      <c r="B278" s="10">
        <v>-2.8619347617030901</v>
      </c>
      <c r="C278" s="10">
        <v>1.39463083962412E-3</v>
      </c>
      <c r="D278" s="3" t="s">
        <v>159</v>
      </c>
      <c r="E278" s="3" t="s">
        <v>160</v>
      </c>
    </row>
    <row r="279" spans="1:5" x14ac:dyDescent="0.2">
      <c r="A279" s="2" t="s">
        <v>158</v>
      </c>
      <c r="B279" s="10">
        <v>-2.8619347617030901</v>
      </c>
      <c r="C279" s="10">
        <v>1.39463083962412E-3</v>
      </c>
      <c r="D279" s="3" t="s">
        <v>159</v>
      </c>
      <c r="E279" s="3" t="s">
        <v>161</v>
      </c>
    </row>
    <row r="280" spans="1:5" x14ac:dyDescent="0.2">
      <c r="A280" s="2" t="s">
        <v>158</v>
      </c>
      <c r="B280" s="10">
        <v>-2.8619347617030901</v>
      </c>
      <c r="C280" s="10">
        <v>1.39463083962412E-3</v>
      </c>
      <c r="D280" s="3" t="s">
        <v>162</v>
      </c>
      <c r="E280" s="3" t="s">
        <v>163</v>
      </c>
    </row>
    <row r="281" spans="1:5" x14ac:dyDescent="0.2">
      <c r="A281" s="2" t="s">
        <v>158</v>
      </c>
      <c r="B281" s="10">
        <v>-2.8619347617030901</v>
      </c>
      <c r="C281" s="10">
        <v>1.39463083962412E-3</v>
      </c>
      <c r="D281" s="3" t="s">
        <v>7</v>
      </c>
      <c r="E281" s="3" t="s">
        <v>7</v>
      </c>
    </row>
    <row r="282" spans="1:5" x14ac:dyDescent="0.2">
      <c r="A282" s="2" t="s">
        <v>158</v>
      </c>
      <c r="B282" s="10">
        <v>-2.8619347617030901</v>
      </c>
      <c r="C282" s="10">
        <v>1.39463083962412E-3</v>
      </c>
      <c r="D282" s="3" t="s">
        <v>7</v>
      </c>
      <c r="E282" s="3" t="s">
        <v>164</v>
      </c>
    </row>
    <row r="283" spans="1:5" x14ac:dyDescent="0.2">
      <c r="A283" s="2" t="s">
        <v>153</v>
      </c>
      <c r="B283" s="10">
        <v>-2.8862396317932002</v>
      </c>
      <c r="C283" s="10">
        <v>3.29783436585941E-3</v>
      </c>
      <c r="D283" s="3" t="s">
        <v>154</v>
      </c>
      <c r="E283" s="3" t="s">
        <v>155</v>
      </c>
    </row>
    <row r="284" spans="1:5" x14ac:dyDescent="0.2">
      <c r="A284" s="2" t="s">
        <v>153</v>
      </c>
      <c r="B284" s="10">
        <v>-2.8862396317932002</v>
      </c>
      <c r="C284" s="10">
        <v>3.29783436585941E-3</v>
      </c>
      <c r="D284" s="3" t="s">
        <v>156</v>
      </c>
      <c r="E284" s="3" t="s">
        <v>157</v>
      </c>
    </row>
    <row r="285" spans="1:5" x14ac:dyDescent="0.2">
      <c r="A285" s="2" t="s">
        <v>152</v>
      </c>
      <c r="B285" s="10">
        <v>-2.9406224430043899</v>
      </c>
      <c r="C285" s="10">
        <v>1.32567314152061E-3</v>
      </c>
      <c r="D285" s="3" t="s">
        <v>7</v>
      </c>
      <c r="E285" s="3" t="s">
        <v>7</v>
      </c>
    </row>
    <row r="286" spans="1:5" x14ac:dyDescent="0.2">
      <c r="A286" s="2" t="s">
        <v>152</v>
      </c>
      <c r="B286" s="10">
        <v>-2.9406224430043899</v>
      </c>
      <c r="C286" s="10">
        <v>1.32567314152061E-3</v>
      </c>
      <c r="D286" s="3" t="s">
        <v>7</v>
      </c>
      <c r="E286" s="3" t="s">
        <v>7</v>
      </c>
    </row>
    <row r="287" spans="1:5" x14ac:dyDescent="0.2">
      <c r="A287" s="2" t="s">
        <v>152</v>
      </c>
      <c r="B287" s="10">
        <v>-2.9406224430043899</v>
      </c>
      <c r="C287" s="10">
        <v>1.32567314152061E-3</v>
      </c>
      <c r="D287" s="3" t="s">
        <v>7</v>
      </c>
      <c r="E287" s="3" t="s">
        <v>7</v>
      </c>
    </row>
    <row r="288" spans="1:5" x14ac:dyDescent="0.2">
      <c r="A288" s="2" t="s">
        <v>152</v>
      </c>
      <c r="B288" s="10">
        <v>-2.9406224430043899</v>
      </c>
      <c r="C288" s="10">
        <v>1.32567314152061E-3</v>
      </c>
      <c r="D288" s="3" t="s">
        <v>7</v>
      </c>
      <c r="E288" s="3" t="s">
        <v>7</v>
      </c>
    </row>
    <row r="289" spans="1:5" x14ac:dyDescent="0.2">
      <c r="A289" s="2" t="s">
        <v>152</v>
      </c>
      <c r="B289" s="10">
        <v>-2.9406224430043899</v>
      </c>
      <c r="C289" s="10">
        <v>1.32567314152061E-3</v>
      </c>
      <c r="D289" s="3" t="s">
        <v>7</v>
      </c>
      <c r="E289" s="3" t="s">
        <v>7</v>
      </c>
    </row>
    <row r="290" spans="1:5" x14ac:dyDescent="0.2">
      <c r="A290" s="2" t="s">
        <v>152</v>
      </c>
      <c r="B290" s="10">
        <v>-2.9406224430043899</v>
      </c>
      <c r="C290" s="10">
        <v>1.32567314152061E-3</v>
      </c>
      <c r="D290" s="3" t="s">
        <v>7</v>
      </c>
      <c r="E290" s="3" t="s">
        <v>7</v>
      </c>
    </row>
    <row r="291" spans="1:5" x14ac:dyDescent="0.2">
      <c r="A291" s="2" t="s">
        <v>149</v>
      </c>
      <c r="B291" s="10">
        <v>-2.97582401150791</v>
      </c>
      <c r="C291" s="10">
        <v>1.6634301092432E-3</v>
      </c>
      <c r="D291" s="3" t="s">
        <v>150</v>
      </c>
      <c r="E291" s="3" t="s">
        <v>151</v>
      </c>
    </row>
    <row r="292" spans="1:5" x14ac:dyDescent="0.2">
      <c r="A292" s="2" t="s">
        <v>149</v>
      </c>
      <c r="B292" s="10">
        <v>-2.97582401150791</v>
      </c>
      <c r="C292" s="10">
        <v>1.6634301092432E-3</v>
      </c>
      <c r="D292" s="3" t="s">
        <v>7</v>
      </c>
      <c r="E292" s="3" t="s">
        <v>7</v>
      </c>
    </row>
    <row r="293" spans="1:5" x14ac:dyDescent="0.2">
      <c r="A293" s="2" t="s">
        <v>129</v>
      </c>
      <c r="B293" s="10">
        <v>-2.97669413189052</v>
      </c>
      <c r="C293" s="10">
        <v>3.1947476677482999E-5</v>
      </c>
      <c r="D293" s="3" t="s">
        <v>130</v>
      </c>
      <c r="E293" s="3" t="s">
        <v>131</v>
      </c>
    </row>
    <row r="294" spans="1:5" x14ac:dyDescent="0.2">
      <c r="A294" s="2" t="s">
        <v>129</v>
      </c>
      <c r="B294" s="10">
        <v>-2.97669413189052</v>
      </c>
      <c r="C294" s="10">
        <v>3.1947476677482999E-5</v>
      </c>
      <c r="D294" s="3" t="s">
        <v>132</v>
      </c>
      <c r="E294" s="3" t="s">
        <v>133</v>
      </c>
    </row>
    <row r="295" spans="1:5" x14ac:dyDescent="0.2">
      <c r="A295" s="2" t="s">
        <v>129</v>
      </c>
      <c r="B295" s="10">
        <v>-2.97669413189052</v>
      </c>
      <c r="C295" s="10">
        <v>3.1947476677482999E-5</v>
      </c>
      <c r="D295" s="3" t="s">
        <v>134</v>
      </c>
      <c r="E295" s="3" t="s">
        <v>135</v>
      </c>
    </row>
    <row r="296" spans="1:5" x14ac:dyDescent="0.2">
      <c r="A296" s="2" t="s">
        <v>129</v>
      </c>
      <c r="B296" s="10">
        <v>-2.97669413189052</v>
      </c>
      <c r="C296" s="10">
        <v>3.1947476677482999E-5</v>
      </c>
      <c r="D296" s="3" t="s">
        <v>136</v>
      </c>
      <c r="E296" s="3" t="s">
        <v>137</v>
      </c>
    </row>
    <row r="297" spans="1:5" x14ac:dyDescent="0.2">
      <c r="A297" s="2" t="s">
        <v>129</v>
      </c>
      <c r="B297" s="10">
        <v>-2.97669413189052</v>
      </c>
      <c r="C297" s="10">
        <v>3.1947476677482999E-5</v>
      </c>
      <c r="D297" s="3" t="s">
        <v>7</v>
      </c>
      <c r="E297" s="3" t="s">
        <v>138</v>
      </c>
    </row>
    <row r="298" spans="1:5" x14ac:dyDescent="0.2">
      <c r="A298" s="2" t="s">
        <v>129</v>
      </c>
      <c r="B298" s="10">
        <v>-2.97669413189052</v>
      </c>
      <c r="C298" s="10">
        <v>3.1947476677482999E-5</v>
      </c>
      <c r="D298" s="3" t="s">
        <v>139</v>
      </c>
      <c r="E298" s="3" t="s">
        <v>140</v>
      </c>
    </row>
    <row r="299" spans="1:5" x14ac:dyDescent="0.2">
      <c r="A299" s="2" t="s">
        <v>129</v>
      </c>
      <c r="B299" s="10">
        <v>-2.97669413189052</v>
      </c>
      <c r="C299" s="10">
        <v>3.1947476677482999E-5</v>
      </c>
      <c r="D299" s="3" t="s">
        <v>141</v>
      </c>
      <c r="E299" s="3" t="s">
        <v>7</v>
      </c>
    </row>
    <row r="300" spans="1:5" x14ac:dyDescent="0.2">
      <c r="A300" s="2" t="s">
        <v>129</v>
      </c>
      <c r="B300" s="10">
        <v>-2.97669413189052</v>
      </c>
      <c r="C300" s="10">
        <v>3.1947476677482999E-5</v>
      </c>
      <c r="D300" s="3" t="s">
        <v>142</v>
      </c>
      <c r="E300" s="3" t="s">
        <v>143</v>
      </c>
    </row>
    <row r="301" spans="1:5" x14ac:dyDescent="0.2">
      <c r="A301" s="2" t="s">
        <v>129</v>
      </c>
      <c r="B301" s="10">
        <v>-2.97669413189052</v>
      </c>
      <c r="C301" s="10">
        <v>3.1947476677482999E-5</v>
      </c>
      <c r="D301" s="3" t="s">
        <v>7</v>
      </c>
      <c r="E301" s="3" t="s">
        <v>144</v>
      </c>
    </row>
    <row r="302" spans="1:5" x14ac:dyDescent="0.2">
      <c r="A302" s="2" t="s">
        <v>129</v>
      </c>
      <c r="B302" s="10">
        <v>-2.97669413189052</v>
      </c>
      <c r="C302" s="10">
        <v>3.1947476677482999E-5</v>
      </c>
      <c r="D302" s="3" t="s">
        <v>7</v>
      </c>
      <c r="E302" s="3" t="s">
        <v>7</v>
      </c>
    </row>
    <row r="303" spans="1:5" x14ac:dyDescent="0.2">
      <c r="A303" s="2" t="s">
        <v>129</v>
      </c>
      <c r="B303" s="10">
        <v>-2.97669413189052</v>
      </c>
      <c r="C303" s="10">
        <v>3.1947476677482999E-5</v>
      </c>
      <c r="D303" s="3" t="s">
        <v>145</v>
      </c>
      <c r="E303" s="3" t="s">
        <v>146</v>
      </c>
    </row>
    <row r="304" spans="1:5" x14ac:dyDescent="0.2">
      <c r="A304" s="2" t="s">
        <v>129</v>
      </c>
      <c r="B304" s="10">
        <v>-2.97669413189052</v>
      </c>
      <c r="C304" s="10">
        <v>3.1947476677482999E-5</v>
      </c>
      <c r="D304" s="3" t="s">
        <v>145</v>
      </c>
      <c r="E304" s="3" t="s">
        <v>147</v>
      </c>
    </row>
    <row r="305" spans="1:5" x14ac:dyDescent="0.2">
      <c r="A305" s="2" t="s">
        <v>129</v>
      </c>
      <c r="B305" s="10">
        <v>-2.97669413189052</v>
      </c>
      <c r="C305" s="10">
        <v>3.1947476677482999E-5</v>
      </c>
      <c r="D305" s="3" t="s">
        <v>148</v>
      </c>
      <c r="E305" s="3" t="s">
        <v>7</v>
      </c>
    </row>
    <row r="306" spans="1:5" x14ac:dyDescent="0.2">
      <c r="A306" s="2" t="s">
        <v>124</v>
      </c>
      <c r="B306" s="10">
        <v>-2.9921971439644199</v>
      </c>
      <c r="C306" s="10">
        <v>3.6345069303930696E-4</v>
      </c>
      <c r="D306" s="3" t="s">
        <v>125</v>
      </c>
      <c r="E306" s="3" t="s">
        <v>126</v>
      </c>
    </row>
    <row r="307" spans="1:5" x14ac:dyDescent="0.2">
      <c r="A307" s="2" t="s">
        <v>124</v>
      </c>
      <c r="B307" s="10">
        <v>-2.9921971439644199</v>
      </c>
      <c r="C307" s="10">
        <v>3.6345069303930696E-4</v>
      </c>
      <c r="D307" s="3" t="s">
        <v>127</v>
      </c>
      <c r="E307" s="3" t="s">
        <v>128</v>
      </c>
    </row>
    <row r="308" spans="1:5" x14ac:dyDescent="0.2">
      <c r="A308" s="2" t="s">
        <v>124</v>
      </c>
      <c r="B308" s="10">
        <v>-2.9921971439644199</v>
      </c>
      <c r="C308" s="10">
        <v>3.6345069303930696E-4</v>
      </c>
      <c r="D308" s="3" t="s">
        <v>7</v>
      </c>
      <c r="E308" s="3" t="s">
        <v>7</v>
      </c>
    </row>
    <row r="309" spans="1:5" x14ac:dyDescent="0.2">
      <c r="A309" s="2" t="s">
        <v>122</v>
      </c>
      <c r="B309" s="10">
        <v>-3.0647854974433</v>
      </c>
      <c r="C309" s="10">
        <v>9.2291101484631894E-4</v>
      </c>
      <c r="D309" s="3" t="s">
        <v>123</v>
      </c>
      <c r="E309" s="3" t="s">
        <v>7</v>
      </c>
    </row>
    <row r="310" spans="1:5" x14ac:dyDescent="0.2">
      <c r="A310" s="2" t="s">
        <v>122</v>
      </c>
      <c r="B310" s="10">
        <v>-3.0647854974433</v>
      </c>
      <c r="C310" s="10">
        <v>9.2291101484631894E-4</v>
      </c>
      <c r="D310" s="3" t="s">
        <v>7</v>
      </c>
      <c r="E310" s="3" t="s">
        <v>7</v>
      </c>
    </row>
    <row r="311" spans="1:5" x14ac:dyDescent="0.2">
      <c r="A311" s="2" t="s">
        <v>117</v>
      </c>
      <c r="B311" s="10">
        <v>-3.1105240761714499</v>
      </c>
      <c r="C311" s="10">
        <v>6.5552702455614004E-4</v>
      </c>
      <c r="D311" s="3" t="s">
        <v>7</v>
      </c>
      <c r="E311" s="3" t="s">
        <v>118</v>
      </c>
    </row>
    <row r="312" spans="1:5" x14ac:dyDescent="0.2">
      <c r="A312" s="2" t="s">
        <v>117</v>
      </c>
      <c r="B312" s="10">
        <v>-3.1105240761714499</v>
      </c>
      <c r="C312" s="10">
        <v>6.5552702455614004E-4</v>
      </c>
      <c r="D312" s="3" t="s">
        <v>7</v>
      </c>
      <c r="E312" s="3" t="s">
        <v>7</v>
      </c>
    </row>
    <row r="313" spans="1:5" x14ac:dyDescent="0.2">
      <c r="A313" s="2" t="s">
        <v>117</v>
      </c>
      <c r="B313" s="10">
        <v>-3.1105240761714499</v>
      </c>
      <c r="C313" s="10">
        <v>6.5552702455614004E-4</v>
      </c>
      <c r="D313" s="3" t="s">
        <v>7</v>
      </c>
      <c r="E313" s="3" t="s">
        <v>119</v>
      </c>
    </row>
    <row r="314" spans="1:5" x14ac:dyDescent="0.2">
      <c r="A314" s="2" t="s">
        <v>117</v>
      </c>
      <c r="B314" s="10">
        <v>-3.1105240761714499</v>
      </c>
      <c r="C314" s="10">
        <v>6.5552702455614004E-4</v>
      </c>
      <c r="D314" s="3" t="s">
        <v>7</v>
      </c>
      <c r="E314" s="3" t="s">
        <v>120</v>
      </c>
    </row>
    <row r="315" spans="1:5" x14ac:dyDescent="0.2">
      <c r="A315" s="2" t="s">
        <v>117</v>
      </c>
      <c r="B315" s="10">
        <v>-3.1105240761714499</v>
      </c>
      <c r="C315" s="10">
        <v>6.5552702455614004E-4</v>
      </c>
      <c r="D315" s="3" t="s">
        <v>7</v>
      </c>
      <c r="E315" s="3" t="s">
        <v>121</v>
      </c>
    </row>
    <row r="316" spans="1:5" x14ac:dyDescent="0.2">
      <c r="A316" s="2" t="s">
        <v>113</v>
      </c>
      <c r="B316" s="10">
        <v>-3.1494764444879402</v>
      </c>
      <c r="C316" s="10">
        <v>5.0656959785265303E-4</v>
      </c>
      <c r="D316" s="3" t="s">
        <v>7</v>
      </c>
      <c r="E316" s="3" t="s">
        <v>114</v>
      </c>
    </row>
    <row r="317" spans="1:5" x14ac:dyDescent="0.2">
      <c r="A317" s="2" t="s">
        <v>113</v>
      </c>
      <c r="B317" s="10">
        <v>-3.1494764444879402</v>
      </c>
      <c r="C317" s="10">
        <v>5.0656959785265303E-4</v>
      </c>
      <c r="D317" s="3" t="s">
        <v>7</v>
      </c>
      <c r="E317" s="3" t="s">
        <v>115</v>
      </c>
    </row>
    <row r="318" spans="1:5" x14ac:dyDescent="0.2">
      <c r="A318" s="2" t="s">
        <v>113</v>
      </c>
      <c r="B318" s="10">
        <v>-3.1494764444879402</v>
      </c>
      <c r="C318" s="10">
        <v>5.0656959785265303E-4</v>
      </c>
      <c r="D318" s="3" t="s">
        <v>7</v>
      </c>
      <c r="E318" s="3" t="s">
        <v>116</v>
      </c>
    </row>
    <row r="319" spans="1:5" x14ac:dyDescent="0.2">
      <c r="A319" s="2" t="s">
        <v>112</v>
      </c>
      <c r="B319" s="10">
        <v>-3.2839406268596805</v>
      </c>
      <c r="C319" s="10">
        <v>1.4077039688393701E-4</v>
      </c>
      <c r="D319" s="3" t="s">
        <v>7</v>
      </c>
      <c r="E319" s="3" t="s">
        <v>7</v>
      </c>
    </row>
    <row r="320" spans="1:5" x14ac:dyDescent="0.2">
      <c r="A320" s="2" t="s">
        <v>106</v>
      </c>
      <c r="B320" s="10">
        <v>-3.3259143573410399</v>
      </c>
      <c r="C320" s="10">
        <v>7.0874736218793096E-8</v>
      </c>
      <c r="D320" s="3" t="s">
        <v>7</v>
      </c>
      <c r="E320" s="3" t="s">
        <v>7</v>
      </c>
    </row>
    <row r="321" spans="1:5" x14ac:dyDescent="0.2">
      <c r="A321" s="2" t="s">
        <v>106</v>
      </c>
      <c r="B321" s="10">
        <v>-3.3259143573410399</v>
      </c>
      <c r="C321" s="10">
        <v>7.0874736218793096E-8</v>
      </c>
      <c r="D321" s="3" t="s">
        <v>107</v>
      </c>
      <c r="E321" s="3" t="s">
        <v>108</v>
      </c>
    </row>
    <row r="322" spans="1:5" x14ac:dyDescent="0.2">
      <c r="A322" s="2" t="s">
        <v>106</v>
      </c>
      <c r="B322" s="10">
        <v>-3.3259143573410399</v>
      </c>
      <c r="C322" s="10">
        <v>7.0874736218793096E-8</v>
      </c>
      <c r="D322" s="3" t="s">
        <v>107</v>
      </c>
      <c r="E322" s="3" t="s">
        <v>109</v>
      </c>
    </row>
    <row r="323" spans="1:5" x14ac:dyDescent="0.2">
      <c r="A323" s="2" t="s">
        <v>106</v>
      </c>
      <c r="B323" s="10">
        <v>-3.3259143573410399</v>
      </c>
      <c r="C323" s="10">
        <v>7.0874736218793096E-8</v>
      </c>
      <c r="D323" s="3" t="s">
        <v>7</v>
      </c>
      <c r="E323" s="3" t="s">
        <v>7</v>
      </c>
    </row>
    <row r="324" spans="1:5" x14ac:dyDescent="0.2">
      <c r="A324" s="2" t="s">
        <v>106</v>
      </c>
      <c r="B324" s="10">
        <v>-3.3259143573410399</v>
      </c>
      <c r="C324" s="10">
        <v>7.0874736218793096E-8</v>
      </c>
      <c r="D324" s="3" t="s">
        <v>110</v>
      </c>
      <c r="E324" s="3" t="s">
        <v>111</v>
      </c>
    </row>
    <row r="325" spans="1:5" x14ac:dyDescent="0.2">
      <c r="A325" s="2" t="s">
        <v>104</v>
      </c>
      <c r="B325" s="10">
        <v>-3.3822162470552701</v>
      </c>
      <c r="C325" s="10">
        <v>1.6794746873906799E-8</v>
      </c>
      <c r="D325" s="3" t="s">
        <v>7</v>
      </c>
      <c r="E325" s="3" t="s">
        <v>105</v>
      </c>
    </row>
    <row r="326" spans="1:5" x14ac:dyDescent="0.2">
      <c r="A326" s="2" t="s">
        <v>94</v>
      </c>
      <c r="B326" s="10">
        <v>-3.3892516658624499</v>
      </c>
      <c r="C326" s="10">
        <v>7.134628873575959E-5</v>
      </c>
      <c r="D326" s="3" t="s">
        <v>95</v>
      </c>
      <c r="E326" s="3" t="s">
        <v>96</v>
      </c>
    </row>
    <row r="327" spans="1:5" x14ac:dyDescent="0.2">
      <c r="A327" s="2" t="s">
        <v>94</v>
      </c>
      <c r="B327" s="10">
        <v>-3.3892516658624499</v>
      </c>
      <c r="C327" s="10">
        <v>7.134628873575959E-5</v>
      </c>
      <c r="D327" s="3" t="s">
        <v>97</v>
      </c>
      <c r="E327" s="3" t="s">
        <v>98</v>
      </c>
    </row>
    <row r="328" spans="1:5" x14ac:dyDescent="0.2">
      <c r="A328" s="2" t="s">
        <v>94</v>
      </c>
      <c r="B328" s="10">
        <v>-3.3892516658624499</v>
      </c>
      <c r="C328" s="10">
        <v>7.134628873575959E-5</v>
      </c>
      <c r="D328" s="3" t="s">
        <v>99</v>
      </c>
      <c r="E328" s="3" t="s">
        <v>100</v>
      </c>
    </row>
    <row r="329" spans="1:5" x14ac:dyDescent="0.2">
      <c r="A329" s="2" t="s">
        <v>94</v>
      </c>
      <c r="B329" s="10">
        <v>-3.3892516658624499</v>
      </c>
      <c r="C329" s="10">
        <v>7.134628873575959E-5</v>
      </c>
      <c r="D329" s="3" t="s">
        <v>101</v>
      </c>
      <c r="E329" s="3" t="s">
        <v>102</v>
      </c>
    </row>
    <row r="330" spans="1:5" x14ac:dyDescent="0.2">
      <c r="A330" s="2" t="s">
        <v>94</v>
      </c>
      <c r="B330" s="10">
        <v>-3.3892516658624499</v>
      </c>
      <c r="C330" s="10">
        <v>7.134628873575959E-5</v>
      </c>
      <c r="D330" s="3" t="s">
        <v>101</v>
      </c>
      <c r="E330" s="3" t="s">
        <v>103</v>
      </c>
    </row>
    <row r="331" spans="1:5" x14ac:dyDescent="0.2">
      <c r="A331" s="2" t="s">
        <v>92</v>
      </c>
      <c r="B331" s="10">
        <v>-3.4128814312515403</v>
      </c>
      <c r="C331" s="10">
        <v>3.7143518222366705E-5</v>
      </c>
      <c r="D331" s="3" t="s">
        <v>7</v>
      </c>
      <c r="E331" s="3" t="s">
        <v>93</v>
      </c>
    </row>
    <row r="332" spans="1:5" x14ac:dyDescent="0.2">
      <c r="A332" s="2" t="s">
        <v>91</v>
      </c>
      <c r="B332" s="10">
        <v>-3.4199332402333997</v>
      </c>
      <c r="C332" s="10">
        <v>6.3870111016540792E-5</v>
      </c>
      <c r="D332" s="3" t="s">
        <v>7</v>
      </c>
      <c r="E332" s="3" t="s">
        <v>7</v>
      </c>
    </row>
    <row r="333" spans="1:5" x14ac:dyDescent="0.2">
      <c r="A333" s="2" t="s">
        <v>79</v>
      </c>
      <c r="B333" s="10">
        <v>-3.4416732613819199</v>
      </c>
      <c r="C333" s="10">
        <v>7.5287661390035202E-6</v>
      </c>
      <c r="D333" s="3" t="s">
        <v>80</v>
      </c>
      <c r="E333" s="3" t="s">
        <v>81</v>
      </c>
    </row>
    <row r="334" spans="1:5" x14ac:dyDescent="0.2">
      <c r="A334" s="2" t="s">
        <v>79</v>
      </c>
      <c r="B334" s="10">
        <v>-3.4416732613819199</v>
      </c>
      <c r="C334" s="10">
        <v>7.5287661390035202E-6</v>
      </c>
      <c r="D334" s="3" t="s">
        <v>80</v>
      </c>
      <c r="E334" s="3" t="s">
        <v>82</v>
      </c>
    </row>
    <row r="335" spans="1:5" x14ac:dyDescent="0.2">
      <c r="A335" s="2" t="s">
        <v>79</v>
      </c>
      <c r="B335" s="10">
        <v>-3.4416732613819199</v>
      </c>
      <c r="C335" s="10">
        <v>7.5287661390035202E-6</v>
      </c>
      <c r="D335" s="3" t="s">
        <v>83</v>
      </c>
      <c r="E335" s="3" t="s">
        <v>84</v>
      </c>
    </row>
    <row r="336" spans="1:5" x14ac:dyDescent="0.2">
      <c r="A336" s="2" t="s">
        <v>79</v>
      </c>
      <c r="B336" s="10">
        <v>-3.4416732613819199</v>
      </c>
      <c r="C336" s="10">
        <v>7.5287661390035202E-6</v>
      </c>
      <c r="D336" s="3" t="s">
        <v>83</v>
      </c>
      <c r="E336" s="3" t="s">
        <v>85</v>
      </c>
    </row>
    <row r="337" spans="1:5" x14ac:dyDescent="0.2">
      <c r="A337" s="2" t="s">
        <v>79</v>
      </c>
      <c r="B337" s="10">
        <v>-3.4416732613819199</v>
      </c>
      <c r="C337" s="10">
        <v>7.5287661390035202E-6</v>
      </c>
      <c r="D337" s="3" t="s">
        <v>86</v>
      </c>
      <c r="E337" s="3" t="s">
        <v>87</v>
      </c>
    </row>
    <row r="338" spans="1:5" x14ac:dyDescent="0.2">
      <c r="A338" s="2" t="s">
        <v>79</v>
      </c>
      <c r="B338" s="10">
        <v>-3.4416732613819199</v>
      </c>
      <c r="C338" s="10">
        <v>7.5287661390035202E-6</v>
      </c>
      <c r="D338" s="3" t="s">
        <v>86</v>
      </c>
      <c r="E338" s="3" t="s">
        <v>88</v>
      </c>
    </row>
    <row r="339" spans="1:5" x14ac:dyDescent="0.2">
      <c r="A339" s="2" t="s">
        <v>79</v>
      </c>
      <c r="B339" s="10">
        <v>-3.4416732613819199</v>
      </c>
      <c r="C339" s="10">
        <v>7.5287661390035202E-6</v>
      </c>
      <c r="D339" s="3" t="s">
        <v>89</v>
      </c>
      <c r="E339" s="3" t="s">
        <v>90</v>
      </c>
    </row>
    <row r="340" spans="1:5" x14ac:dyDescent="0.2">
      <c r="A340" s="2" t="s">
        <v>74</v>
      </c>
      <c r="B340" s="10">
        <v>-3.7188757459459398</v>
      </c>
      <c r="C340" s="10">
        <v>1.2086269510096899E-7</v>
      </c>
      <c r="D340" s="3" t="s">
        <v>75</v>
      </c>
      <c r="E340" s="3" t="s">
        <v>76</v>
      </c>
    </row>
    <row r="341" spans="1:5" x14ac:dyDescent="0.2">
      <c r="A341" s="2" t="s">
        <v>74</v>
      </c>
      <c r="B341" s="10">
        <v>-3.7188757459459398</v>
      </c>
      <c r="C341" s="10">
        <v>1.2086269510096899E-7</v>
      </c>
      <c r="D341" s="3" t="s">
        <v>77</v>
      </c>
      <c r="E341" s="3" t="s">
        <v>78</v>
      </c>
    </row>
    <row r="342" spans="1:5" x14ac:dyDescent="0.2">
      <c r="A342" s="2" t="s">
        <v>70</v>
      </c>
      <c r="B342" s="10">
        <v>-3.8402817549496095</v>
      </c>
      <c r="C342" s="10">
        <v>8.3200904388490497E-7</v>
      </c>
      <c r="D342" s="3" t="s">
        <v>7</v>
      </c>
      <c r="E342" s="3" t="s">
        <v>71</v>
      </c>
    </row>
    <row r="343" spans="1:5" x14ac:dyDescent="0.2">
      <c r="A343" s="2" t="s">
        <v>70</v>
      </c>
      <c r="B343" s="10">
        <v>-3.8402817549496095</v>
      </c>
      <c r="C343" s="10">
        <v>8.3200904388490497E-7</v>
      </c>
      <c r="D343" s="3" t="s">
        <v>72</v>
      </c>
      <c r="E343" s="3" t="s">
        <v>73</v>
      </c>
    </row>
    <row r="344" spans="1:5" x14ac:dyDescent="0.2">
      <c r="A344" s="2" t="s">
        <v>65</v>
      </c>
      <c r="B344" s="10">
        <v>-3.92751486301571</v>
      </c>
      <c r="C344" s="10">
        <v>1.6794746873906799E-8</v>
      </c>
      <c r="D344" s="3" t="s">
        <v>66</v>
      </c>
      <c r="E344" s="3" t="s">
        <v>7</v>
      </c>
    </row>
    <row r="345" spans="1:5" x14ac:dyDescent="0.2">
      <c r="A345" s="2" t="s">
        <v>65</v>
      </c>
      <c r="B345" s="10">
        <v>-3.92751486301571</v>
      </c>
      <c r="C345" s="10">
        <v>1.6794746873906799E-8</v>
      </c>
      <c r="D345" s="3" t="s">
        <v>67</v>
      </c>
      <c r="E345" s="3" t="s">
        <v>7</v>
      </c>
    </row>
    <row r="346" spans="1:5" x14ac:dyDescent="0.2">
      <c r="A346" s="2" t="s">
        <v>65</v>
      </c>
      <c r="B346" s="10">
        <v>-3.92751486301571</v>
      </c>
      <c r="C346" s="10">
        <v>1.6794746873906799E-8</v>
      </c>
      <c r="D346" s="3" t="s">
        <v>68</v>
      </c>
      <c r="E346" s="3" t="s">
        <v>7</v>
      </c>
    </row>
    <row r="347" spans="1:5" x14ac:dyDescent="0.2">
      <c r="A347" s="2" t="s">
        <v>65</v>
      </c>
      <c r="B347" s="10">
        <v>-3.92751486301571</v>
      </c>
      <c r="C347" s="10">
        <v>1.6794746873906799E-8</v>
      </c>
      <c r="D347" s="3" t="s">
        <v>69</v>
      </c>
      <c r="E347" s="3" t="s">
        <v>7</v>
      </c>
    </row>
    <row r="348" spans="1:5" x14ac:dyDescent="0.2">
      <c r="A348" s="2" t="s">
        <v>64</v>
      </c>
      <c r="B348" s="10">
        <v>-3.9504200231990199</v>
      </c>
      <c r="C348" s="10">
        <v>1.6794746873906799E-8</v>
      </c>
      <c r="D348" s="3" t="s">
        <v>7</v>
      </c>
      <c r="E348" s="3" t="s">
        <v>7</v>
      </c>
    </row>
    <row r="349" spans="1:5" x14ac:dyDescent="0.2">
      <c r="A349" s="2" t="s">
        <v>59</v>
      </c>
      <c r="B349" s="10">
        <v>-4.0854910756239597</v>
      </c>
      <c r="C349" s="10">
        <v>5.4358313133010497E-8</v>
      </c>
      <c r="D349" s="3" t="s">
        <v>60</v>
      </c>
      <c r="E349" s="3" t="s">
        <v>61</v>
      </c>
    </row>
    <row r="350" spans="1:5" x14ac:dyDescent="0.2">
      <c r="A350" s="2" t="s">
        <v>59</v>
      </c>
      <c r="B350" s="10">
        <v>-4.0854910756239597</v>
      </c>
      <c r="C350" s="10">
        <v>5.4358313133010497E-8</v>
      </c>
      <c r="D350" s="3" t="s">
        <v>62</v>
      </c>
      <c r="E350" s="3" t="s">
        <v>63</v>
      </c>
    </row>
    <row r="351" spans="1:5" x14ac:dyDescent="0.2">
      <c r="A351" s="2" t="s">
        <v>56</v>
      </c>
      <c r="B351" s="10">
        <v>-4.1112101834679597</v>
      </c>
      <c r="C351" s="10">
        <v>1.6794746873906799E-8</v>
      </c>
      <c r="D351" s="3" t="s">
        <v>7</v>
      </c>
      <c r="E351" s="3" t="s">
        <v>57</v>
      </c>
    </row>
    <row r="352" spans="1:5" x14ac:dyDescent="0.2">
      <c r="A352" s="2" t="s">
        <v>56</v>
      </c>
      <c r="B352" s="10">
        <v>-4.1112101834679597</v>
      </c>
      <c r="C352" s="10">
        <v>1.6794746873906799E-8</v>
      </c>
      <c r="D352" s="3" t="s">
        <v>7</v>
      </c>
      <c r="E352" s="3" t="s">
        <v>58</v>
      </c>
    </row>
    <row r="353" spans="1:5" x14ac:dyDescent="0.2">
      <c r="A353" s="2" t="s">
        <v>53</v>
      </c>
      <c r="B353" s="10">
        <v>-4.1243439448767205</v>
      </c>
      <c r="C353" s="10">
        <v>4.0823125182771801E-8</v>
      </c>
      <c r="D353" s="3" t="s">
        <v>7</v>
      </c>
      <c r="E353" s="3" t="s">
        <v>54</v>
      </c>
    </row>
    <row r="354" spans="1:5" x14ac:dyDescent="0.2">
      <c r="A354" s="2" t="s">
        <v>53</v>
      </c>
      <c r="B354" s="10">
        <v>-4.1243439448767205</v>
      </c>
      <c r="C354" s="10">
        <v>4.0823125182771801E-8</v>
      </c>
      <c r="D354" s="3" t="s">
        <v>7</v>
      </c>
      <c r="E354" s="3" t="s">
        <v>55</v>
      </c>
    </row>
    <row r="355" spans="1:5" x14ac:dyDescent="0.2">
      <c r="A355" s="2" t="s">
        <v>52</v>
      </c>
      <c r="B355" s="10">
        <v>-4.2515810197951902</v>
      </c>
      <c r="C355" s="10">
        <v>8.3742210183585098E-9</v>
      </c>
      <c r="D355" s="3" t="s">
        <v>7</v>
      </c>
      <c r="E355" s="3" t="s">
        <v>7</v>
      </c>
    </row>
    <row r="356" spans="1:5" x14ac:dyDescent="0.2">
      <c r="A356" s="2" t="s">
        <v>52</v>
      </c>
      <c r="B356" s="10">
        <v>-4.2515810197951902</v>
      </c>
      <c r="C356" s="10">
        <v>8.3742210183585098E-9</v>
      </c>
      <c r="D356" s="3" t="s">
        <v>7</v>
      </c>
      <c r="E356" s="3" t="s">
        <v>7</v>
      </c>
    </row>
    <row r="357" spans="1:5" x14ac:dyDescent="0.2">
      <c r="A357" s="2" t="s">
        <v>52</v>
      </c>
      <c r="B357" s="10">
        <v>-4.2515810197951902</v>
      </c>
      <c r="C357" s="10">
        <v>8.3742210183585098E-9</v>
      </c>
      <c r="D357" s="3" t="s">
        <v>7</v>
      </c>
      <c r="E357" s="3" t="s">
        <v>7</v>
      </c>
    </row>
    <row r="358" spans="1:5" x14ac:dyDescent="0.2">
      <c r="A358" s="2" t="s">
        <v>52</v>
      </c>
      <c r="B358" s="10">
        <v>-4.2515810197951902</v>
      </c>
      <c r="C358" s="10">
        <v>8.3742210183585098E-9</v>
      </c>
      <c r="D358" s="3" t="s">
        <v>7</v>
      </c>
      <c r="E358" s="3" t="s">
        <v>7</v>
      </c>
    </row>
    <row r="359" spans="1:5" x14ac:dyDescent="0.2">
      <c r="A359" s="2" t="s">
        <v>52</v>
      </c>
      <c r="B359" s="10">
        <v>-4.2515810197951902</v>
      </c>
      <c r="C359" s="10">
        <v>8.3742210183585098E-9</v>
      </c>
      <c r="D359" s="3" t="s">
        <v>7</v>
      </c>
      <c r="E359" s="3" t="s">
        <v>7</v>
      </c>
    </row>
    <row r="360" spans="1:5" x14ac:dyDescent="0.2">
      <c r="A360" s="2" t="s">
        <v>50</v>
      </c>
      <c r="B360" s="10">
        <v>-4.2974436972743097</v>
      </c>
      <c r="C360" s="10">
        <v>6.1870426040063002E-9</v>
      </c>
      <c r="D360" s="3" t="s">
        <v>7</v>
      </c>
      <c r="E360" s="3" t="s">
        <v>51</v>
      </c>
    </row>
    <row r="361" spans="1:5" x14ac:dyDescent="0.2">
      <c r="A361" s="2" t="s">
        <v>43</v>
      </c>
      <c r="B361" s="10">
        <v>-4.3068217047199395</v>
      </c>
      <c r="C361" s="10">
        <v>1.11459089152756E-9</v>
      </c>
      <c r="D361" s="3" t="s">
        <v>7</v>
      </c>
      <c r="E361" s="3" t="s">
        <v>7</v>
      </c>
    </row>
    <row r="362" spans="1:5" x14ac:dyDescent="0.2">
      <c r="A362" s="2" t="s">
        <v>43</v>
      </c>
      <c r="B362" s="10">
        <v>-4.3068217047199395</v>
      </c>
      <c r="C362" s="10">
        <v>1.11459089152756E-9</v>
      </c>
      <c r="D362" s="3" t="s">
        <v>44</v>
      </c>
      <c r="E362" s="3" t="s">
        <v>45</v>
      </c>
    </row>
    <row r="363" spans="1:5" x14ac:dyDescent="0.2">
      <c r="A363" s="2" t="s">
        <v>43</v>
      </c>
      <c r="B363" s="10">
        <v>-4.3068217047199395</v>
      </c>
      <c r="C363" s="10">
        <v>1.11459089152756E-9</v>
      </c>
      <c r="D363" s="3" t="s">
        <v>46</v>
      </c>
      <c r="E363" s="3" t="s">
        <v>47</v>
      </c>
    </row>
    <row r="364" spans="1:5" x14ac:dyDescent="0.2">
      <c r="A364" s="2" t="s">
        <v>43</v>
      </c>
      <c r="B364" s="10">
        <v>-4.3068217047199395</v>
      </c>
      <c r="C364" s="10">
        <v>1.11459089152756E-9</v>
      </c>
      <c r="D364" s="3" t="s">
        <v>7</v>
      </c>
      <c r="E364" s="3" t="s">
        <v>7</v>
      </c>
    </row>
    <row r="365" spans="1:5" x14ac:dyDescent="0.2">
      <c r="A365" s="2" t="s">
        <v>43</v>
      </c>
      <c r="B365" s="10">
        <v>-4.3068217047199395</v>
      </c>
      <c r="C365" s="10">
        <v>1.11459089152756E-9</v>
      </c>
      <c r="D365" s="3" t="s">
        <v>7</v>
      </c>
      <c r="E365" s="3" t="s">
        <v>7</v>
      </c>
    </row>
    <row r="366" spans="1:5" x14ac:dyDescent="0.2">
      <c r="A366" s="2" t="s">
        <v>43</v>
      </c>
      <c r="B366" s="10">
        <v>-4.3068217047199395</v>
      </c>
      <c r="C366" s="10">
        <v>1.11459089152756E-9</v>
      </c>
      <c r="D366" s="3" t="s">
        <v>48</v>
      </c>
      <c r="E366" s="3" t="s">
        <v>49</v>
      </c>
    </row>
    <row r="367" spans="1:5" x14ac:dyDescent="0.2">
      <c r="A367" s="2" t="s">
        <v>43</v>
      </c>
      <c r="B367" s="10">
        <v>-4.3068217047199395</v>
      </c>
      <c r="C367" s="10">
        <v>1.11459089152756E-9</v>
      </c>
      <c r="D367" s="3" t="s">
        <v>7</v>
      </c>
      <c r="E367" s="3" t="s">
        <v>7</v>
      </c>
    </row>
    <row r="368" spans="1:5" x14ac:dyDescent="0.2">
      <c r="A368" s="2" t="s">
        <v>38</v>
      </c>
      <c r="B368" s="10">
        <v>-4.4522733078486301</v>
      </c>
      <c r="C368" s="10">
        <v>1.0205076834133501E-9</v>
      </c>
      <c r="D368" s="3" t="s">
        <v>39</v>
      </c>
      <c r="E368" s="3" t="s">
        <v>40</v>
      </c>
    </row>
    <row r="369" spans="1:5" x14ac:dyDescent="0.2">
      <c r="A369" s="2" t="s">
        <v>38</v>
      </c>
      <c r="B369" s="10">
        <v>-4.4522733078486301</v>
      </c>
      <c r="C369" s="10">
        <v>1.0205076834133501E-9</v>
      </c>
      <c r="D369" s="3" t="s">
        <v>41</v>
      </c>
      <c r="E369" s="3" t="s">
        <v>42</v>
      </c>
    </row>
    <row r="370" spans="1:5" x14ac:dyDescent="0.2">
      <c r="A370" s="2" t="s">
        <v>29</v>
      </c>
      <c r="B370" s="10">
        <v>-4.7885364658607301</v>
      </c>
      <c r="C370" s="10">
        <v>5.9669208959524909E-12</v>
      </c>
      <c r="D370" s="3" t="s">
        <v>30</v>
      </c>
      <c r="E370" s="3" t="s">
        <v>7</v>
      </c>
    </row>
    <row r="371" spans="1:5" x14ac:dyDescent="0.2">
      <c r="A371" s="2" t="s">
        <v>29</v>
      </c>
      <c r="B371" s="10">
        <v>-4.7885364658607301</v>
      </c>
      <c r="C371" s="10">
        <v>5.9669208959524909E-12</v>
      </c>
      <c r="D371" s="3" t="s">
        <v>31</v>
      </c>
      <c r="E371" s="3" t="s">
        <v>7</v>
      </c>
    </row>
    <row r="372" spans="1:5" x14ac:dyDescent="0.2">
      <c r="A372" s="2" t="s">
        <v>29</v>
      </c>
      <c r="B372" s="10">
        <v>-4.7885364658607301</v>
      </c>
      <c r="C372" s="10">
        <v>5.9669208959524909E-12</v>
      </c>
      <c r="D372" s="3" t="s">
        <v>32</v>
      </c>
      <c r="E372" s="3" t="s">
        <v>33</v>
      </c>
    </row>
    <row r="373" spans="1:5" x14ac:dyDescent="0.2">
      <c r="A373" s="2" t="s">
        <v>29</v>
      </c>
      <c r="B373" s="10">
        <v>-4.7885364658607301</v>
      </c>
      <c r="C373" s="10">
        <v>5.9669208959524909E-12</v>
      </c>
      <c r="D373" s="3" t="s">
        <v>34</v>
      </c>
      <c r="E373" s="3" t="s">
        <v>35</v>
      </c>
    </row>
    <row r="374" spans="1:5" x14ac:dyDescent="0.2">
      <c r="A374" s="2" t="s">
        <v>29</v>
      </c>
      <c r="B374" s="10">
        <v>-4.7885364658607301</v>
      </c>
      <c r="C374" s="10">
        <v>5.9669208959524909E-12</v>
      </c>
      <c r="D374" s="3" t="s">
        <v>36</v>
      </c>
      <c r="E374" s="3" t="s">
        <v>37</v>
      </c>
    </row>
    <row r="375" spans="1:5" x14ac:dyDescent="0.2">
      <c r="A375" s="2" t="s">
        <v>23</v>
      </c>
      <c r="B375" s="10">
        <v>-4.8963924327749906</v>
      </c>
      <c r="C375" s="10">
        <v>3.1758073965838199E-19</v>
      </c>
      <c r="D375" s="3" t="s">
        <v>7</v>
      </c>
      <c r="E375" s="3" t="s">
        <v>7</v>
      </c>
    </row>
    <row r="376" spans="1:5" x14ac:dyDescent="0.2">
      <c r="A376" s="2" t="s">
        <v>23</v>
      </c>
      <c r="B376" s="10">
        <v>-4.8963924327749906</v>
      </c>
      <c r="C376" s="10">
        <v>3.1758073965838199E-19</v>
      </c>
      <c r="D376" s="3" t="s">
        <v>7</v>
      </c>
      <c r="E376" s="3" t="s">
        <v>24</v>
      </c>
    </row>
    <row r="377" spans="1:5" x14ac:dyDescent="0.2">
      <c r="A377" s="2" t="s">
        <v>23</v>
      </c>
      <c r="B377" s="10">
        <v>-4.8963924327749906</v>
      </c>
      <c r="C377" s="10">
        <v>3.1758073965838199E-19</v>
      </c>
      <c r="D377" s="3" t="s">
        <v>7</v>
      </c>
      <c r="E377" s="3" t="s">
        <v>25</v>
      </c>
    </row>
    <row r="378" spans="1:5" x14ac:dyDescent="0.2">
      <c r="A378" s="2" t="s">
        <v>23</v>
      </c>
      <c r="B378" s="10">
        <v>-4.8963924327749906</v>
      </c>
      <c r="C378" s="10">
        <v>3.1758073965838199E-19</v>
      </c>
      <c r="D378" s="3" t="s">
        <v>7</v>
      </c>
      <c r="E378" s="3" t="s">
        <v>26</v>
      </c>
    </row>
    <row r="379" spans="1:5" x14ac:dyDescent="0.2">
      <c r="A379" s="2" t="s">
        <v>23</v>
      </c>
      <c r="B379" s="10">
        <v>-4.8963924327749906</v>
      </c>
      <c r="C379" s="10">
        <v>3.1758073965838199E-19</v>
      </c>
      <c r="D379" s="3" t="s">
        <v>7</v>
      </c>
      <c r="E379" s="3" t="s">
        <v>27</v>
      </c>
    </row>
    <row r="380" spans="1:5" x14ac:dyDescent="0.2">
      <c r="A380" s="2" t="s">
        <v>23</v>
      </c>
      <c r="B380" s="10">
        <v>-4.8963924327749906</v>
      </c>
      <c r="C380" s="10">
        <v>3.1758073965838199E-19</v>
      </c>
      <c r="D380" s="3" t="s">
        <v>7</v>
      </c>
      <c r="E380" s="3" t="s">
        <v>28</v>
      </c>
    </row>
    <row r="381" spans="1:5" x14ac:dyDescent="0.2">
      <c r="A381" s="2" t="s">
        <v>18</v>
      </c>
      <c r="B381" s="10">
        <v>-5.3211233825842594</v>
      </c>
      <c r="C381" s="10">
        <v>4.1446521397115895E-20</v>
      </c>
      <c r="D381" s="3" t="s">
        <v>19</v>
      </c>
      <c r="E381" s="3" t="s">
        <v>7</v>
      </c>
    </row>
    <row r="382" spans="1:5" x14ac:dyDescent="0.2">
      <c r="A382" s="2" t="s">
        <v>18</v>
      </c>
      <c r="B382" s="10">
        <v>-5.3211233825842594</v>
      </c>
      <c r="C382" s="10">
        <v>4.1446521397115895E-20</v>
      </c>
      <c r="D382" s="3" t="s">
        <v>20</v>
      </c>
      <c r="E382" s="3" t="s">
        <v>21</v>
      </c>
    </row>
    <row r="383" spans="1:5" x14ac:dyDescent="0.2">
      <c r="A383" s="2" t="s">
        <v>18</v>
      </c>
      <c r="B383" s="10">
        <v>-5.3211233825842594</v>
      </c>
      <c r="C383" s="10">
        <v>4.1446521397115895E-20</v>
      </c>
      <c r="D383" s="3" t="s">
        <v>22</v>
      </c>
      <c r="E383" s="3" t="s">
        <v>7</v>
      </c>
    </row>
    <row r="384" spans="1:5" x14ac:dyDescent="0.2">
      <c r="A384" s="2" t="s">
        <v>13</v>
      </c>
      <c r="B384" s="10">
        <v>-5.4439543945876689</v>
      </c>
      <c r="C384" s="10">
        <v>3.0082329906736895E-17</v>
      </c>
      <c r="D384" s="3" t="s">
        <v>14</v>
      </c>
      <c r="E384" s="3" t="s">
        <v>7</v>
      </c>
    </row>
    <row r="385" spans="1:5" x14ac:dyDescent="0.2">
      <c r="A385" s="2" t="s">
        <v>13</v>
      </c>
      <c r="B385" s="10">
        <v>-5.4439543945876689</v>
      </c>
      <c r="C385" s="10">
        <v>3.0082329906736895E-17</v>
      </c>
      <c r="D385" s="3" t="s">
        <v>15</v>
      </c>
      <c r="E385" s="3" t="s">
        <v>7</v>
      </c>
    </row>
    <row r="386" spans="1:5" x14ac:dyDescent="0.2">
      <c r="A386" s="2" t="s">
        <v>13</v>
      </c>
      <c r="B386" s="10">
        <v>-5.4439543945876689</v>
      </c>
      <c r="C386" s="10">
        <v>3.0082329906736895E-17</v>
      </c>
      <c r="D386" s="3" t="s">
        <v>16</v>
      </c>
      <c r="E386" s="3" t="s">
        <v>17</v>
      </c>
    </row>
    <row r="387" spans="1:5" x14ac:dyDescent="0.2">
      <c r="A387" s="2" t="s">
        <v>12</v>
      </c>
      <c r="B387" s="10">
        <v>-5.6409953114477505</v>
      </c>
      <c r="C387" s="10">
        <v>1.4716441606440601E-20</v>
      </c>
      <c r="D387" s="3" t="s">
        <v>7</v>
      </c>
      <c r="E387" s="3" t="s">
        <v>7</v>
      </c>
    </row>
    <row r="388" spans="1:5" x14ac:dyDescent="0.2">
      <c r="A388" s="2" t="s">
        <v>11</v>
      </c>
      <c r="B388" s="10">
        <v>-5.75279801274639</v>
      </c>
      <c r="C388" s="10">
        <v>1.23745036677651E-20</v>
      </c>
      <c r="D388" s="3" t="s">
        <v>7</v>
      </c>
      <c r="E388" s="3" t="s">
        <v>7</v>
      </c>
    </row>
    <row r="389" spans="1:5" x14ac:dyDescent="0.2">
      <c r="A389" s="2" t="s">
        <v>5</v>
      </c>
      <c r="B389" s="10">
        <v>-6.3572549429022196</v>
      </c>
      <c r="C389" s="10">
        <v>6.9970434871203786E-30</v>
      </c>
      <c r="D389" s="3" t="s">
        <v>6</v>
      </c>
      <c r="E389" s="3" t="s">
        <v>8</v>
      </c>
    </row>
    <row r="390" spans="1:5" x14ac:dyDescent="0.2">
      <c r="A390" s="2" t="s">
        <v>5</v>
      </c>
      <c r="B390" s="10">
        <v>-6.3572549429022196</v>
      </c>
      <c r="C390" s="10">
        <v>6.9970434871203786E-30</v>
      </c>
      <c r="D390" s="3" t="s">
        <v>9</v>
      </c>
      <c r="E390" s="3" t="s"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68"/>
  <sheetViews>
    <sheetView workbookViewId="0">
      <selection sqref="A1:G68"/>
    </sheetView>
  </sheetViews>
  <sheetFormatPr baseColWidth="10" defaultColWidth="10.83203125" defaultRowHeight="16" x14ac:dyDescent="0.2"/>
  <cols>
    <col min="1" max="1" width="29.6640625" style="8" customWidth="1"/>
    <col min="2" max="2" width="16.6640625" style="11" customWidth="1"/>
    <col min="3" max="3" width="17.6640625" style="11" customWidth="1"/>
    <col min="4" max="4" width="26.5" style="8" customWidth="1"/>
    <col min="5" max="7" width="10.83203125" style="8"/>
    <col min="8" max="16384" width="10.83203125" style="5"/>
  </cols>
  <sheetData>
    <row r="1" spans="1:7" x14ac:dyDescent="0.2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/>
      <c r="G1" s="9"/>
    </row>
    <row r="2" spans="1:7" x14ac:dyDescent="0.2">
      <c r="A2" s="7" t="s">
        <v>606</v>
      </c>
      <c r="B2" s="10">
        <v>4.5510110167336295</v>
      </c>
      <c r="C2" s="10">
        <v>2.8067023052835703E-10</v>
      </c>
      <c r="D2" s="3" t="s">
        <v>7</v>
      </c>
      <c r="E2" s="3" t="s">
        <v>7</v>
      </c>
      <c r="F2" s="3"/>
      <c r="G2" s="3"/>
    </row>
    <row r="3" spans="1:7" x14ac:dyDescent="0.2">
      <c r="A3" s="7" t="s">
        <v>593</v>
      </c>
      <c r="B3" s="10">
        <v>3.2182842780224705</v>
      </c>
      <c r="C3" s="10">
        <v>3.87375701736289E-4</v>
      </c>
      <c r="D3" s="3" t="s">
        <v>594</v>
      </c>
      <c r="E3" s="3" t="s">
        <v>595</v>
      </c>
      <c r="F3" s="3"/>
      <c r="G3" s="3"/>
    </row>
    <row r="4" spans="1:7" x14ac:dyDescent="0.2">
      <c r="A4" s="7" t="s">
        <v>593</v>
      </c>
      <c r="B4" s="10">
        <v>3.2182842780224705</v>
      </c>
      <c r="C4" s="10">
        <v>3.87375701736289E-4</v>
      </c>
      <c r="D4" s="3" t="s">
        <v>596</v>
      </c>
      <c r="E4" s="3" t="s">
        <v>597</v>
      </c>
      <c r="F4" s="3"/>
      <c r="G4" s="3"/>
    </row>
    <row r="5" spans="1:7" x14ac:dyDescent="0.2">
      <c r="A5" s="7" t="s">
        <v>593</v>
      </c>
      <c r="B5" s="10">
        <v>3.2182842780224705</v>
      </c>
      <c r="C5" s="10">
        <v>3.87375701736289E-4</v>
      </c>
      <c r="D5" s="3" t="s">
        <v>598</v>
      </c>
      <c r="E5" s="3" t="s">
        <v>599</v>
      </c>
      <c r="F5" s="3"/>
      <c r="G5" s="3"/>
    </row>
    <row r="6" spans="1:7" x14ac:dyDescent="0.2">
      <c r="A6" s="7" t="s">
        <v>593</v>
      </c>
      <c r="B6" s="10">
        <v>3.2182842780224705</v>
      </c>
      <c r="C6" s="10">
        <v>3.87375701736289E-4</v>
      </c>
      <c r="D6" s="3" t="s">
        <v>600</v>
      </c>
      <c r="E6" s="3" t="s">
        <v>601</v>
      </c>
      <c r="F6" s="3"/>
      <c r="G6" s="3"/>
    </row>
    <row r="7" spans="1:7" x14ac:dyDescent="0.2">
      <c r="A7" s="7" t="s">
        <v>593</v>
      </c>
      <c r="B7" s="10">
        <v>3.2182842780224705</v>
      </c>
      <c r="C7" s="10">
        <v>3.87375701736289E-4</v>
      </c>
      <c r="D7" s="3" t="s">
        <v>602</v>
      </c>
      <c r="E7" s="3" t="s">
        <v>7</v>
      </c>
      <c r="F7" s="3"/>
      <c r="G7" s="3"/>
    </row>
    <row r="8" spans="1:7" x14ac:dyDescent="0.2">
      <c r="A8" s="7" t="s">
        <v>593</v>
      </c>
      <c r="B8" s="10">
        <v>3.2182842780224705</v>
      </c>
      <c r="C8" s="10">
        <v>3.87375701736289E-4</v>
      </c>
      <c r="D8" s="3" t="s">
        <v>603</v>
      </c>
      <c r="E8" s="3" t="s">
        <v>604</v>
      </c>
      <c r="F8" s="3"/>
      <c r="G8" s="3"/>
    </row>
    <row r="9" spans="1:7" x14ac:dyDescent="0.2">
      <c r="A9" s="7" t="s">
        <v>593</v>
      </c>
      <c r="B9" s="10">
        <v>3.2182842780224705</v>
      </c>
      <c r="C9" s="10">
        <v>3.87375701736289E-4</v>
      </c>
      <c r="D9" s="3" t="s">
        <v>7</v>
      </c>
      <c r="E9" s="3" t="s">
        <v>7</v>
      </c>
      <c r="F9" s="3"/>
      <c r="G9" s="3"/>
    </row>
    <row r="10" spans="1:7" x14ac:dyDescent="0.2">
      <c r="A10" s="7" t="s">
        <v>593</v>
      </c>
      <c r="B10" s="10">
        <v>3.2182842780224705</v>
      </c>
      <c r="C10" s="10">
        <v>3.87375701736289E-4</v>
      </c>
      <c r="D10" s="3" t="s">
        <v>605</v>
      </c>
      <c r="E10" s="3" t="s">
        <v>7</v>
      </c>
      <c r="F10" s="3"/>
      <c r="G10" s="3"/>
    </row>
    <row r="11" spans="1:7" x14ac:dyDescent="0.2">
      <c r="A11" s="7" t="s">
        <v>592</v>
      </c>
      <c r="B11" s="10">
        <v>3.1938418344539201</v>
      </c>
      <c r="C11" s="10">
        <v>4.18580151515713E-4</v>
      </c>
      <c r="D11" s="3" t="s">
        <v>7</v>
      </c>
      <c r="E11" s="3" t="s">
        <v>7</v>
      </c>
      <c r="F11" s="3"/>
      <c r="G11" s="3"/>
    </row>
    <row r="12" spans="1:7" x14ac:dyDescent="0.2">
      <c r="A12" s="7" t="s">
        <v>592</v>
      </c>
      <c r="B12" s="10">
        <v>3.1938418344539201</v>
      </c>
      <c r="C12" s="10">
        <v>4.18580151515713E-4</v>
      </c>
      <c r="D12" s="3" t="s">
        <v>7</v>
      </c>
      <c r="E12" s="3" t="s">
        <v>7</v>
      </c>
      <c r="F12" s="3"/>
      <c r="G12" s="3"/>
    </row>
    <row r="13" spans="1:7" x14ac:dyDescent="0.2">
      <c r="A13" s="7" t="s">
        <v>592</v>
      </c>
      <c r="B13" s="10">
        <v>3.1938418344539201</v>
      </c>
      <c r="C13" s="10">
        <v>4.18580151515713E-4</v>
      </c>
      <c r="D13" s="3" t="s">
        <v>7</v>
      </c>
      <c r="E13" s="3" t="s">
        <v>7</v>
      </c>
      <c r="F13" s="3"/>
      <c r="G13" s="3"/>
    </row>
    <row r="14" spans="1:7" x14ac:dyDescent="0.2">
      <c r="A14" s="7" t="s">
        <v>592</v>
      </c>
      <c r="B14" s="10">
        <v>3.1938418344539201</v>
      </c>
      <c r="C14" s="10">
        <v>4.18580151515713E-4</v>
      </c>
      <c r="D14" s="3" t="s">
        <v>7</v>
      </c>
      <c r="E14" s="3" t="s">
        <v>7</v>
      </c>
      <c r="F14" s="3"/>
      <c r="G14" s="3"/>
    </row>
    <row r="15" spans="1:7" x14ac:dyDescent="0.2">
      <c r="A15" s="7" t="s">
        <v>592</v>
      </c>
      <c r="B15" s="10">
        <v>3.1938418344539201</v>
      </c>
      <c r="C15" s="10">
        <v>4.18580151515713E-4</v>
      </c>
      <c r="D15" s="3" t="s">
        <v>7</v>
      </c>
      <c r="E15" s="3" t="s">
        <v>7</v>
      </c>
      <c r="F15" s="3"/>
      <c r="G15" s="3"/>
    </row>
    <row r="16" spans="1:7" x14ac:dyDescent="0.2">
      <c r="A16" s="7" t="s">
        <v>592</v>
      </c>
      <c r="B16" s="10">
        <v>3.1938418344539201</v>
      </c>
      <c r="C16" s="10">
        <v>4.18580151515713E-4</v>
      </c>
      <c r="D16" s="3" t="s">
        <v>7</v>
      </c>
      <c r="E16" s="3" t="s">
        <v>7</v>
      </c>
      <c r="F16" s="3"/>
      <c r="G16" s="3"/>
    </row>
    <row r="17" spans="1:7" x14ac:dyDescent="0.2">
      <c r="A17" s="7" t="s">
        <v>592</v>
      </c>
      <c r="B17" s="10">
        <v>3.1938418344539201</v>
      </c>
      <c r="C17" s="10">
        <v>4.18580151515713E-4</v>
      </c>
      <c r="D17" s="3" t="s">
        <v>7</v>
      </c>
      <c r="E17" s="3" t="s">
        <v>7</v>
      </c>
      <c r="F17" s="3"/>
      <c r="G17" s="3"/>
    </row>
    <row r="18" spans="1:7" x14ac:dyDescent="0.2">
      <c r="A18" s="7" t="s">
        <v>592</v>
      </c>
      <c r="B18" s="10">
        <v>3.1938418344539201</v>
      </c>
      <c r="C18" s="10">
        <v>4.18580151515713E-4</v>
      </c>
      <c r="D18" s="3" t="s">
        <v>7</v>
      </c>
      <c r="E18" s="3" t="s">
        <v>7</v>
      </c>
      <c r="F18" s="3"/>
      <c r="G18" s="3"/>
    </row>
    <row r="19" spans="1:7" x14ac:dyDescent="0.2">
      <c r="A19" s="7" t="s">
        <v>591</v>
      </c>
      <c r="B19" s="10">
        <v>2.9678391417918397</v>
      </c>
      <c r="C19" s="10">
        <v>2.8333036027194001E-3</v>
      </c>
      <c r="D19" s="3" t="s">
        <v>7</v>
      </c>
      <c r="E19" s="3" t="s">
        <v>7</v>
      </c>
      <c r="F19" s="3"/>
      <c r="G19" s="3"/>
    </row>
    <row r="20" spans="1:7" x14ac:dyDescent="0.2">
      <c r="A20" s="7" t="s">
        <v>586</v>
      </c>
      <c r="B20" s="10">
        <v>2.7374803582904303</v>
      </c>
      <c r="C20" s="10">
        <v>1.0426113142372699E-2</v>
      </c>
      <c r="D20" s="3" t="s">
        <v>7</v>
      </c>
      <c r="E20" s="3" t="s">
        <v>587</v>
      </c>
      <c r="F20" s="3"/>
      <c r="G20" s="3"/>
    </row>
    <row r="21" spans="1:7" x14ac:dyDescent="0.2">
      <c r="A21" s="7" t="s">
        <v>586</v>
      </c>
      <c r="B21" s="10">
        <v>2.7374803582904303</v>
      </c>
      <c r="C21" s="10">
        <v>1.0426113142372699E-2</v>
      </c>
      <c r="D21" s="3" t="s">
        <v>7</v>
      </c>
      <c r="E21" s="3" t="s">
        <v>588</v>
      </c>
      <c r="F21" s="3"/>
      <c r="G21" s="3"/>
    </row>
    <row r="22" spans="1:7" x14ac:dyDescent="0.2">
      <c r="A22" s="7" t="s">
        <v>586</v>
      </c>
      <c r="B22" s="10">
        <v>2.7374803582904303</v>
      </c>
      <c r="C22" s="10">
        <v>1.0426113142372699E-2</v>
      </c>
      <c r="D22" s="3" t="s">
        <v>7</v>
      </c>
      <c r="E22" s="3" t="s">
        <v>589</v>
      </c>
      <c r="F22" s="3"/>
      <c r="G22" s="3"/>
    </row>
    <row r="23" spans="1:7" x14ac:dyDescent="0.2">
      <c r="A23" s="7" t="s">
        <v>586</v>
      </c>
      <c r="B23" s="10">
        <v>2.7374803582904303</v>
      </c>
      <c r="C23" s="10">
        <v>1.0426113142372699E-2</v>
      </c>
      <c r="D23" s="3" t="s">
        <v>7</v>
      </c>
      <c r="E23" s="3" t="s">
        <v>590</v>
      </c>
      <c r="F23" s="3"/>
      <c r="G23" s="3"/>
    </row>
    <row r="24" spans="1:7" x14ac:dyDescent="0.2">
      <c r="A24" s="7" t="s">
        <v>585</v>
      </c>
      <c r="B24" s="10">
        <v>2.6290675457894599</v>
      </c>
      <c r="C24" s="10">
        <v>2.11178034902695E-2</v>
      </c>
      <c r="D24" s="3" t="s">
        <v>7</v>
      </c>
      <c r="E24" s="3" t="s">
        <v>7</v>
      </c>
      <c r="F24" s="3"/>
      <c r="G24" s="3"/>
    </row>
    <row r="25" spans="1:7" x14ac:dyDescent="0.2">
      <c r="A25" s="7" t="s">
        <v>584</v>
      </c>
      <c r="B25" s="10">
        <v>2.5562745277590202</v>
      </c>
      <c r="C25" s="10">
        <v>5.8801982751149296E-3</v>
      </c>
      <c r="D25" s="3" t="s">
        <v>7</v>
      </c>
      <c r="E25" s="3" t="s">
        <v>7</v>
      </c>
      <c r="F25" s="3"/>
      <c r="G25" s="3"/>
    </row>
    <row r="26" spans="1:7" x14ac:dyDescent="0.2">
      <c r="A26" s="7" t="s">
        <v>583</v>
      </c>
      <c r="B26" s="10">
        <v>2.55427168312504</v>
      </c>
      <c r="C26" s="10">
        <v>2.48269787561845E-2</v>
      </c>
      <c r="D26" s="3" t="s">
        <v>7</v>
      </c>
      <c r="E26" s="3" t="s">
        <v>7</v>
      </c>
      <c r="F26" s="3"/>
      <c r="G26" s="3"/>
    </row>
    <row r="27" spans="1:7" x14ac:dyDescent="0.2">
      <c r="A27" s="7" t="s">
        <v>582</v>
      </c>
      <c r="B27" s="10">
        <v>2.5521574931950699</v>
      </c>
      <c r="C27" s="10">
        <v>1.5710669121649201E-2</v>
      </c>
      <c r="D27" s="3" t="s">
        <v>7</v>
      </c>
      <c r="E27" s="3" t="s">
        <v>7</v>
      </c>
      <c r="F27" s="3"/>
      <c r="G27" s="3"/>
    </row>
    <row r="28" spans="1:7" x14ac:dyDescent="0.2">
      <c r="A28" s="7" t="s">
        <v>582</v>
      </c>
      <c r="B28" s="10">
        <v>2.5521574931950699</v>
      </c>
      <c r="C28" s="10">
        <v>1.5710669121649201E-2</v>
      </c>
      <c r="D28" s="3" t="s">
        <v>7</v>
      </c>
      <c r="E28" s="3" t="s">
        <v>7</v>
      </c>
      <c r="F28" s="3"/>
      <c r="G28" s="3"/>
    </row>
    <row r="29" spans="1:7" x14ac:dyDescent="0.2">
      <c r="A29" s="7" t="s">
        <v>582</v>
      </c>
      <c r="B29" s="10">
        <v>2.5521574931950699</v>
      </c>
      <c r="C29" s="10">
        <v>1.5710669121649201E-2</v>
      </c>
      <c r="D29" s="3" t="s">
        <v>7</v>
      </c>
      <c r="E29" s="3" t="s">
        <v>7</v>
      </c>
      <c r="F29" s="3"/>
      <c r="G29" s="3"/>
    </row>
    <row r="30" spans="1:7" x14ac:dyDescent="0.2">
      <c r="A30" s="7" t="s">
        <v>578</v>
      </c>
      <c r="B30" s="10">
        <v>2.5210714946512902</v>
      </c>
      <c r="C30" s="10">
        <v>3.9352869202419802E-2</v>
      </c>
      <c r="D30" s="3" t="s">
        <v>579</v>
      </c>
      <c r="E30" s="3" t="s">
        <v>580</v>
      </c>
      <c r="F30" s="3"/>
      <c r="G30" s="3"/>
    </row>
    <row r="31" spans="1:7" x14ac:dyDescent="0.2">
      <c r="A31" s="7" t="s">
        <v>578</v>
      </c>
      <c r="B31" s="10">
        <v>2.5210714946512902</v>
      </c>
      <c r="C31" s="10">
        <v>3.9352869202419802E-2</v>
      </c>
      <c r="D31" s="3" t="s">
        <v>579</v>
      </c>
      <c r="E31" s="3" t="s">
        <v>581</v>
      </c>
      <c r="F31" s="3"/>
      <c r="G31" s="3"/>
    </row>
    <row r="32" spans="1:7" x14ac:dyDescent="0.2">
      <c r="A32" s="7" t="s">
        <v>576</v>
      </c>
      <c r="B32" s="10">
        <v>2.4508087477747202</v>
      </c>
      <c r="C32" s="10">
        <v>5.8801982751149296E-3</v>
      </c>
      <c r="D32" s="3" t="s">
        <v>577</v>
      </c>
      <c r="E32" s="3" t="s">
        <v>7</v>
      </c>
      <c r="F32" s="3"/>
      <c r="G32" s="3"/>
    </row>
    <row r="33" spans="1:7" x14ac:dyDescent="0.2">
      <c r="A33" s="7" t="s">
        <v>574</v>
      </c>
      <c r="B33" s="10">
        <v>2.4140570073238199</v>
      </c>
      <c r="C33" s="10">
        <v>5.00456363788848E-3</v>
      </c>
      <c r="D33" s="3" t="s">
        <v>7</v>
      </c>
      <c r="E33" s="3" t="s">
        <v>575</v>
      </c>
      <c r="F33" s="3"/>
      <c r="G33" s="3"/>
    </row>
    <row r="34" spans="1:7" x14ac:dyDescent="0.2">
      <c r="A34" s="7" t="s">
        <v>574</v>
      </c>
      <c r="B34" s="10">
        <v>2.4140570073238199</v>
      </c>
      <c r="C34" s="10">
        <v>5.00456363788848E-3</v>
      </c>
      <c r="D34" s="3" t="s">
        <v>7</v>
      </c>
      <c r="E34" s="3" t="s">
        <v>7</v>
      </c>
      <c r="F34" s="3"/>
      <c r="G34" s="3"/>
    </row>
    <row r="35" spans="1:7" x14ac:dyDescent="0.2">
      <c r="A35" s="7" t="s">
        <v>573</v>
      </c>
      <c r="B35" s="10">
        <v>2.0969949261798502</v>
      </c>
      <c r="C35" s="10">
        <v>4.9786204805374802E-2</v>
      </c>
      <c r="D35" s="3" t="s">
        <v>7</v>
      </c>
      <c r="E35" s="3" t="s">
        <v>7</v>
      </c>
      <c r="F35" s="3"/>
      <c r="G35" s="3"/>
    </row>
    <row r="36" spans="1:7" x14ac:dyDescent="0.2">
      <c r="A36" s="7" t="s">
        <v>573</v>
      </c>
      <c r="B36" s="10">
        <v>2.0969949261798502</v>
      </c>
      <c r="C36" s="10">
        <v>4.9786204805374802E-2</v>
      </c>
      <c r="D36" s="3" t="s">
        <v>7</v>
      </c>
      <c r="E36" s="3" t="s">
        <v>7</v>
      </c>
      <c r="F36" s="3"/>
      <c r="G36" s="3"/>
    </row>
    <row r="37" spans="1:7" x14ac:dyDescent="0.2">
      <c r="A37" s="7" t="s">
        <v>569</v>
      </c>
      <c r="B37" s="10">
        <v>1.8742535774893601</v>
      </c>
      <c r="C37" s="10">
        <v>4.9786204805374802E-2</v>
      </c>
      <c r="D37" s="3" t="s">
        <v>570</v>
      </c>
      <c r="E37" s="3" t="s">
        <v>571</v>
      </c>
      <c r="F37" s="3"/>
      <c r="G37" s="3"/>
    </row>
    <row r="38" spans="1:7" x14ac:dyDescent="0.2">
      <c r="A38" s="7" t="s">
        <v>569</v>
      </c>
      <c r="B38" s="10">
        <v>1.8742535774893601</v>
      </c>
      <c r="C38" s="10">
        <v>4.9786204805374802E-2</v>
      </c>
      <c r="D38" s="3" t="s">
        <v>570</v>
      </c>
      <c r="E38" s="3" t="s">
        <v>572</v>
      </c>
      <c r="F38" s="3"/>
      <c r="G38" s="3"/>
    </row>
    <row r="39" spans="1:7" x14ac:dyDescent="0.2">
      <c r="A39" s="7" t="s">
        <v>566</v>
      </c>
      <c r="B39" s="10">
        <v>-2.3768096461931898</v>
      </c>
      <c r="C39" s="10">
        <v>3.0517648869239704E-4</v>
      </c>
      <c r="D39" s="3" t="s">
        <v>567</v>
      </c>
      <c r="E39" s="3" t="s">
        <v>7</v>
      </c>
      <c r="F39" s="3"/>
      <c r="G39" s="3"/>
    </row>
    <row r="40" spans="1:7" x14ac:dyDescent="0.2">
      <c r="A40" s="7" t="s">
        <v>566</v>
      </c>
      <c r="B40" s="10">
        <v>-2.3768096461931898</v>
      </c>
      <c r="C40" s="10">
        <v>3.0517648869239704E-4</v>
      </c>
      <c r="D40" s="3" t="s">
        <v>568</v>
      </c>
      <c r="E40" s="3" t="s">
        <v>7</v>
      </c>
      <c r="F40" s="3"/>
      <c r="G40" s="3"/>
    </row>
    <row r="41" spans="1:7" x14ac:dyDescent="0.2">
      <c r="A41" s="7" t="s">
        <v>565</v>
      </c>
      <c r="B41" s="10">
        <v>-2.4291451756797202</v>
      </c>
      <c r="C41" s="10">
        <v>3.6313220126470399E-3</v>
      </c>
      <c r="D41" s="3" t="s">
        <v>7</v>
      </c>
      <c r="E41" s="3" t="s">
        <v>7</v>
      </c>
      <c r="F41" s="3"/>
      <c r="G41" s="3"/>
    </row>
    <row r="42" spans="1:7" x14ac:dyDescent="0.2">
      <c r="A42" s="7" t="s">
        <v>560</v>
      </c>
      <c r="B42" s="10">
        <v>-2.4653062160204198</v>
      </c>
      <c r="C42" s="10">
        <v>4.0748742217056301E-2</v>
      </c>
      <c r="D42" s="3" t="s">
        <v>561</v>
      </c>
      <c r="E42" s="3" t="s">
        <v>562</v>
      </c>
      <c r="F42" s="3"/>
      <c r="G42" s="3"/>
    </row>
    <row r="43" spans="1:7" x14ac:dyDescent="0.2">
      <c r="A43" s="7" t="s">
        <v>560</v>
      </c>
      <c r="B43" s="10">
        <v>-2.4653062160204198</v>
      </c>
      <c r="C43" s="10">
        <v>4.0748742217056301E-2</v>
      </c>
      <c r="D43" s="3" t="s">
        <v>563</v>
      </c>
      <c r="E43" s="3" t="s">
        <v>564</v>
      </c>
      <c r="F43" s="3"/>
      <c r="G43" s="3"/>
    </row>
    <row r="44" spans="1:7" x14ac:dyDescent="0.2">
      <c r="A44" s="7" t="s">
        <v>556</v>
      </c>
      <c r="B44" s="10">
        <v>-2.6278187282715098</v>
      </c>
      <c r="C44" s="10">
        <v>8.8741098793481706E-5</v>
      </c>
      <c r="D44" s="3" t="s">
        <v>7</v>
      </c>
      <c r="E44" s="3" t="s">
        <v>557</v>
      </c>
      <c r="F44" s="3"/>
      <c r="G44" s="3"/>
    </row>
    <row r="45" spans="1:7" x14ac:dyDescent="0.2">
      <c r="A45" s="7" t="s">
        <v>556</v>
      </c>
      <c r="B45" s="10">
        <v>-2.6278187282715098</v>
      </c>
      <c r="C45" s="10">
        <v>8.8741098793481706E-5</v>
      </c>
      <c r="D45" s="3" t="s">
        <v>7</v>
      </c>
      <c r="E45" s="3" t="s">
        <v>558</v>
      </c>
      <c r="F45" s="3"/>
      <c r="G45" s="3"/>
    </row>
    <row r="46" spans="1:7" x14ac:dyDescent="0.2">
      <c r="A46" s="7" t="s">
        <v>556</v>
      </c>
      <c r="B46" s="10">
        <v>-2.6278187282715098</v>
      </c>
      <c r="C46" s="10">
        <v>8.8741098793481706E-5</v>
      </c>
      <c r="D46" s="3" t="s">
        <v>7</v>
      </c>
      <c r="E46" s="3" t="s">
        <v>7</v>
      </c>
      <c r="F46" s="3"/>
      <c r="G46" s="3"/>
    </row>
    <row r="47" spans="1:7" x14ac:dyDescent="0.2">
      <c r="A47" s="7" t="s">
        <v>556</v>
      </c>
      <c r="B47" s="10">
        <v>-2.6278187282715098</v>
      </c>
      <c r="C47" s="10">
        <v>8.8741098793481706E-5</v>
      </c>
      <c r="D47" s="3" t="s">
        <v>7</v>
      </c>
      <c r="E47" s="3" t="s">
        <v>559</v>
      </c>
      <c r="F47" s="3"/>
      <c r="G47" s="3"/>
    </row>
    <row r="48" spans="1:7" x14ac:dyDescent="0.2">
      <c r="A48" s="7" t="s">
        <v>551</v>
      </c>
      <c r="B48" s="10">
        <v>-2.632971630853</v>
      </c>
      <c r="C48" s="10">
        <v>1.7475719519309599E-2</v>
      </c>
      <c r="D48" s="3" t="s">
        <v>552</v>
      </c>
      <c r="E48" s="3" t="s">
        <v>553</v>
      </c>
      <c r="F48" s="3"/>
      <c r="G48" s="3"/>
    </row>
    <row r="49" spans="1:7" x14ac:dyDescent="0.2">
      <c r="A49" s="7" t="s">
        <v>551</v>
      </c>
      <c r="B49" s="10">
        <v>-2.632971630853</v>
      </c>
      <c r="C49" s="10">
        <v>1.7475719519309599E-2</v>
      </c>
      <c r="D49" s="3" t="s">
        <v>554</v>
      </c>
      <c r="E49" s="3" t="s">
        <v>555</v>
      </c>
      <c r="F49" s="3"/>
      <c r="G49" s="3"/>
    </row>
    <row r="50" spans="1:7" x14ac:dyDescent="0.2">
      <c r="A50" s="7" t="s">
        <v>546</v>
      </c>
      <c r="B50" s="10">
        <v>-2.66313073321178</v>
      </c>
      <c r="C50" s="10">
        <v>4.86651227836366E-5</v>
      </c>
      <c r="D50" s="3" t="s">
        <v>547</v>
      </c>
      <c r="E50" s="3" t="s">
        <v>548</v>
      </c>
      <c r="F50" s="3"/>
      <c r="G50" s="3"/>
    </row>
    <row r="51" spans="1:7" x14ac:dyDescent="0.2">
      <c r="A51" s="7" t="s">
        <v>546</v>
      </c>
      <c r="B51" s="10">
        <v>-2.66313073321178</v>
      </c>
      <c r="C51" s="10">
        <v>4.86651227836366E-5</v>
      </c>
      <c r="D51" s="3" t="s">
        <v>549</v>
      </c>
      <c r="E51" s="3" t="s">
        <v>550</v>
      </c>
      <c r="F51" s="3"/>
      <c r="G51" s="3"/>
    </row>
    <row r="52" spans="1:7" x14ac:dyDescent="0.2">
      <c r="A52" s="7" t="s">
        <v>545</v>
      </c>
      <c r="B52" s="10">
        <v>-2.6728679579593502</v>
      </c>
      <c r="C52" s="10">
        <v>6.6157473999414705E-3</v>
      </c>
      <c r="D52" s="3" t="s">
        <v>7</v>
      </c>
      <c r="E52" s="3" t="s">
        <v>7</v>
      </c>
      <c r="F52" s="3"/>
      <c r="G52" s="3"/>
    </row>
    <row r="53" spans="1:7" x14ac:dyDescent="0.2">
      <c r="A53" s="7" t="s">
        <v>543</v>
      </c>
      <c r="B53" s="10">
        <v>-2.7528651082885101</v>
      </c>
      <c r="C53" s="10">
        <v>5.3799911101735701E-6</v>
      </c>
      <c r="D53" s="3" t="s">
        <v>544</v>
      </c>
      <c r="E53" s="3" t="s">
        <v>7</v>
      </c>
      <c r="F53" s="3"/>
      <c r="G53" s="3"/>
    </row>
    <row r="54" spans="1:7" x14ac:dyDescent="0.2">
      <c r="A54" s="7" t="s">
        <v>534</v>
      </c>
      <c r="B54" s="10">
        <v>-2.8580112547932295</v>
      </c>
      <c r="C54" s="10">
        <v>2.0365051271404302E-3</v>
      </c>
      <c r="D54" s="3" t="s">
        <v>7</v>
      </c>
      <c r="E54" s="3" t="s">
        <v>7</v>
      </c>
      <c r="F54" s="3"/>
      <c r="G54" s="3"/>
    </row>
    <row r="55" spans="1:7" x14ac:dyDescent="0.2">
      <c r="A55" s="7" t="s">
        <v>534</v>
      </c>
      <c r="B55" s="10">
        <v>-2.8580112547932295</v>
      </c>
      <c r="C55" s="10">
        <v>2.0365051271404302E-3</v>
      </c>
      <c r="D55" s="3" t="s">
        <v>535</v>
      </c>
      <c r="E55" s="3" t="s">
        <v>536</v>
      </c>
      <c r="F55" s="3"/>
      <c r="G55" s="3"/>
    </row>
    <row r="56" spans="1:7" x14ac:dyDescent="0.2">
      <c r="A56" s="7" t="s">
        <v>534</v>
      </c>
      <c r="B56" s="10">
        <v>-2.8580112547932295</v>
      </c>
      <c r="C56" s="10">
        <v>2.0365051271404302E-3</v>
      </c>
      <c r="D56" s="3" t="s">
        <v>537</v>
      </c>
      <c r="E56" s="3" t="s">
        <v>538</v>
      </c>
      <c r="F56" s="3"/>
      <c r="G56" s="3"/>
    </row>
    <row r="57" spans="1:7" x14ac:dyDescent="0.2">
      <c r="A57" s="7" t="s">
        <v>534</v>
      </c>
      <c r="B57" s="10">
        <v>-2.8580112547932295</v>
      </c>
      <c r="C57" s="10">
        <v>2.0365051271404302E-3</v>
      </c>
      <c r="D57" s="3" t="s">
        <v>7</v>
      </c>
      <c r="E57" s="3" t="s">
        <v>7</v>
      </c>
      <c r="F57" s="3"/>
      <c r="G57" s="3"/>
    </row>
    <row r="58" spans="1:7" x14ac:dyDescent="0.2">
      <c r="A58" s="7" t="s">
        <v>534</v>
      </c>
      <c r="B58" s="10">
        <v>-2.8580112547932295</v>
      </c>
      <c r="C58" s="10">
        <v>2.0365051271404302E-3</v>
      </c>
      <c r="D58" s="3" t="s">
        <v>539</v>
      </c>
      <c r="E58" s="3" t="s">
        <v>540</v>
      </c>
      <c r="F58" s="3"/>
      <c r="G58" s="3"/>
    </row>
    <row r="59" spans="1:7" x14ac:dyDescent="0.2">
      <c r="A59" s="7" t="s">
        <v>534</v>
      </c>
      <c r="B59" s="10">
        <v>-2.8580112547932295</v>
      </c>
      <c r="C59" s="10">
        <v>2.0365051271404302E-3</v>
      </c>
      <c r="D59" s="3" t="s">
        <v>541</v>
      </c>
      <c r="E59" s="3" t="s">
        <v>542</v>
      </c>
      <c r="F59" s="3"/>
      <c r="G59" s="3"/>
    </row>
    <row r="60" spans="1:7" x14ac:dyDescent="0.2">
      <c r="A60" s="7" t="s">
        <v>534</v>
      </c>
      <c r="B60" s="10">
        <v>-2.8580112547932295</v>
      </c>
      <c r="C60" s="10">
        <v>2.0365051271404302E-3</v>
      </c>
      <c r="D60" s="3" t="s">
        <v>7</v>
      </c>
      <c r="E60" s="3" t="s">
        <v>7</v>
      </c>
      <c r="F60" s="3"/>
      <c r="G60" s="3"/>
    </row>
    <row r="61" spans="1:7" x14ac:dyDescent="0.2">
      <c r="A61" s="7" t="s">
        <v>531</v>
      </c>
      <c r="B61" s="10">
        <v>-2.9249748822270503</v>
      </c>
      <c r="C61" s="10">
        <v>1.1957012236505801E-4</v>
      </c>
      <c r="D61" s="3" t="s">
        <v>7</v>
      </c>
      <c r="E61" s="3" t="s">
        <v>532</v>
      </c>
      <c r="F61" s="3"/>
      <c r="G61" s="3"/>
    </row>
    <row r="62" spans="1:7" x14ac:dyDescent="0.2">
      <c r="A62" s="7" t="s">
        <v>531</v>
      </c>
      <c r="B62" s="10">
        <v>-2.9249748822270503</v>
      </c>
      <c r="C62" s="10">
        <v>1.1957012236505801E-4</v>
      </c>
      <c r="D62" s="3" t="s">
        <v>7</v>
      </c>
      <c r="E62" s="3" t="s">
        <v>533</v>
      </c>
      <c r="F62" s="3"/>
      <c r="G62" s="3"/>
    </row>
    <row r="63" spans="1:7" x14ac:dyDescent="0.2">
      <c r="A63" s="7" t="s">
        <v>525</v>
      </c>
      <c r="B63" s="10">
        <v>-3.5541196196389104</v>
      </c>
      <c r="C63" s="10">
        <v>2.8196486611077005E-6</v>
      </c>
      <c r="D63" s="3" t="s">
        <v>7</v>
      </c>
      <c r="E63" s="3" t="s">
        <v>526</v>
      </c>
      <c r="F63" s="3"/>
      <c r="G63" s="3"/>
    </row>
    <row r="64" spans="1:7" x14ac:dyDescent="0.2">
      <c r="A64" s="7" t="s">
        <v>525</v>
      </c>
      <c r="B64" s="10">
        <v>-3.5541196196389104</v>
      </c>
      <c r="C64" s="10">
        <v>2.8196486611077005E-6</v>
      </c>
      <c r="D64" s="3" t="s">
        <v>7</v>
      </c>
      <c r="E64" s="3" t="s">
        <v>527</v>
      </c>
      <c r="F64" s="3"/>
      <c r="G64" s="3"/>
    </row>
    <row r="65" spans="1:7" x14ac:dyDescent="0.2">
      <c r="A65" s="7" t="s">
        <v>525</v>
      </c>
      <c r="B65" s="10">
        <v>-3.5541196196389104</v>
      </c>
      <c r="C65" s="10">
        <v>2.8196486611077005E-6</v>
      </c>
      <c r="D65" s="3" t="s">
        <v>7</v>
      </c>
      <c r="E65" s="3" t="s">
        <v>528</v>
      </c>
      <c r="F65" s="3"/>
      <c r="G65" s="3"/>
    </row>
    <row r="66" spans="1:7" x14ac:dyDescent="0.2">
      <c r="A66" s="7" t="s">
        <v>525</v>
      </c>
      <c r="B66" s="10">
        <v>-3.5541196196389104</v>
      </c>
      <c r="C66" s="10">
        <v>2.8196486611077005E-6</v>
      </c>
      <c r="D66" s="3" t="s">
        <v>7</v>
      </c>
      <c r="E66" s="3" t="s">
        <v>529</v>
      </c>
      <c r="F66" s="3"/>
      <c r="G66" s="3"/>
    </row>
    <row r="67" spans="1:7" x14ac:dyDescent="0.2">
      <c r="A67" s="7" t="s">
        <v>525</v>
      </c>
      <c r="B67" s="10">
        <v>-3.5541196196389104</v>
      </c>
      <c r="C67" s="10">
        <v>2.8196486611077005E-6</v>
      </c>
      <c r="D67" s="3" t="s">
        <v>7</v>
      </c>
      <c r="E67" s="3" t="s">
        <v>530</v>
      </c>
      <c r="F67" s="3"/>
      <c r="G67" s="3"/>
    </row>
    <row r="68" spans="1:7" x14ac:dyDescent="0.2">
      <c r="A68" s="7" t="s">
        <v>522</v>
      </c>
      <c r="B68" s="10">
        <v>-4.1306165087191902</v>
      </c>
      <c r="C68" s="10">
        <v>2.8067023052835703E-10</v>
      </c>
      <c r="D68" s="3" t="s">
        <v>523</v>
      </c>
      <c r="E68" s="3" t="s">
        <v>524</v>
      </c>
      <c r="F68" s="3"/>
      <c r="G68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32"/>
  <sheetViews>
    <sheetView tabSelected="1" workbookViewId="0">
      <selection activeCell="A8" sqref="A8:XFD21"/>
    </sheetView>
  </sheetViews>
  <sheetFormatPr baseColWidth="10" defaultRowHeight="16" x14ac:dyDescent="0.2"/>
  <cols>
    <col min="1" max="1" width="33" style="27" customWidth="1"/>
    <col min="2" max="2" width="20.6640625" style="28" customWidth="1"/>
    <col min="3" max="3" width="11.1640625" style="28" bestFit="1" customWidth="1"/>
    <col min="4" max="4" width="25.5" style="27" customWidth="1"/>
    <col min="5" max="5" width="10.83203125" style="27"/>
    <col min="6" max="7" width="10.83203125" style="4"/>
    <col min="8" max="238" width="10.83203125" style="1"/>
    <col min="239" max="239" width="33" style="1" customWidth="1"/>
    <col min="240" max="240" width="11.1640625" style="1" bestFit="1" customWidth="1"/>
    <col min="241" max="241" width="20.6640625" style="1" customWidth="1"/>
    <col min="242" max="243" width="11.1640625" style="1" bestFit="1" customWidth="1"/>
    <col min="244" max="244" width="12.33203125" style="1" bestFit="1" customWidth="1"/>
    <col min="245" max="246" width="11.1640625" style="1" bestFit="1" customWidth="1"/>
    <col min="247" max="247" width="10.83203125" style="1"/>
    <col min="248" max="248" width="25.5" style="1" customWidth="1"/>
    <col min="249" max="494" width="10.83203125" style="1"/>
    <col min="495" max="495" width="33" style="1" customWidth="1"/>
    <col min="496" max="496" width="11.1640625" style="1" bestFit="1" customWidth="1"/>
    <col min="497" max="497" width="20.6640625" style="1" customWidth="1"/>
    <col min="498" max="499" width="11.1640625" style="1" bestFit="1" customWidth="1"/>
    <col min="500" max="500" width="12.33203125" style="1" bestFit="1" customWidth="1"/>
    <col min="501" max="502" width="11.1640625" style="1" bestFit="1" customWidth="1"/>
    <col min="503" max="503" width="10.83203125" style="1"/>
    <col min="504" max="504" width="25.5" style="1" customWidth="1"/>
    <col min="505" max="750" width="10.83203125" style="1"/>
    <col min="751" max="751" width="33" style="1" customWidth="1"/>
    <col min="752" max="752" width="11.1640625" style="1" bestFit="1" customWidth="1"/>
    <col min="753" max="753" width="20.6640625" style="1" customWidth="1"/>
    <col min="754" max="755" width="11.1640625" style="1" bestFit="1" customWidth="1"/>
    <col min="756" max="756" width="12.33203125" style="1" bestFit="1" customWidth="1"/>
    <col min="757" max="758" width="11.1640625" style="1" bestFit="1" customWidth="1"/>
    <col min="759" max="759" width="10.83203125" style="1"/>
    <col min="760" max="760" width="25.5" style="1" customWidth="1"/>
    <col min="761" max="1006" width="10.83203125" style="1"/>
    <col min="1007" max="1007" width="33" style="1" customWidth="1"/>
    <col min="1008" max="1008" width="11.1640625" style="1" bestFit="1" customWidth="1"/>
    <col min="1009" max="1009" width="20.6640625" style="1" customWidth="1"/>
    <col min="1010" max="1011" width="11.1640625" style="1" bestFit="1" customWidth="1"/>
    <col min="1012" max="1012" width="12.33203125" style="1" bestFit="1" customWidth="1"/>
    <col min="1013" max="1014" width="11.1640625" style="1" bestFit="1" customWidth="1"/>
    <col min="1015" max="1015" width="10.83203125" style="1"/>
    <col min="1016" max="1016" width="25.5" style="1" customWidth="1"/>
    <col min="1017" max="1262" width="10.83203125" style="1"/>
    <col min="1263" max="1263" width="33" style="1" customWidth="1"/>
    <col min="1264" max="1264" width="11.1640625" style="1" bestFit="1" customWidth="1"/>
    <col min="1265" max="1265" width="20.6640625" style="1" customWidth="1"/>
    <col min="1266" max="1267" width="11.1640625" style="1" bestFit="1" customWidth="1"/>
    <col min="1268" max="1268" width="12.33203125" style="1" bestFit="1" customWidth="1"/>
    <col min="1269" max="1270" width="11.1640625" style="1" bestFit="1" customWidth="1"/>
    <col min="1271" max="1271" width="10.83203125" style="1"/>
    <col min="1272" max="1272" width="25.5" style="1" customWidth="1"/>
    <col min="1273" max="1518" width="10.83203125" style="1"/>
    <col min="1519" max="1519" width="33" style="1" customWidth="1"/>
    <col min="1520" max="1520" width="11.1640625" style="1" bestFit="1" customWidth="1"/>
    <col min="1521" max="1521" width="20.6640625" style="1" customWidth="1"/>
    <col min="1522" max="1523" width="11.1640625" style="1" bestFit="1" customWidth="1"/>
    <col min="1524" max="1524" width="12.33203125" style="1" bestFit="1" customWidth="1"/>
    <col min="1525" max="1526" width="11.1640625" style="1" bestFit="1" customWidth="1"/>
    <col min="1527" max="1527" width="10.83203125" style="1"/>
    <col min="1528" max="1528" width="25.5" style="1" customWidth="1"/>
    <col min="1529" max="1774" width="10.83203125" style="1"/>
    <col min="1775" max="1775" width="33" style="1" customWidth="1"/>
    <col min="1776" max="1776" width="11.1640625" style="1" bestFit="1" customWidth="1"/>
    <col min="1777" max="1777" width="20.6640625" style="1" customWidth="1"/>
    <col min="1778" max="1779" width="11.1640625" style="1" bestFit="1" customWidth="1"/>
    <col min="1780" max="1780" width="12.33203125" style="1" bestFit="1" customWidth="1"/>
    <col min="1781" max="1782" width="11.1640625" style="1" bestFit="1" customWidth="1"/>
    <col min="1783" max="1783" width="10.83203125" style="1"/>
    <col min="1784" max="1784" width="25.5" style="1" customWidth="1"/>
    <col min="1785" max="2030" width="10.83203125" style="1"/>
    <col min="2031" max="2031" width="33" style="1" customWidth="1"/>
    <col min="2032" max="2032" width="11.1640625" style="1" bestFit="1" customWidth="1"/>
    <col min="2033" max="2033" width="20.6640625" style="1" customWidth="1"/>
    <col min="2034" max="2035" width="11.1640625" style="1" bestFit="1" customWidth="1"/>
    <col min="2036" max="2036" width="12.33203125" style="1" bestFit="1" customWidth="1"/>
    <col min="2037" max="2038" width="11.1640625" style="1" bestFit="1" customWidth="1"/>
    <col min="2039" max="2039" width="10.83203125" style="1"/>
    <col min="2040" max="2040" width="25.5" style="1" customWidth="1"/>
    <col min="2041" max="2286" width="10.83203125" style="1"/>
    <col min="2287" max="2287" width="33" style="1" customWidth="1"/>
    <col min="2288" max="2288" width="11.1640625" style="1" bestFit="1" customWidth="1"/>
    <col min="2289" max="2289" width="20.6640625" style="1" customWidth="1"/>
    <col min="2290" max="2291" width="11.1640625" style="1" bestFit="1" customWidth="1"/>
    <col min="2292" max="2292" width="12.33203125" style="1" bestFit="1" customWidth="1"/>
    <col min="2293" max="2294" width="11.1640625" style="1" bestFit="1" customWidth="1"/>
    <col min="2295" max="2295" width="10.83203125" style="1"/>
    <col min="2296" max="2296" width="25.5" style="1" customWidth="1"/>
    <col min="2297" max="2542" width="10.83203125" style="1"/>
    <col min="2543" max="2543" width="33" style="1" customWidth="1"/>
    <col min="2544" max="2544" width="11.1640625" style="1" bestFit="1" customWidth="1"/>
    <col min="2545" max="2545" width="20.6640625" style="1" customWidth="1"/>
    <col min="2546" max="2547" width="11.1640625" style="1" bestFit="1" customWidth="1"/>
    <col min="2548" max="2548" width="12.33203125" style="1" bestFit="1" customWidth="1"/>
    <col min="2549" max="2550" width="11.1640625" style="1" bestFit="1" customWidth="1"/>
    <col min="2551" max="2551" width="10.83203125" style="1"/>
    <col min="2552" max="2552" width="25.5" style="1" customWidth="1"/>
    <col min="2553" max="2798" width="10.83203125" style="1"/>
    <col min="2799" max="2799" width="33" style="1" customWidth="1"/>
    <col min="2800" max="2800" width="11.1640625" style="1" bestFit="1" customWidth="1"/>
    <col min="2801" max="2801" width="20.6640625" style="1" customWidth="1"/>
    <col min="2802" max="2803" width="11.1640625" style="1" bestFit="1" customWidth="1"/>
    <col min="2804" max="2804" width="12.33203125" style="1" bestFit="1" customWidth="1"/>
    <col min="2805" max="2806" width="11.1640625" style="1" bestFit="1" customWidth="1"/>
    <col min="2807" max="2807" width="10.83203125" style="1"/>
    <col min="2808" max="2808" width="25.5" style="1" customWidth="1"/>
    <col min="2809" max="3054" width="10.83203125" style="1"/>
    <col min="3055" max="3055" width="33" style="1" customWidth="1"/>
    <col min="3056" max="3056" width="11.1640625" style="1" bestFit="1" customWidth="1"/>
    <col min="3057" max="3057" width="20.6640625" style="1" customWidth="1"/>
    <col min="3058" max="3059" width="11.1640625" style="1" bestFit="1" customWidth="1"/>
    <col min="3060" max="3060" width="12.33203125" style="1" bestFit="1" customWidth="1"/>
    <col min="3061" max="3062" width="11.1640625" style="1" bestFit="1" customWidth="1"/>
    <col min="3063" max="3063" width="10.83203125" style="1"/>
    <col min="3064" max="3064" width="25.5" style="1" customWidth="1"/>
    <col min="3065" max="3310" width="10.83203125" style="1"/>
    <col min="3311" max="3311" width="33" style="1" customWidth="1"/>
    <col min="3312" max="3312" width="11.1640625" style="1" bestFit="1" customWidth="1"/>
    <col min="3313" max="3313" width="20.6640625" style="1" customWidth="1"/>
    <col min="3314" max="3315" width="11.1640625" style="1" bestFit="1" customWidth="1"/>
    <col min="3316" max="3316" width="12.33203125" style="1" bestFit="1" customWidth="1"/>
    <col min="3317" max="3318" width="11.1640625" style="1" bestFit="1" customWidth="1"/>
    <col min="3319" max="3319" width="10.83203125" style="1"/>
    <col min="3320" max="3320" width="25.5" style="1" customWidth="1"/>
    <col min="3321" max="3566" width="10.83203125" style="1"/>
    <col min="3567" max="3567" width="33" style="1" customWidth="1"/>
    <col min="3568" max="3568" width="11.1640625" style="1" bestFit="1" customWidth="1"/>
    <col min="3569" max="3569" width="20.6640625" style="1" customWidth="1"/>
    <col min="3570" max="3571" width="11.1640625" style="1" bestFit="1" customWidth="1"/>
    <col min="3572" max="3572" width="12.33203125" style="1" bestFit="1" customWidth="1"/>
    <col min="3573" max="3574" width="11.1640625" style="1" bestFit="1" customWidth="1"/>
    <col min="3575" max="3575" width="10.83203125" style="1"/>
    <col min="3576" max="3576" width="25.5" style="1" customWidth="1"/>
    <col min="3577" max="3822" width="10.83203125" style="1"/>
    <col min="3823" max="3823" width="33" style="1" customWidth="1"/>
    <col min="3824" max="3824" width="11.1640625" style="1" bestFit="1" customWidth="1"/>
    <col min="3825" max="3825" width="20.6640625" style="1" customWidth="1"/>
    <col min="3826" max="3827" width="11.1640625" style="1" bestFit="1" customWidth="1"/>
    <col min="3828" max="3828" width="12.33203125" style="1" bestFit="1" customWidth="1"/>
    <col min="3829" max="3830" width="11.1640625" style="1" bestFit="1" customWidth="1"/>
    <col min="3831" max="3831" width="10.83203125" style="1"/>
    <col min="3832" max="3832" width="25.5" style="1" customWidth="1"/>
    <col min="3833" max="4078" width="10.83203125" style="1"/>
    <col min="4079" max="4079" width="33" style="1" customWidth="1"/>
    <col min="4080" max="4080" width="11.1640625" style="1" bestFit="1" customWidth="1"/>
    <col min="4081" max="4081" width="20.6640625" style="1" customWidth="1"/>
    <col min="4082" max="4083" width="11.1640625" style="1" bestFit="1" customWidth="1"/>
    <col min="4084" max="4084" width="12.33203125" style="1" bestFit="1" customWidth="1"/>
    <col min="4085" max="4086" width="11.1640625" style="1" bestFit="1" customWidth="1"/>
    <col min="4087" max="4087" width="10.83203125" style="1"/>
    <col min="4088" max="4088" width="25.5" style="1" customWidth="1"/>
    <col min="4089" max="4334" width="10.83203125" style="1"/>
    <col min="4335" max="4335" width="33" style="1" customWidth="1"/>
    <col min="4336" max="4336" width="11.1640625" style="1" bestFit="1" customWidth="1"/>
    <col min="4337" max="4337" width="20.6640625" style="1" customWidth="1"/>
    <col min="4338" max="4339" width="11.1640625" style="1" bestFit="1" customWidth="1"/>
    <col min="4340" max="4340" width="12.33203125" style="1" bestFit="1" customWidth="1"/>
    <col min="4341" max="4342" width="11.1640625" style="1" bestFit="1" customWidth="1"/>
    <col min="4343" max="4343" width="10.83203125" style="1"/>
    <col min="4344" max="4344" width="25.5" style="1" customWidth="1"/>
    <col min="4345" max="4590" width="10.83203125" style="1"/>
    <col min="4591" max="4591" width="33" style="1" customWidth="1"/>
    <col min="4592" max="4592" width="11.1640625" style="1" bestFit="1" customWidth="1"/>
    <col min="4593" max="4593" width="20.6640625" style="1" customWidth="1"/>
    <col min="4594" max="4595" width="11.1640625" style="1" bestFit="1" customWidth="1"/>
    <col min="4596" max="4596" width="12.33203125" style="1" bestFit="1" customWidth="1"/>
    <col min="4597" max="4598" width="11.1640625" style="1" bestFit="1" customWidth="1"/>
    <col min="4599" max="4599" width="10.83203125" style="1"/>
    <col min="4600" max="4600" width="25.5" style="1" customWidth="1"/>
    <col min="4601" max="4846" width="10.83203125" style="1"/>
    <col min="4847" max="4847" width="33" style="1" customWidth="1"/>
    <col min="4848" max="4848" width="11.1640625" style="1" bestFit="1" customWidth="1"/>
    <col min="4849" max="4849" width="20.6640625" style="1" customWidth="1"/>
    <col min="4850" max="4851" width="11.1640625" style="1" bestFit="1" customWidth="1"/>
    <col min="4852" max="4852" width="12.33203125" style="1" bestFit="1" customWidth="1"/>
    <col min="4853" max="4854" width="11.1640625" style="1" bestFit="1" customWidth="1"/>
    <col min="4855" max="4855" width="10.83203125" style="1"/>
    <col min="4856" max="4856" width="25.5" style="1" customWidth="1"/>
    <col min="4857" max="5102" width="10.83203125" style="1"/>
    <col min="5103" max="5103" width="33" style="1" customWidth="1"/>
    <col min="5104" max="5104" width="11.1640625" style="1" bestFit="1" customWidth="1"/>
    <col min="5105" max="5105" width="20.6640625" style="1" customWidth="1"/>
    <col min="5106" max="5107" width="11.1640625" style="1" bestFit="1" customWidth="1"/>
    <col min="5108" max="5108" width="12.33203125" style="1" bestFit="1" customWidth="1"/>
    <col min="5109" max="5110" width="11.1640625" style="1" bestFit="1" customWidth="1"/>
    <col min="5111" max="5111" width="10.83203125" style="1"/>
    <col min="5112" max="5112" width="25.5" style="1" customWidth="1"/>
    <col min="5113" max="5358" width="10.83203125" style="1"/>
    <col min="5359" max="5359" width="33" style="1" customWidth="1"/>
    <col min="5360" max="5360" width="11.1640625" style="1" bestFit="1" customWidth="1"/>
    <col min="5361" max="5361" width="20.6640625" style="1" customWidth="1"/>
    <col min="5362" max="5363" width="11.1640625" style="1" bestFit="1" customWidth="1"/>
    <col min="5364" max="5364" width="12.33203125" style="1" bestFit="1" customWidth="1"/>
    <col min="5365" max="5366" width="11.1640625" style="1" bestFit="1" customWidth="1"/>
    <col min="5367" max="5367" width="10.83203125" style="1"/>
    <col min="5368" max="5368" width="25.5" style="1" customWidth="1"/>
    <col min="5369" max="5614" width="10.83203125" style="1"/>
    <col min="5615" max="5615" width="33" style="1" customWidth="1"/>
    <col min="5616" max="5616" width="11.1640625" style="1" bestFit="1" customWidth="1"/>
    <col min="5617" max="5617" width="20.6640625" style="1" customWidth="1"/>
    <col min="5618" max="5619" width="11.1640625" style="1" bestFit="1" customWidth="1"/>
    <col min="5620" max="5620" width="12.33203125" style="1" bestFit="1" customWidth="1"/>
    <col min="5621" max="5622" width="11.1640625" style="1" bestFit="1" customWidth="1"/>
    <col min="5623" max="5623" width="10.83203125" style="1"/>
    <col min="5624" max="5624" width="25.5" style="1" customWidth="1"/>
    <col min="5625" max="5870" width="10.83203125" style="1"/>
    <col min="5871" max="5871" width="33" style="1" customWidth="1"/>
    <col min="5872" max="5872" width="11.1640625" style="1" bestFit="1" customWidth="1"/>
    <col min="5873" max="5873" width="20.6640625" style="1" customWidth="1"/>
    <col min="5874" max="5875" width="11.1640625" style="1" bestFit="1" customWidth="1"/>
    <col min="5876" max="5876" width="12.33203125" style="1" bestFit="1" customWidth="1"/>
    <col min="5877" max="5878" width="11.1640625" style="1" bestFit="1" customWidth="1"/>
    <col min="5879" max="5879" width="10.83203125" style="1"/>
    <col min="5880" max="5880" width="25.5" style="1" customWidth="1"/>
    <col min="5881" max="6126" width="10.83203125" style="1"/>
    <col min="6127" max="6127" width="33" style="1" customWidth="1"/>
    <col min="6128" max="6128" width="11.1640625" style="1" bestFit="1" customWidth="1"/>
    <col min="6129" max="6129" width="20.6640625" style="1" customWidth="1"/>
    <col min="6130" max="6131" width="11.1640625" style="1" bestFit="1" customWidth="1"/>
    <col min="6132" max="6132" width="12.33203125" style="1" bestFit="1" customWidth="1"/>
    <col min="6133" max="6134" width="11.1640625" style="1" bestFit="1" customWidth="1"/>
    <col min="6135" max="6135" width="10.83203125" style="1"/>
    <col min="6136" max="6136" width="25.5" style="1" customWidth="1"/>
    <col min="6137" max="6382" width="10.83203125" style="1"/>
    <col min="6383" max="6383" width="33" style="1" customWidth="1"/>
    <col min="6384" max="6384" width="11.1640625" style="1" bestFit="1" customWidth="1"/>
    <col min="6385" max="6385" width="20.6640625" style="1" customWidth="1"/>
    <col min="6386" max="6387" width="11.1640625" style="1" bestFit="1" customWidth="1"/>
    <col min="6388" max="6388" width="12.33203125" style="1" bestFit="1" customWidth="1"/>
    <col min="6389" max="6390" width="11.1640625" style="1" bestFit="1" customWidth="1"/>
    <col min="6391" max="6391" width="10.83203125" style="1"/>
    <col min="6392" max="6392" width="25.5" style="1" customWidth="1"/>
    <col min="6393" max="6638" width="10.83203125" style="1"/>
    <col min="6639" max="6639" width="33" style="1" customWidth="1"/>
    <col min="6640" max="6640" width="11.1640625" style="1" bestFit="1" customWidth="1"/>
    <col min="6641" max="6641" width="20.6640625" style="1" customWidth="1"/>
    <col min="6642" max="6643" width="11.1640625" style="1" bestFit="1" customWidth="1"/>
    <col min="6644" max="6644" width="12.33203125" style="1" bestFit="1" customWidth="1"/>
    <col min="6645" max="6646" width="11.1640625" style="1" bestFit="1" customWidth="1"/>
    <col min="6647" max="6647" width="10.83203125" style="1"/>
    <col min="6648" max="6648" width="25.5" style="1" customWidth="1"/>
    <col min="6649" max="6894" width="10.83203125" style="1"/>
    <col min="6895" max="6895" width="33" style="1" customWidth="1"/>
    <col min="6896" max="6896" width="11.1640625" style="1" bestFit="1" customWidth="1"/>
    <col min="6897" max="6897" width="20.6640625" style="1" customWidth="1"/>
    <col min="6898" max="6899" width="11.1640625" style="1" bestFit="1" customWidth="1"/>
    <col min="6900" max="6900" width="12.33203125" style="1" bestFit="1" customWidth="1"/>
    <col min="6901" max="6902" width="11.1640625" style="1" bestFit="1" customWidth="1"/>
    <col min="6903" max="6903" width="10.83203125" style="1"/>
    <col min="6904" max="6904" width="25.5" style="1" customWidth="1"/>
    <col min="6905" max="7150" width="10.83203125" style="1"/>
    <col min="7151" max="7151" width="33" style="1" customWidth="1"/>
    <col min="7152" max="7152" width="11.1640625" style="1" bestFit="1" customWidth="1"/>
    <col min="7153" max="7153" width="20.6640625" style="1" customWidth="1"/>
    <col min="7154" max="7155" width="11.1640625" style="1" bestFit="1" customWidth="1"/>
    <col min="7156" max="7156" width="12.33203125" style="1" bestFit="1" customWidth="1"/>
    <col min="7157" max="7158" width="11.1640625" style="1" bestFit="1" customWidth="1"/>
    <col min="7159" max="7159" width="10.83203125" style="1"/>
    <col min="7160" max="7160" width="25.5" style="1" customWidth="1"/>
    <col min="7161" max="7406" width="10.83203125" style="1"/>
    <col min="7407" max="7407" width="33" style="1" customWidth="1"/>
    <col min="7408" max="7408" width="11.1640625" style="1" bestFit="1" customWidth="1"/>
    <col min="7409" max="7409" width="20.6640625" style="1" customWidth="1"/>
    <col min="7410" max="7411" width="11.1640625" style="1" bestFit="1" customWidth="1"/>
    <col min="7412" max="7412" width="12.33203125" style="1" bestFit="1" customWidth="1"/>
    <col min="7413" max="7414" width="11.1640625" style="1" bestFit="1" customWidth="1"/>
    <col min="7415" max="7415" width="10.83203125" style="1"/>
    <col min="7416" max="7416" width="25.5" style="1" customWidth="1"/>
    <col min="7417" max="7662" width="10.83203125" style="1"/>
    <col min="7663" max="7663" width="33" style="1" customWidth="1"/>
    <col min="7664" max="7664" width="11.1640625" style="1" bestFit="1" customWidth="1"/>
    <col min="7665" max="7665" width="20.6640625" style="1" customWidth="1"/>
    <col min="7666" max="7667" width="11.1640625" style="1" bestFit="1" customWidth="1"/>
    <col min="7668" max="7668" width="12.33203125" style="1" bestFit="1" customWidth="1"/>
    <col min="7669" max="7670" width="11.1640625" style="1" bestFit="1" customWidth="1"/>
    <col min="7671" max="7671" width="10.83203125" style="1"/>
    <col min="7672" max="7672" width="25.5" style="1" customWidth="1"/>
    <col min="7673" max="7918" width="10.83203125" style="1"/>
    <col min="7919" max="7919" width="33" style="1" customWidth="1"/>
    <col min="7920" max="7920" width="11.1640625" style="1" bestFit="1" customWidth="1"/>
    <col min="7921" max="7921" width="20.6640625" style="1" customWidth="1"/>
    <col min="7922" max="7923" width="11.1640625" style="1" bestFit="1" customWidth="1"/>
    <col min="7924" max="7924" width="12.33203125" style="1" bestFit="1" customWidth="1"/>
    <col min="7925" max="7926" width="11.1640625" style="1" bestFit="1" customWidth="1"/>
    <col min="7927" max="7927" width="10.83203125" style="1"/>
    <col min="7928" max="7928" width="25.5" style="1" customWidth="1"/>
    <col min="7929" max="8174" width="10.83203125" style="1"/>
    <col min="8175" max="8175" width="33" style="1" customWidth="1"/>
    <col min="8176" max="8176" width="11.1640625" style="1" bestFit="1" customWidth="1"/>
    <col min="8177" max="8177" width="20.6640625" style="1" customWidth="1"/>
    <col min="8178" max="8179" width="11.1640625" style="1" bestFit="1" customWidth="1"/>
    <col min="8180" max="8180" width="12.33203125" style="1" bestFit="1" customWidth="1"/>
    <col min="8181" max="8182" width="11.1640625" style="1" bestFit="1" customWidth="1"/>
    <col min="8183" max="8183" width="10.83203125" style="1"/>
    <col min="8184" max="8184" width="25.5" style="1" customWidth="1"/>
    <col min="8185" max="8430" width="10.83203125" style="1"/>
    <col min="8431" max="8431" width="33" style="1" customWidth="1"/>
    <col min="8432" max="8432" width="11.1640625" style="1" bestFit="1" customWidth="1"/>
    <col min="8433" max="8433" width="20.6640625" style="1" customWidth="1"/>
    <col min="8434" max="8435" width="11.1640625" style="1" bestFit="1" customWidth="1"/>
    <col min="8436" max="8436" width="12.33203125" style="1" bestFit="1" customWidth="1"/>
    <col min="8437" max="8438" width="11.1640625" style="1" bestFit="1" customWidth="1"/>
    <col min="8439" max="8439" width="10.83203125" style="1"/>
    <col min="8440" max="8440" width="25.5" style="1" customWidth="1"/>
    <col min="8441" max="8686" width="10.83203125" style="1"/>
    <col min="8687" max="8687" width="33" style="1" customWidth="1"/>
    <col min="8688" max="8688" width="11.1640625" style="1" bestFit="1" customWidth="1"/>
    <col min="8689" max="8689" width="20.6640625" style="1" customWidth="1"/>
    <col min="8690" max="8691" width="11.1640625" style="1" bestFit="1" customWidth="1"/>
    <col min="8692" max="8692" width="12.33203125" style="1" bestFit="1" customWidth="1"/>
    <col min="8693" max="8694" width="11.1640625" style="1" bestFit="1" customWidth="1"/>
    <col min="8695" max="8695" width="10.83203125" style="1"/>
    <col min="8696" max="8696" width="25.5" style="1" customWidth="1"/>
    <col min="8697" max="8942" width="10.83203125" style="1"/>
    <col min="8943" max="8943" width="33" style="1" customWidth="1"/>
    <col min="8944" max="8944" width="11.1640625" style="1" bestFit="1" customWidth="1"/>
    <col min="8945" max="8945" width="20.6640625" style="1" customWidth="1"/>
    <col min="8946" max="8947" width="11.1640625" style="1" bestFit="1" customWidth="1"/>
    <col min="8948" max="8948" width="12.33203125" style="1" bestFit="1" customWidth="1"/>
    <col min="8949" max="8950" width="11.1640625" style="1" bestFit="1" customWidth="1"/>
    <col min="8951" max="8951" width="10.83203125" style="1"/>
    <col min="8952" max="8952" width="25.5" style="1" customWidth="1"/>
    <col min="8953" max="9198" width="10.83203125" style="1"/>
    <col min="9199" max="9199" width="33" style="1" customWidth="1"/>
    <col min="9200" max="9200" width="11.1640625" style="1" bestFit="1" customWidth="1"/>
    <col min="9201" max="9201" width="20.6640625" style="1" customWidth="1"/>
    <col min="9202" max="9203" width="11.1640625" style="1" bestFit="1" customWidth="1"/>
    <col min="9204" max="9204" width="12.33203125" style="1" bestFit="1" customWidth="1"/>
    <col min="9205" max="9206" width="11.1640625" style="1" bestFit="1" customWidth="1"/>
    <col min="9207" max="9207" width="10.83203125" style="1"/>
    <col min="9208" max="9208" width="25.5" style="1" customWidth="1"/>
    <col min="9209" max="9454" width="10.83203125" style="1"/>
    <col min="9455" max="9455" width="33" style="1" customWidth="1"/>
    <col min="9456" max="9456" width="11.1640625" style="1" bestFit="1" customWidth="1"/>
    <col min="9457" max="9457" width="20.6640625" style="1" customWidth="1"/>
    <col min="9458" max="9459" width="11.1640625" style="1" bestFit="1" customWidth="1"/>
    <col min="9460" max="9460" width="12.33203125" style="1" bestFit="1" customWidth="1"/>
    <col min="9461" max="9462" width="11.1640625" style="1" bestFit="1" customWidth="1"/>
    <col min="9463" max="9463" width="10.83203125" style="1"/>
    <col min="9464" max="9464" width="25.5" style="1" customWidth="1"/>
    <col min="9465" max="9710" width="10.83203125" style="1"/>
    <col min="9711" max="9711" width="33" style="1" customWidth="1"/>
    <col min="9712" max="9712" width="11.1640625" style="1" bestFit="1" customWidth="1"/>
    <col min="9713" max="9713" width="20.6640625" style="1" customWidth="1"/>
    <col min="9714" max="9715" width="11.1640625" style="1" bestFit="1" customWidth="1"/>
    <col min="9716" max="9716" width="12.33203125" style="1" bestFit="1" customWidth="1"/>
    <col min="9717" max="9718" width="11.1640625" style="1" bestFit="1" customWidth="1"/>
    <col min="9719" max="9719" width="10.83203125" style="1"/>
    <col min="9720" max="9720" width="25.5" style="1" customWidth="1"/>
    <col min="9721" max="9966" width="10.83203125" style="1"/>
    <col min="9967" max="9967" width="33" style="1" customWidth="1"/>
    <col min="9968" max="9968" width="11.1640625" style="1" bestFit="1" customWidth="1"/>
    <col min="9969" max="9969" width="20.6640625" style="1" customWidth="1"/>
    <col min="9970" max="9971" width="11.1640625" style="1" bestFit="1" customWidth="1"/>
    <col min="9972" max="9972" width="12.33203125" style="1" bestFit="1" customWidth="1"/>
    <col min="9973" max="9974" width="11.1640625" style="1" bestFit="1" customWidth="1"/>
    <col min="9975" max="9975" width="10.83203125" style="1"/>
    <col min="9976" max="9976" width="25.5" style="1" customWidth="1"/>
    <col min="9977" max="10222" width="10.83203125" style="1"/>
    <col min="10223" max="10223" width="33" style="1" customWidth="1"/>
    <col min="10224" max="10224" width="11.1640625" style="1" bestFit="1" customWidth="1"/>
    <col min="10225" max="10225" width="20.6640625" style="1" customWidth="1"/>
    <col min="10226" max="10227" width="11.1640625" style="1" bestFit="1" customWidth="1"/>
    <col min="10228" max="10228" width="12.33203125" style="1" bestFit="1" customWidth="1"/>
    <col min="10229" max="10230" width="11.1640625" style="1" bestFit="1" customWidth="1"/>
    <col min="10231" max="10231" width="10.83203125" style="1"/>
    <col min="10232" max="10232" width="25.5" style="1" customWidth="1"/>
    <col min="10233" max="10478" width="10.83203125" style="1"/>
    <col min="10479" max="10479" width="33" style="1" customWidth="1"/>
    <col min="10480" max="10480" width="11.1640625" style="1" bestFit="1" customWidth="1"/>
    <col min="10481" max="10481" width="20.6640625" style="1" customWidth="1"/>
    <col min="10482" max="10483" width="11.1640625" style="1" bestFit="1" customWidth="1"/>
    <col min="10484" max="10484" width="12.33203125" style="1" bestFit="1" customWidth="1"/>
    <col min="10485" max="10486" width="11.1640625" style="1" bestFit="1" customWidth="1"/>
    <col min="10487" max="10487" width="10.83203125" style="1"/>
    <col min="10488" max="10488" width="25.5" style="1" customWidth="1"/>
    <col min="10489" max="10734" width="10.83203125" style="1"/>
    <col min="10735" max="10735" width="33" style="1" customWidth="1"/>
    <col min="10736" max="10736" width="11.1640625" style="1" bestFit="1" customWidth="1"/>
    <col min="10737" max="10737" width="20.6640625" style="1" customWidth="1"/>
    <col min="10738" max="10739" width="11.1640625" style="1" bestFit="1" customWidth="1"/>
    <col min="10740" max="10740" width="12.33203125" style="1" bestFit="1" customWidth="1"/>
    <col min="10741" max="10742" width="11.1640625" style="1" bestFit="1" customWidth="1"/>
    <col min="10743" max="10743" width="10.83203125" style="1"/>
    <col min="10744" max="10744" width="25.5" style="1" customWidth="1"/>
    <col min="10745" max="10990" width="10.83203125" style="1"/>
    <col min="10991" max="10991" width="33" style="1" customWidth="1"/>
    <col min="10992" max="10992" width="11.1640625" style="1" bestFit="1" customWidth="1"/>
    <col min="10993" max="10993" width="20.6640625" style="1" customWidth="1"/>
    <col min="10994" max="10995" width="11.1640625" style="1" bestFit="1" customWidth="1"/>
    <col min="10996" max="10996" width="12.33203125" style="1" bestFit="1" customWidth="1"/>
    <col min="10997" max="10998" width="11.1640625" style="1" bestFit="1" customWidth="1"/>
    <col min="10999" max="10999" width="10.83203125" style="1"/>
    <col min="11000" max="11000" width="25.5" style="1" customWidth="1"/>
    <col min="11001" max="11246" width="10.83203125" style="1"/>
    <col min="11247" max="11247" width="33" style="1" customWidth="1"/>
    <col min="11248" max="11248" width="11.1640625" style="1" bestFit="1" customWidth="1"/>
    <col min="11249" max="11249" width="20.6640625" style="1" customWidth="1"/>
    <col min="11250" max="11251" width="11.1640625" style="1" bestFit="1" customWidth="1"/>
    <col min="11252" max="11252" width="12.33203125" style="1" bestFit="1" customWidth="1"/>
    <col min="11253" max="11254" width="11.1640625" style="1" bestFit="1" customWidth="1"/>
    <col min="11255" max="11255" width="10.83203125" style="1"/>
    <col min="11256" max="11256" width="25.5" style="1" customWidth="1"/>
    <col min="11257" max="11502" width="10.83203125" style="1"/>
    <col min="11503" max="11503" width="33" style="1" customWidth="1"/>
    <col min="11504" max="11504" width="11.1640625" style="1" bestFit="1" customWidth="1"/>
    <col min="11505" max="11505" width="20.6640625" style="1" customWidth="1"/>
    <col min="11506" max="11507" width="11.1640625" style="1" bestFit="1" customWidth="1"/>
    <col min="11508" max="11508" width="12.33203125" style="1" bestFit="1" customWidth="1"/>
    <col min="11509" max="11510" width="11.1640625" style="1" bestFit="1" customWidth="1"/>
    <col min="11511" max="11511" width="10.83203125" style="1"/>
    <col min="11512" max="11512" width="25.5" style="1" customWidth="1"/>
    <col min="11513" max="11758" width="10.83203125" style="1"/>
    <col min="11759" max="11759" width="33" style="1" customWidth="1"/>
    <col min="11760" max="11760" width="11.1640625" style="1" bestFit="1" customWidth="1"/>
    <col min="11761" max="11761" width="20.6640625" style="1" customWidth="1"/>
    <col min="11762" max="11763" width="11.1640625" style="1" bestFit="1" customWidth="1"/>
    <col min="11764" max="11764" width="12.33203125" style="1" bestFit="1" customWidth="1"/>
    <col min="11765" max="11766" width="11.1640625" style="1" bestFit="1" customWidth="1"/>
    <col min="11767" max="11767" width="10.83203125" style="1"/>
    <col min="11768" max="11768" width="25.5" style="1" customWidth="1"/>
    <col min="11769" max="12014" width="10.83203125" style="1"/>
    <col min="12015" max="12015" width="33" style="1" customWidth="1"/>
    <col min="12016" max="12016" width="11.1640625" style="1" bestFit="1" customWidth="1"/>
    <col min="12017" max="12017" width="20.6640625" style="1" customWidth="1"/>
    <col min="12018" max="12019" width="11.1640625" style="1" bestFit="1" customWidth="1"/>
    <col min="12020" max="12020" width="12.33203125" style="1" bestFit="1" customWidth="1"/>
    <col min="12021" max="12022" width="11.1640625" style="1" bestFit="1" customWidth="1"/>
    <col min="12023" max="12023" width="10.83203125" style="1"/>
    <col min="12024" max="12024" width="25.5" style="1" customWidth="1"/>
    <col min="12025" max="12270" width="10.83203125" style="1"/>
    <col min="12271" max="12271" width="33" style="1" customWidth="1"/>
    <col min="12272" max="12272" width="11.1640625" style="1" bestFit="1" customWidth="1"/>
    <col min="12273" max="12273" width="20.6640625" style="1" customWidth="1"/>
    <col min="12274" max="12275" width="11.1640625" style="1" bestFit="1" customWidth="1"/>
    <col min="12276" max="12276" width="12.33203125" style="1" bestFit="1" customWidth="1"/>
    <col min="12277" max="12278" width="11.1640625" style="1" bestFit="1" customWidth="1"/>
    <col min="12279" max="12279" width="10.83203125" style="1"/>
    <col min="12280" max="12280" width="25.5" style="1" customWidth="1"/>
    <col min="12281" max="12526" width="10.83203125" style="1"/>
    <col min="12527" max="12527" width="33" style="1" customWidth="1"/>
    <col min="12528" max="12528" width="11.1640625" style="1" bestFit="1" customWidth="1"/>
    <col min="12529" max="12529" width="20.6640625" style="1" customWidth="1"/>
    <col min="12530" max="12531" width="11.1640625" style="1" bestFit="1" customWidth="1"/>
    <col min="12532" max="12532" width="12.33203125" style="1" bestFit="1" customWidth="1"/>
    <col min="12533" max="12534" width="11.1640625" style="1" bestFit="1" customWidth="1"/>
    <col min="12535" max="12535" width="10.83203125" style="1"/>
    <col min="12536" max="12536" width="25.5" style="1" customWidth="1"/>
    <col min="12537" max="12782" width="10.83203125" style="1"/>
    <col min="12783" max="12783" width="33" style="1" customWidth="1"/>
    <col min="12784" max="12784" width="11.1640625" style="1" bestFit="1" customWidth="1"/>
    <col min="12785" max="12785" width="20.6640625" style="1" customWidth="1"/>
    <col min="12786" max="12787" width="11.1640625" style="1" bestFit="1" customWidth="1"/>
    <col min="12788" max="12788" width="12.33203125" style="1" bestFit="1" customWidth="1"/>
    <col min="12789" max="12790" width="11.1640625" style="1" bestFit="1" customWidth="1"/>
    <col min="12791" max="12791" width="10.83203125" style="1"/>
    <col min="12792" max="12792" width="25.5" style="1" customWidth="1"/>
    <col min="12793" max="13038" width="10.83203125" style="1"/>
    <col min="13039" max="13039" width="33" style="1" customWidth="1"/>
    <col min="13040" max="13040" width="11.1640625" style="1" bestFit="1" customWidth="1"/>
    <col min="13041" max="13041" width="20.6640625" style="1" customWidth="1"/>
    <col min="13042" max="13043" width="11.1640625" style="1" bestFit="1" customWidth="1"/>
    <col min="13044" max="13044" width="12.33203125" style="1" bestFit="1" customWidth="1"/>
    <col min="13045" max="13046" width="11.1640625" style="1" bestFit="1" customWidth="1"/>
    <col min="13047" max="13047" width="10.83203125" style="1"/>
    <col min="13048" max="13048" width="25.5" style="1" customWidth="1"/>
    <col min="13049" max="13294" width="10.83203125" style="1"/>
    <col min="13295" max="13295" width="33" style="1" customWidth="1"/>
    <col min="13296" max="13296" width="11.1640625" style="1" bestFit="1" customWidth="1"/>
    <col min="13297" max="13297" width="20.6640625" style="1" customWidth="1"/>
    <col min="13298" max="13299" width="11.1640625" style="1" bestFit="1" customWidth="1"/>
    <col min="13300" max="13300" width="12.33203125" style="1" bestFit="1" customWidth="1"/>
    <col min="13301" max="13302" width="11.1640625" style="1" bestFit="1" customWidth="1"/>
    <col min="13303" max="13303" width="10.83203125" style="1"/>
    <col min="13304" max="13304" width="25.5" style="1" customWidth="1"/>
    <col min="13305" max="13550" width="10.83203125" style="1"/>
    <col min="13551" max="13551" width="33" style="1" customWidth="1"/>
    <col min="13552" max="13552" width="11.1640625" style="1" bestFit="1" customWidth="1"/>
    <col min="13553" max="13553" width="20.6640625" style="1" customWidth="1"/>
    <col min="13554" max="13555" width="11.1640625" style="1" bestFit="1" customWidth="1"/>
    <col min="13556" max="13556" width="12.33203125" style="1" bestFit="1" customWidth="1"/>
    <col min="13557" max="13558" width="11.1640625" style="1" bestFit="1" customWidth="1"/>
    <col min="13559" max="13559" width="10.83203125" style="1"/>
    <col min="13560" max="13560" width="25.5" style="1" customWidth="1"/>
    <col min="13561" max="13806" width="10.83203125" style="1"/>
    <col min="13807" max="13807" width="33" style="1" customWidth="1"/>
    <col min="13808" max="13808" width="11.1640625" style="1" bestFit="1" customWidth="1"/>
    <col min="13809" max="13809" width="20.6640625" style="1" customWidth="1"/>
    <col min="13810" max="13811" width="11.1640625" style="1" bestFit="1" customWidth="1"/>
    <col min="13812" max="13812" width="12.33203125" style="1" bestFit="1" customWidth="1"/>
    <col min="13813" max="13814" width="11.1640625" style="1" bestFit="1" customWidth="1"/>
    <col min="13815" max="13815" width="10.83203125" style="1"/>
    <col min="13816" max="13816" width="25.5" style="1" customWidth="1"/>
    <col min="13817" max="14062" width="10.83203125" style="1"/>
    <col min="14063" max="14063" width="33" style="1" customWidth="1"/>
    <col min="14064" max="14064" width="11.1640625" style="1" bestFit="1" customWidth="1"/>
    <col min="14065" max="14065" width="20.6640625" style="1" customWidth="1"/>
    <col min="14066" max="14067" width="11.1640625" style="1" bestFit="1" customWidth="1"/>
    <col min="14068" max="14068" width="12.33203125" style="1" bestFit="1" customWidth="1"/>
    <col min="14069" max="14070" width="11.1640625" style="1" bestFit="1" customWidth="1"/>
    <col min="14071" max="14071" width="10.83203125" style="1"/>
    <col min="14072" max="14072" width="25.5" style="1" customWidth="1"/>
    <col min="14073" max="14318" width="10.83203125" style="1"/>
    <col min="14319" max="14319" width="33" style="1" customWidth="1"/>
    <col min="14320" max="14320" width="11.1640625" style="1" bestFit="1" customWidth="1"/>
    <col min="14321" max="14321" width="20.6640625" style="1" customWidth="1"/>
    <col min="14322" max="14323" width="11.1640625" style="1" bestFit="1" customWidth="1"/>
    <col min="14324" max="14324" width="12.33203125" style="1" bestFit="1" customWidth="1"/>
    <col min="14325" max="14326" width="11.1640625" style="1" bestFit="1" customWidth="1"/>
    <col min="14327" max="14327" width="10.83203125" style="1"/>
    <col min="14328" max="14328" width="25.5" style="1" customWidth="1"/>
    <col min="14329" max="14574" width="10.83203125" style="1"/>
    <col min="14575" max="14575" width="33" style="1" customWidth="1"/>
    <col min="14576" max="14576" width="11.1640625" style="1" bestFit="1" customWidth="1"/>
    <col min="14577" max="14577" width="20.6640625" style="1" customWidth="1"/>
    <col min="14578" max="14579" width="11.1640625" style="1" bestFit="1" customWidth="1"/>
    <col min="14580" max="14580" width="12.33203125" style="1" bestFit="1" customWidth="1"/>
    <col min="14581" max="14582" width="11.1640625" style="1" bestFit="1" customWidth="1"/>
    <col min="14583" max="14583" width="10.83203125" style="1"/>
    <col min="14584" max="14584" width="25.5" style="1" customWidth="1"/>
    <col min="14585" max="14830" width="10.83203125" style="1"/>
    <col min="14831" max="14831" width="33" style="1" customWidth="1"/>
    <col min="14832" max="14832" width="11.1640625" style="1" bestFit="1" customWidth="1"/>
    <col min="14833" max="14833" width="20.6640625" style="1" customWidth="1"/>
    <col min="14834" max="14835" width="11.1640625" style="1" bestFit="1" customWidth="1"/>
    <col min="14836" max="14836" width="12.33203125" style="1" bestFit="1" customWidth="1"/>
    <col min="14837" max="14838" width="11.1640625" style="1" bestFit="1" customWidth="1"/>
    <col min="14839" max="14839" width="10.83203125" style="1"/>
    <col min="14840" max="14840" width="25.5" style="1" customWidth="1"/>
    <col min="14841" max="15086" width="10.83203125" style="1"/>
    <col min="15087" max="15087" width="33" style="1" customWidth="1"/>
    <col min="15088" max="15088" width="11.1640625" style="1" bestFit="1" customWidth="1"/>
    <col min="15089" max="15089" width="20.6640625" style="1" customWidth="1"/>
    <col min="15090" max="15091" width="11.1640625" style="1" bestFit="1" customWidth="1"/>
    <col min="15092" max="15092" width="12.33203125" style="1" bestFit="1" customWidth="1"/>
    <col min="15093" max="15094" width="11.1640625" style="1" bestFit="1" customWidth="1"/>
    <col min="15095" max="15095" width="10.83203125" style="1"/>
    <col min="15096" max="15096" width="25.5" style="1" customWidth="1"/>
    <col min="15097" max="15342" width="10.83203125" style="1"/>
    <col min="15343" max="15343" width="33" style="1" customWidth="1"/>
    <col min="15344" max="15344" width="11.1640625" style="1" bestFit="1" customWidth="1"/>
    <col min="15345" max="15345" width="20.6640625" style="1" customWidth="1"/>
    <col min="15346" max="15347" width="11.1640625" style="1" bestFit="1" customWidth="1"/>
    <col min="15348" max="15348" width="12.33203125" style="1" bestFit="1" customWidth="1"/>
    <col min="15349" max="15350" width="11.1640625" style="1" bestFit="1" customWidth="1"/>
    <col min="15351" max="15351" width="10.83203125" style="1"/>
    <col min="15352" max="15352" width="25.5" style="1" customWidth="1"/>
    <col min="15353" max="15598" width="10.83203125" style="1"/>
    <col min="15599" max="15599" width="33" style="1" customWidth="1"/>
    <col min="15600" max="15600" width="11.1640625" style="1" bestFit="1" customWidth="1"/>
    <col min="15601" max="15601" width="20.6640625" style="1" customWidth="1"/>
    <col min="15602" max="15603" width="11.1640625" style="1" bestFit="1" customWidth="1"/>
    <col min="15604" max="15604" width="12.33203125" style="1" bestFit="1" customWidth="1"/>
    <col min="15605" max="15606" width="11.1640625" style="1" bestFit="1" customWidth="1"/>
    <col min="15607" max="15607" width="10.83203125" style="1"/>
    <col min="15608" max="15608" width="25.5" style="1" customWidth="1"/>
    <col min="15609" max="15854" width="10.83203125" style="1"/>
    <col min="15855" max="15855" width="33" style="1" customWidth="1"/>
    <col min="15856" max="15856" width="11.1640625" style="1" bestFit="1" customWidth="1"/>
    <col min="15857" max="15857" width="20.6640625" style="1" customWidth="1"/>
    <col min="15858" max="15859" width="11.1640625" style="1" bestFit="1" customWidth="1"/>
    <col min="15860" max="15860" width="12.33203125" style="1" bestFit="1" customWidth="1"/>
    <col min="15861" max="15862" width="11.1640625" style="1" bestFit="1" customWidth="1"/>
    <col min="15863" max="15863" width="10.83203125" style="1"/>
    <col min="15864" max="15864" width="25.5" style="1" customWidth="1"/>
    <col min="15865" max="16110" width="10.83203125" style="1"/>
    <col min="16111" max="16111" width="33" style="1" customWidth="1"/>
    <col min="16112" max="16112" width="11.1640625" style="1" bestFit="1" customWidth="1"/>
    <col min="16113" max="16113" width="20.6640625" style="1" customWidth="1"/>
    <col min="16114" max="16115" width="11.1640625" style="1" bestFit="1" customWidth="1"/>
    <col min="16116" max="16116" width="12.33203125" style="1" bestFit="1" customWidth="1"/>
    <col min="16117" max="16118" width="11.1640625" style="1" bestFit="1" customWidth="1"/>
    <col min="16119" max="16119" width="10.83203125" style="1"/>
    <col min="16120" max="16120" width="25.5" style="1" customWidth="1"/>
    <col min="16121" max="16384" width="10.83203125" style="1"/>
  </cols>
  <sheetData>
    <row r="1" spans="1:5" x14ac:dyDescent="0.2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</row>
    <row r="2" spans="1:5" x14ac:dyDescent="0.2">
      <c r="A2" s="7" t="s">
        <v>1078</v>
      </c>
      <c r="B2" s="10">
        <v>4.5498271208064809</v>
      </c>
      <c r="C2" s="10">
        <v>1.14907897708477E-4</v>
      </c>
      <c r="D2" s="3" t="s">
        <v>7</v>
      </c>
      <c r="E2" s="3" t="s">
        <v>7</v>
      </c>
    </row>
    <row r="3" spans="1:5" x14ac:dyDescent="0.2">
      <c r="A3" s="7" t="s">
        <v>1078</v>
      </c>
      <c r="B3" s="10">
        <v>4.5498271208064809</v>
      </c>
      <c r="C3" s="10">
        <v>1.14907897708477E-4</v>
      </c>
      <c r="D3" s="3" t="s">
        <v>7</v>
      </c>
      <c r="E3" s="3" t="s">
        <v>7</v>
      </c>
    </row>
    <row r="4" spans="1:5" x14ac:dyDescent="0.2">
      <c r="A4" s="7" t="s">
        <v>1078</v>
      </c>
      <c r="B4" s="10">
        <v>4.5498271208064809</v>
      </c>
      <c r="C4" s="10">
        <v>1.14907897708477E-4</v>
      </c>
      <c r="D4" s="3" t="s">
        <v>7</v>
      </c>
      <c r="E4" s="3" t="s">
        <v>7</v>
      </c>
    </row>
    <row r="5" spans="1:5" x14ac:dyDescent="0.2">
      <c r="A5" s="7" t="s">
        <v>1077</v>
      </c>
      <c r="B5" s="10">
        <v>4.21558399597075</v>
      </c>
      <c r="C5" s="10">
        <v>3.5892136900846501E-4</v>
      </c>
      <c r="D5" s="3" t="s">
        <v>7</v>
      </c>
      <c r="E5" s="3" t="s">
        <v>7</v>
      </c>
    </row>
    <row r="6" spans="1:5" x14ac:dyDescent="0.2">
      <c r="A6" s="7" t="s">
        <v>1077</v>
      </c>
      <c r="B6" s="10">
        <v>4.21558399597075</v>
      </c>
      <c r="C6" s="10">
        <v>3.5892136900846501E-4</v>
      </c>
      <c r="D6" s="3" t="s">
        <v>7</v>
      </c>
      <c r="E6" s="3" t="s">
        <v>7</v>
      </c>
    </row>
    <row r="7" spans="1:5" x14ac:dyDescent="0.2">
      <c r="A7" s="7" t="s">
        <v>1076</v>
      </c>
      <c r="B7" s="10">
        <v>3.9983895025127594</v>
      </c>
      <c r="C7" s="10">
        <v>2.3804295381062101E-3</v>
      </c>
      <c r="D7" s="3" t="s">
        <v>7</v>
      </c>
      <c r="E7" s="3" t="s">
        <v>7</v>
      </c>
    </row>
    <row r="8" spans="1:5" s="4" customFormat="1" x14ac:dyDescent="0.2">
      <c r="A8" s="42" t="s">
        <v>1066</v>
      </c>
      <c r="B8" s="23">
        <v>3.1315112348799197</v>
      </c>
      <c r="C8" s="23">
        <v>2.2589397396698498E-3</v>
      </c>
      <c r="D8" s="24" t="s">
        <v>7</v>
      </c>
      <c r="E8" s="24" t="s">
        <v>1067</v>
      </c>
    </row>
    <row r="9" spans="1:5" s="4" customFormat="1" x14ac:dyDescent="0.2">
      <c r="A9" s="42" t="s">
        <v>1066</v>
      </c>
      <c r="B9" s="23">
        <v>3.1315112348799197</v>
      </c>
      <c r="C9" s="23">
        <v>2.2589397396698498E-3</v>
      </c>
      <c r="D9" s="24" t="s">
        <v>7</v>
      </c>
      <c r="E9" s="24" t="s">
        <v>1068</v>
      </c>
    </row>
    <row r="10" spans="1:5" s="4" customFormat="1" x14ac:dyDescent="0.2">
      <c r="A10" s="42" t="s">
        <v>1066</v>
      </c>
      <c r="B10" s="23">
        <v>3.1315112348799197</v>
      </c>
      <c r="C10" s="23">
        <v>2.2589397396698498E-3</v>
      </c>
      <c r="D10" s="24" t="s">
        <v>7</v>
      </c>
      <c r="E10" s="24" t="s">
        <v>7</v>
      </c>
    </row>
    <row r="11" spans="1:5" s="4" customFormat="1" x14ac:dyDescent="0.2">
      <c r="A11" s="42" t="s">
        <v>1066</v>
      </c>
      <c r="B11" s="23">
        <v>3.1315112348799197</v>
      </c>
      <c r="C11" s="23">
        <v>2.2589397396698498E-3</v>
      </c>
      <c r="D11" s="24" t="s">
        <v>7</v>
      </c>
      <c r="E11" s="24" t="s">
        <v>1069</v>
      </c>
    </row>
    <row r="12" spans="1:5" s="4" customFormat="1" x14ac:dyDescent="0.2">
      <c r="A12" s="42" t="s">
        <v>1066</v>
      </c>
      <c r="B12" s="23">
        <v>3.1315112348799197</v>
      </c>
      <c r="C12" s="23">
        <v>2.2589397396698498E-3</v>
      </c>
      <c r="D12" s="24" t="s">
        <v>7</v>
      </c>
      <c r="E12" s="24" t="s">
        <v>1070</v>
      </c>
    </row>
    <row r="13" spans="1:5" s="4" customFormat="1" x14ac:dyDescent="0.2">
      <c r="A13" s="42" t="s">
        <v>1066</v>
      </c>
      <c r="B13" s="23">
        <v>3.1315112348799197</v>
      </c>
      <c r="C13" s="23">
        <v>2.2589397396698498E-3</v>
      </c>
      <c r="D13" s="24" t="s">
        <v>7</v>
      </c>
      <c r="E13" s="24" t="s">
        <v>7</v>
      </c>
    </row>
    <row r="14" spans="1:5" s="4" customFormat="1" x14ac:dyDescent="0.2">
      <c r="A14" s="42" t="s">
        <v>1066</v>
      </c>
      <c r="B14" s="23">
        <v>3.1315112348799197</v>
      </c>
      <c r="C14" s="23">
        <v>2.2589397396698498E-3</v>
      </c>
      <c r="D14" s="24" t="s">
        <v>7</v>
      </c>
      <c r="E14" s="24" t="s">
        <v>1071</v>
      </c>
    </row>
    <row r="15" spans="1:5" s="4" customFormat="1" x14ac:dyDescent="0.2">
      <c r="A15" s="42" t="s">
        <v>1066</v>
      </c>
      <c r="B15" s="23">
        <v>3.1315112348799197</v>
      </c>
      <c r="C15" s="23">
        <v>2.2589397396698498E-3</v>
      </c>
      <c r="D15" s="24" t="s">
        <v>7</v>
      </c>
      <c r="E15" s="24" t="s">
        <v>1072</v>
      </c>
    </row>
    <row r="16" spans="1:5" s="4" customFormat="1" x14ac:dyDescent="0.2">
      <c r="A16" s="42" t="s">
        <v>1066</v>
      </c>
      <c r="B16" s="23">
        <v>3.1315112348799197</v>
      </c>
      <c r="C16" s="23">
        <v>2.2589397396698498E-3</v>
      </c>
      <c r="D16" s="24" t="s">
        <v>7</v>
      </c>
      <c r="E16" s="24" t="s">
        <v>7</v>
      </c>
    </row>
    <row r="17" spans="1:5" s="4" customFormat="1" x14ac:dyDescent="0.2">
      <c r="A17" s="42" t="s">
        <v>1066</v>
      </c>
      <c r="B17" s="23">
        <v>3.1315112348799197</v>
      </c>
      <c r="C17" s="23">
        <v>2.2589397396698498E-3</v>
      </c>
      <c r="D17" s="24" t="s">
        <v>7</v>
      </c>
      <c r="E17" s="24" t="s">
        <v>7</v>
      </c>
    </row>
    <row r="18" spans="1:5" s="4" customFormat="1" x14ac:dyDescent="0.2">
      <c r="A18" s="42" t="s">
        <v>1066</v>
      </c>
      <c r="B18" s="23">
        <v>3.1315112348799197</v>
      </c>
      <c r="C18" s="23">
        <v>2.2589397396698498E-3</v>
      </c>
      <c r="D18" s="24" t="s">
        <v>7</v>
      </c>
      <c r="E18" s="24" t="s">
        <v>7</v>
      </c>
    </row>
    <row r="19" spans="1:5" s="4" customFormat="1" x14ac:dyDescent="0.2">
      <c r="A19" s="42" t="s">
        <v>1066</v>
      </c>
      <c r="B19" s="23">
        <v>3.1315112348799197</v>
      </c>
      <c r="C19" s="23">
        <v>2.2589397396698498E-3</v>
      </c>
      <c r="D19" s="24" t="s">
        <v>7</v>
      </c>
      <c r="E19" s="24" t="s">
        <v>1073</v>
      </c>
    </row>
    <row r="20" spans="1:5" s="4" customFormat="1" x14ac:dyDescent="0.2">
      <c r="A20" s="42" t="s">
        <v>1066</v>
      </c>
      <c r="B20" s="23">
        <v>3.1315112348799197</v>
      </c>
      <c r="C20" s="23">
        <v>2.2589397396698498E-3</v>
      </c>
      <c r="D20" s="24" t="s">
        <v>7</v>
      </c>
      <c r="E20" s="24" t="s">
        <v>1074</v>
      </c>
    </row>
    <row r="21" spans="1:5" s="4" customFormat="1" x14ac:dyDescent="0.2">
      <c r="A21" s="42" t="s">
        <v>1066</v>
      </c>
      <c r="B21" s="23">
        <v>3.1315112348799197</v>
      </c>
      <c r="C21" s="23">
        <v>2.2589397396698498E-3</v>
      </c>
      <c r="D21" s="24" t="s">
        <v>7</v>
      </c>
      <c r="E21" s="24" t="s">
        <v>1075</v>
      </c>
    </row>
    <row r="22" spans="1:5" x14ac:dyDescent="0.2">
      <c r="A22" s="7" t="s">
        <v>1064</v>
      </c>
      <c r="B22" s="10">
        <v>2.4168239952339596</v>
      </c>
      <c r="C22" s="10">
        <v>4.6126516483426902E-2</v>
      </c>
      <c r="D22" s="3" t="s">
        <v>7</v>
      </c>
      <c r="E22" s="3" t="s">
        <v>7</v>
      </c>
    </row>
    <row r="23" spans="1:5" x14ac:dyDescent="0.2">
      <c r="A23" s="7" t="s">
        <v>1064</v>
      </c>
      <c r="B23" s="10">
        <v>2.4168239952339596</v>
      </c>
      <c r="C23" s="10">
        <v>4.6126516483426902E-2</v>
      </c>
      <c r="D23" s="3" t="s">
        <v>7</v>
      </c>
      <c r="E23" s="3" t="s">
        <v>7</v>
      </c>
    </row>
    <row r="24" spans="1:5" x14ac:dyDescent="0.2">
      <c r="A24" s="7" t="s">
        <v>1064</v>
      </c>
      <c r="B24" s="10">
        <v>2.4168239952339596</v>
      </c>
      <c r="C24" s="10">
        <v>4.6126516483426902E-2</v>
      </c>
      <c r="D24" s="3" t="s">
        <v>1065</v>
      </c>
      <c r="E24" s="3" t="s">
        <v>7</v>
      </c>
    </row>
    <row r="25" spans="1:5" x14ac:dyDescent="0.2">
      <c r="A25" s="7" t="s">
        <v>1064</v>
      </c>
      <c r="B25" s="10">
        <v>2.4168239952339596</v>
      </c>
      <c r="C25" s="10">
        <v>4.6126516483426902E-2</v>
      </c>
      <c r="D25" s="3" t="s">
        <v>7</v>
      </c>
      <c r="E25" s="3" t="s">
        <v>7</v>
      </c>
    </row>
    <row r="26" spans="1:5" x14ac:dyDescent="0.2">
      <c r="A26" s="7" t="s">
        <v>1051</v>
      </c>
      <c r="B26" s="10">
        <v>-2.4922793061222701</v>
      </c>
      <c r="C26" s="10">
        <v>1.8972095206739599E-2</v>
      </c>
      <c r="D26" s="3" t="s">
        <v>1052</v>
      </c>
      <c r="E26" s="3" t="s">
        <v>1053</v>
      </c>
    </row>
    <row r="27" spans="1:5" x14ac:dyDescent="0.2">
      <c r="A27" s="7" t="s">
        <v>1051</v>
      </c>
      <c r="B27" s="10">
        <v>-2.4922793061222701</v>
      </c>
      <c r="C27" s="10">
        <v>1.8972095206739599E-2</v>
      </c>
      <c r="D27" s="3" t="s">
        <v>1054</v>
      </c>
      <c r="E27" s="3" t="s">
        <v>1055</v>
      </c>
    </row>
    <row r="28" spans="1:5" x14ac:dyDescent="0.2">
      <c r="A28" s="7" t="s">
        <v>1051</v>
      </c>
      <c r="B28" s="10">
        <v>-2.4922793061222701</v>
      </c>
      <c r="C28" s="10">
        <v>1.8972095206739599E-2</v>
      </c>
      <c r="D28" s="3" t="s">
        <v>1056</v>
      </c>
      <c r="E28" s="3" t="s">
        <v>7</v>
      </c>
    </row>
    <row r="29" spans="1:5" x14ac:dyDescent="0.2">
      <c r="A29" s="7" t="s">
        <v>1051</v>
      </c>
      <c r="B29" s="10">
        <v>-2.4922793061222701</v>
      </c>
      <c r="C29" s="10">
        <v>1.8972095206739599E-2</v>
      </c>
      <c r="D29" s="3" t="s">
        <v>1057</v>
      </c>
      <c r="E29" s="3" t="s">
        <v>1058</v>
      </c>
    </row>
    <row r="30" spans="1:5" x14ac:dyDescent="0.2">
      <c r="A30" s="7" t="s">
        <v>1051</v>
      </c>
      <c r="B30" s="10">
        <v>-2.4922793061222701</v>
      </c>
      <c r="C30" s="10">
        <v>1.8972095206739599E-2</v>
      </c>
      <c r="D30" s="3" t="s">
        <v>1059</v>
      </c>
      <c r="E30" s="3" t="s">
        <v>7</v>
      </c>
    </row>
    <row r="31" spans="1:5" x14ac:dyDescent="0.2">
      <c r="A31" s="7" t="s">
        <v>1051</v>
      </c>
      <c r="B31" s="10">
        <v>-2.4922793061222701</v>
      </c>
      <c r="C31" s="10">
        <v>1.8972095206739599E-2</v>
      </c>
      <c r="D31" s="3" t="s">
        <v>1060</v>
      </c>
      <c r="E31" s="3" t="s">
        <v>1061</v>
      </c>
    </row>
    <row r="32" spans="1:5" x14ac:dyDescent="0.2">
      <c r="A32" s="7" t="s">
        <v>1051</v>
      </c>
      <c r="B32" s="10">
        <v>-2.4922793061222701</v>
      </c>
      <c r="C32" s="10">
        <v>1.8972095206739599E-2</v>
      </c>
      <c r="D32" s="3" t="s">
        <v>1062</v>
      </c>
      <c r="E32" s="3" t="s">
        <v>1063</v>
      </c>
    </row>
    <row r="33" spans="1:5" x14ac:dyDescent="0.2">
      <c r="A33" s="7" t="s">
        <v>1046</v>
      </c>
      <c r="B33" s="10">
        <v>-2.51139603451792</v>
      </c>
      <c r="C33" s="10">
        <v>3.26951755948338E-2</v>
      </c>
      <c r="D33" s="3" t="s">
        <v>1047</v>
      </c>
      <c r="E33" s="3" t="s">
        <v>1048</v>
      </c>
    </row>
    <row r="34" spans="1:5" x14ac:dyDescent="0.2">
      <c r="A34" s="7" t="s">
        <v>1046</v>
      </c>
      <c r="B34" s="10">
        <v>-2.51139603451792</v>
      </c>
      <c r="C34" s="10">
        <v>3.26951755948338E-2</v>
      </c>
      <c r="D34" s="3" t="s">
        <v>7</v>
      </c>
      <c r="E34" s="3" t="s">
        <v>7</v>
      </c>
    </row>
    <row r="35" spans="1:5" x14ac:dyDescent="0.2">
      <c r="A35" s="7" t="s">
        <v>1046</v>
      </c>
      <c r="B35" s="10">
        <v>-2.51139603451792</v>
      </c>
      <c r="C35" s="10">
        <v>3.26951755948338E-2</v>
      </c>
      <c r="D35" s="3" t="s">
        <v>1049</v>
      </c>
      <c r="E35" s="3" t="s">
        <v>1050</v>
      </c>
    </row>
    <row r="36" spans="1:5" x14ac:dyDescent="0.2">
      <c r="A36" s="7" t="s">
        <v>1038</v>
      </c>
      <c r="B36" s="10">
        <v>-2.5248412162421698</v>
      </c>
      <c r="C36" s="10">
        <v>3.5313810011794698E-2</v>
      </c>
      <c r="D36" s="3" t="s">
        <v>7</v>
      </c>
      <c r="E36" s="3" t="s">
        <v>1039</v>
      </c>
    </row>
    <row r="37" spans="1:5" x14ac:dyDescent="0.2">
      <c r="A37" s="7" t="s">
        <v>1038</v>
      </c>
      <c r="B37" s="10">
        <v>-2.5248412162421698</v>
      </c>
      <c r="C37" s="10">
        <v>3.5313810011794698E-2</v>
      </c>
      <c r="D37" s="3" t="s">
        <v>1040</v>
      </c>
      <c r="E37" s="3" t="s">
        <v>1041</v>
      </c>
    </row>
    <row r="38" spans="1:5" x14ac:dyDescent="0.2">
      <c r="A38" s="7" t="s">
        <v>1038</v>
      </c>
      <c r="B38" s="10">
        <v>-2.5248412162421698</v>
      </c>
      <c r="C38" s="10">
        <v>3.5313810011794698E-2</v>
      </c>
      <c r="D38" s="3" t="s">
        <v>1042</v>
      </c>
      <c r="E38" s="3" t="s">
        <v>1043</v>
      </c>
    </row>
    <row r="39" spans="1:5" x14ac:dyDescent="0.2">
      <c r="A39" s="7" t="s">
        <v>1038</v>
      </c>
      <c r="B39" s="10">
        <v>-2.5248412162421698</v>
      </c>
      <c r="C39" s="10">
        <v>3.5313810011794698E-2</v>
      </c>
      <c r="D39" s="3" t="s">
        <v>1044</v>
      </c>
      <c r="E39" s="3" t="s">
        <v>1045</v>
      </c>
    </row>
    <row r="40" spans="1:5" x14ac:dyDescent="0.2">
      <c r="A40" s="7" t="s">
        <v>1017</v>
      </c>
      <c r="B40" s="10">
        <v>-2.5780934978711296</v>
      </c>
      <c r="C40" s="10">
        <v>3.1611976626244598E-2</v>
      </c>
      <c r="D40" s="3" t="s">
        <v>7</v>
      </c>
      <c r="E40" s="3" t="s">
        <v>7</v>
      </c>
    </row>
    <row r="41" spans="1:5" x14ac:dyDescent="0.2">
      <c r="A41" s="7" t="s">
        <v>1017</v>
      </c>
      <c r="B41" s="10">
        <v>-2.5780934978711296</v>
      </c>
      <c r="C41" s="10">
        <v>3.1611976626244598E-2</v>
      </c>
      <c r="D41" s="3" t="s">
        <v>7</v>
      </c>
      <c r="E41" s="3" t="s">
        <v>7</v>
      </c>
    </row>
    <row r="42" spans="1:5" x14ac:dyDescent="0.2">
      <c r="A42" s="7" t="s">
        <v>1017</v>
      </c>
      <c r="B42" s="10">
        <v>-2.5780934978711296</v>
      </c>
      <c r="C42" s="10">
        <v>3.1611976626244598E-2</v>
      </c>
      <c r="D42" s="3" t="s">
        <v>1018</v>
      </c>
      <c r="E42" s="3" t="s">
        <v>1019</v>
      </c>
    </row>
    <row r="43" spans="1:5" x14ac:dyDescent="0.2">
      <c r="A43" s="7" t="s">
        <v>1017</v>
      </c>
      <c r="B43" s="10">
        <v>-2.5780934978711296</v>
      </c>
      <c r="C43" s="10">
        <v>3.1611976626244598E-2</v>
      </c>
      <c r="D43" s="3" t="s">
        <v>1020</v>
      </c>
      <c r="E43" s="3" t="s">
        <v>1021</v>
      </c>
    </row>
    <row r="44" spans="1:5" x14ac:dyDescent="0.2">
      <c r="A44" s="7" t="s">
        <v>1017</v>
      </c>
      <c r="B44" s="10">
        <v>-2.5780934978711296</v>
      </c>
      <c r="C44" s="10">
        <v>3.1611976626244598E-2</v>
      </c>
      <c r="D44" s="3" t="s">
        <v>1020</v>
      </c>
      <c r="E44" s="3" t="s">
        <v>1022</v>
      </c>
    </row>
    <row r="45" spans="1:5" x14ac:dyDescent="0.2">
      <c r="A45" s="7" t="s">
        <v>1017</v>
      </c>
      <c r="B45" s="10">
        <v>-2.5780934978711296</v>
      </c>
      <c r="C45" s="10">
        <v>3.1611976626244598E-2</v>
      </c>
      <c r="D45" s="3" t="s">
        <v>1023</v>
      </c>
      <c r="E45" s="3" t="s">
        <v>1024</v>
      </c>
    </row>
    <row r="46" spans="1:5" x14ac:dyDescent="0.2">
      <c r="A46" s="7" t="s">
        <v>1017</v>
      </c>
      <c r="B46" s="10">
        <v>-2.5780934978711296</v>
      </c>
      <c r="C46" s="10">
        <v>3.1611976626244598E-2</v>
      </c>
      <c r="D46" s="3" t="s">
        <v>1023</v>
      </c>
      <c r="E46" s="3" t="s">
        <v>1025</v>
      </c>
    </row>
    <row r="47" spans="1:5" x14ac:dyDescent="0.2">
      <c r="A47" s="7" t="s">
        <v>1017</v>
      </c>
      <c r="B47" s="10">
        <v>-2.5780934978711296</v>
      </c>
      <c r="C47" s="10">
        <v>3.1611976626244598E-2</v>
      </c>
      <c r="D47" s="3" t="s">
        <v>1026</v>
      </c>
      <c r="E47" s="3" t="s">
        <v>1027</v>
      </c>
    </row>
    <row r="48" spans="1:5" x14ac:dyDescent="0.2">
      <c r="A48" s="7" t="s">
        <v>1017</v>
      </c>
      <c r="B48" s="10">
        <v>-2.5780934978711296</v>
      </c>
      <c r="C48" s="10">
        <v>3.1611976626244598E-2</v>
      </c>
      <c r="D48" s="3" t="s">
        <v>1026</v>
      </c>
      <c r="E48" s="3" t="s">
        <v>1028</v>
      </c>
    </row>
    <row r="49" spans="1:5" x14ac:dyDescent="0.2">
      <c r="A49" s="7" t="s">
        <v>1017</v>
      </c>
      <c r="B49" s="10">
        <v>-2.5780934978711296</v>
      </c>
      <c r="C49" s="10">
        <v>3.1611976626244598E-2</v>
      </c>
      <c r="D49" s="3" t="s">
        <v>1029</v>
      </c>
      <c r="E49" s="3" t="s">
        <v>1030</v>
      </c>
    </row>
    <row r="50" spans="1:5" x14ac:dyDescent="0.2">
      <c r="A50" s="7" t="s">
        <v>1017</v>
      </c>
      <c r="B50" s="10">
        <v>-2.5780934978711296</v>
      </c>
      <c r="C50" s="10">
        <v>3.1611976626244598E-2</v>
      </c>
      <c r="D50" s="3" t="s">
        <v>1031</v>
      </c>
      <c r="E50" s="3" t="s">
        <v>1032</v>
      </c>
    </row>
    <row r="51" spans="1:5" x14ac:dyDescent="0.2">
      <c r="A51" s="7" t="s">
        <v>1017</v>
      </c>
      <c r="B51" s="10">
        <v>-2.5780934978711296</v>
      </c>
      <c r="C51" s="10">
        <v>3.1611976626244598E-2</v>
      </c>
      <c r="D51" s="3" t="s">
        <v>1031</v>
      </c>
      <c r="E51" s="3" t="s">
        <v>1033</v>
      </c>
    </row>
    <row r="52" spans="1:5" x14ac:dyDescent="0.2">
      <c r="A52" s="7" t="s">
        <v>1017</v>
      </c>
      <c r="B52" s="10">
        <v>-2.5780934978711296</v>
      </c>
      <c r="C52" s="10">
        <v>3.1611976626244598E-2</v>
      </c>
      <c r="D52" s="3" t="s">
        <v>1034</v>
      </c>
      <c r="E52" s="3" t="s">
        <v>1035</v>
      </c>
    </row>
    <row r="53" spans="1:5" x14ac:dyDescent="0.2">
      <c r="A53" s="7" t="s">
        <v>1017</v>
      </c>
      <c r="B53" s="10">
        <v>-2.5780934978711296</v>
      </c>
      <c r="C53" s="10">
        <v>3.1611976626244598E-2</v>
      </c>
      <c r="D53" s="3" t="s">
        <v>1036</v>
      </c>
      <c r="E53" s="3" t="s">
        <v>1037</v>
      </c>
    </row>
    <row r="54" spans="1:5" x14ac:dyDescent="0.2">
      <c r="A54" s="7" t="s">
        <v>1010</v>
      </c>
      <c r="B54" s="10">
        <v>-2.61338276096973</v>
      </c>
      <c r="C54" s="10">
        <v>2.8100975097335199E-2</v>
      </c>
      <c r="D54" s="3" t="s">
        <v>1011</v>
      </c>
      <c r="E54" s="3" t="s">
        <v>1012</v>
      </c>
    </row>
    <row r="55" spans="1:5" x14ac:dyDescent="0.2">
      <c r="A55" s="7" t="s">
        <v>1010</v>
      </c>
      <c r="B55" s="10">
        <v>-2.61338276096973</v>
      </c>
      <c r="C55" s="10">
        <v>2.8100975097335199E-2</v>
      </c>
      <c r="D55" s="3" t="s">
        <v>1013</v>
      </c>
      <c r="E55" s="3" t="s">
        <v>1014</v>
      </c>
    </row>
    <row r="56" spans="1:5" x14ac:dyDescent="0.2">
      <c r="A56" s="7" t="s">
        <v>1010</v>
      </c>
      <c r="B56" s="10">
        <v>-2.61338276096973</v>
      </c>
      <c r="C56" s="10">
        <v>2.8100975097335199E-2</v>
      </c>
      <c r="D56" s="3" t="s">
        <v>1015</v>
      </c>
      <c r="E56" s="3" t="s">
        <v>1016</v>
      </c>
    </row>
    <row r="57" spans="1:5" x14ac:dyDescent="0.2">
      <c r="A57" s="7" t="s">
        <v>1003</v>
      </c>
      <c r="B57" s="10">
        <v>-2.6574378562878902</v>
      </c>
      <c r="C57" s="10">
        <v>3.7260368647025498E-2</v>
      </c>
      <c r="D57" s="3" t="s">
        <v>1004</v>
      </c>
      <c r="E57" s="3" t="s">
        <v>1005</v>
      </c>
    </row>
    <row r="58" spans="1:5" x14ac:dyDescent="0.2">
      <c r="A58" s="7" t="s">
        <v>1003</v>
      </c>
      <c r="B58" s="10">
        <v>-2.6574378562878902</v>
      </c>
      <c r="C58" s="10">
        <v>3.7260368647025498E-2</v>
      </c>
      <c r="D58" s="3" t="s">
        <v>7</v>
      </c>
      <c r="E58" s="3" t="s">
        <v>7</v>
      </c>
    </row>
    <row r="59" spans="1:5" x14ac:dyDescent="0.2">
      <c r="A59" s="7" t="s">
        <v>1003</v>
      </c>
      <c r="B59" s="10">
        <v>-2.6574378562878902</v>
      </c>
      <c r="C59" s="10">
        <v>3.7260368647025498E-2</v>
      </c>
      <c r="D59" s="3" t="s">
        <v>1006</v>
      </c>
      <c r="E59" s="3" t="s">
        <v>1007</v>
      </c>
    </row>
    <row r="60" spans="1:5" x14ac:dyDescent="0.2">
      <c r="A60" s="7" t="s">
        <v>1003</v>
      </c>
      <c r="B60" s="10">
        <v>-2.6574378562878902</v>
      </c>
      <c r="C60" s="10">
        <v>3.7260368647025498E-2</v>
      </c>
      <c r="D60" s="3" t="s">
        <v>1008</v>
      </c>
      <c r="E60" s="3" t="s">
        <v>1009</v>
      </c>
    </row>
    <row r="61" spans="1:5" x14ac:dyDescent="0.2">
      <c r="A61" s="7" t="s">
        <v>1003</v>
      </c>
      <c r="B61" s="10">
        <v>-2.6574378562878902</v>
      </c>
      <c r="C61" s="10">
        <v>3.7260368647025498E-2</v>
      </c>
      <c r="D61" s="3" t="s">
        <v>7</v>
      </c>
      <c r="E61" s="3" t="s">
        <v>7</v>
      </c>
    </row>
    <row r="62" spans="1:5" x14ac:dyDescent="0.2">
      <c r="A62" s="7" t="s">
        <v>994</v>
      </c>
      <c r="B62" s="10">
        <v>-2.6851335667558502</v>
      </c>
      <c r="C62" s="10">
        <v>4.8901268481376603E-2</v>
      </c>
      <c r="D62" s="3" t="s">
        <v>995</v>
      </c>
      <c r="E62" s="3" t="s">
        <v>996</v>
      </c>
    </row>
    <row r="63" spans="1:5" x14ac:dyDescent="0.2">
      <c r="A63" s="7" t="s">
        <v>994</v>
      </c>
      <c r="B63" s="10">
        <v>-2.6851335667558502</v>
      </c>
      <c r="C63" s="10">
        <v>4.8901268481376603E-2</v>
      </c>
      <c r="D63" s="3" t="s">
        <v>997</v>
      </c>
      <c r="E63" s="3" t="s">
        <v>998</v>
      </c>
    </row>
    <row r="64" spans="1:5" x14ac:dyDescent="0.2">
      <c r="A64" s="7" t="s">
        <v>994</v>
      </c>
      <c r="B64" s="10">
        <v>-2.6851335667558502</v>
      </c>
      <c r="C64" s="10">
        <v>4.8901268481376603E-2</v>
      </c>
      <c r="D64" s="3" t="s">
        <v>999</v>
      </c>
      <c r="E64" s="3" t="s">
        <v>1000</v>
      </c>
    </row>
    <row r="65" spans="1:5" x14ac:dyDescent="0.2">
      <c r="A65" s="7" t="s">
        <v>994</v>
      </c>
      <c r="B65" s="10">
        <v>-2.6851335667558502</v>
      </c>
      <c r="C65" s="10">
        <v>4.8901268481376603E-2</v>
      </c>
      <c r="D65" s="3" t="s">
        <v>1001</v>
      </c>
      <c r="E65" s="3" t="s">
        <v>1002</v>
      </c>
    </row>
    <row r="66" spans="1:5" x14ac:dyDescent="0.2">
      <c r="A66" s="7" t="s">
        <v>991</v>
      </c>
      <c r="B66" s="10">
        <v>-2.68984070652209</v>
      </c>
      <c r="C66" s="10">
        <v>3.26951755948338E-2</v>
      </c>
      <c r="D66" s="3" t="s">
        <v>7</v>
      </c>
      <c r="E66" s="3" t="s">
        <v>992</v>
      </c>
    </row>
    <row r="67" spans="1:5" x14ac:dyDescent="0.2">
      <c r="A67" s="7" t="s">
        <v>991</v>
      </c>
      <c r="B67" s="10">
        <v>-2.68984070652209</v>
      </c>
      <c r="C67" s="10">
        <v>3.26951755948338E-2</v>
      </c>
      <c r="D67" s="3" t="s">
        <v>7</v>
      </c>
      <c r="E67" s="3" t="s">
        <v>7</v>
      </c>
    </row>
    <row r="68" spans="1:5" x14ac:dyDescent="0.2">
      <c r="A68" s="7" t="s">
        <v>991</v>
      </c>
      <c r="B68" s="10">
        <v>-2.68984070652209</v>
      </c>
      <c r="C68" s="10">
        <v>3.26951755948338E-2</v>
      </c>
      <c r="D68" s="3" t="s">
        <v>7</v>
      </c>
      <c r="E68" s="3" t="s">
        <v>993</v>
      </c>
    </row>
    <row r="69" spans="1:5" x14ac:dyDescent="0.2">
      <c r="A69" s="7" t="s">
        <v>982</v>
      </c>
      <c r="B69" s="10">
        <v>-2.71185877075381</v>
      </c>
      <c r="C69" s="10">
        <v>8.7857594752073914E-3</v>
      </c>
      <c r="D69" s="3" t="s">
        <v>983</v>
      </c>
      <c r="E69" s="3" t="s">
        <v>984</v>
      </c>
    </row>
    <row r="70" spans="1:5" x14ac:dyDescent="0.2">
      <c r="A70" s="7" t="s">
        <v>982</v>
      </c>
      <c r="B70" s="10">
        <v>-2.71185877075381</v>
      </c>
      <c r="C70" s="10">
        <v>8.7857594752073914E-3</v>
      </c>
      <c r="D70" s="3" t="s">
        <v>985</v>
      </c>
      <c r="E70" s="3" t="s">
        <v>986</v>
      </c>
    </row>
    <row r="71" spans="1:5" x14ac:dyDescent="0.2">
      <c r="A71" s="7" t="s">
        <v>982</v>
      </c>
      <c r="B71" s="10">
        <v>-2.71185877075381</v>
      </c>
      <c r="C71" s="10">
        <v>8.7857594752073914E-3</v>
      </c>
      <c r="D71" s="3" t="s">
        <v>987</v>
      </c>
      <c r="E71" s="3" t="s">
        <v>988</v>
      </c>
    </row>
    <row r="72" spans="1:5" x14ac:dyDescent="0.2">
      <c r="A72" s="7" t="s">
        <v>982</v>
      </c>
      <c r="B72" s="10">
        <v>-2.71185877075381</v>
      </c>
      <c r="C72" s="10">
        <v>8.7857594752073914E-3</v>
      </c>
      <c r="D72" s="3" t="s">
        <v>989</v>
      </c>
      <c r="E72" s="3" t="s">
        <v>990</v>
      </c>
    </row>
    <row r="73" spans="1:5" x14ac:dyDescent="0.2">
      <c r="A73" s="7" t="s">
        <v>977</v>
      </c>
      <c r="B73" s="10">
        <v>-2.7708631307335096</v>
      </c>
      <c r="C73" s="10">
        <v>2.3804295381062101E-3</v>
      </c>
      <c r="D73" s="3" t="s">
        <v>978</v>
      </c>
      <c r="E73" s="3" t="s">
        <v>979</v>
      </c>
    </row>
    <row r="74" spans="1:5" x14ac:dyDescent="0.2">
      <c r="A74" s="7" t="s">
        <v>977</v>
      </c>
      <c r="B74" s="10">
        <v>-2.7708631307335096</v>
      </c>
      <c r="C74" s="10">
        <v>2.3804295381062101E-3</v>
      </c>
      <c r="D74" s="3" t="s">
        <v>980</v>
      </c>
      <c r="E74" s="3" t="s">
        <v>981</v>
      </c>
    </row>
    <row r="75" spans="1:5" x14ac:dyDescent="0.2">
      <c r="A75" s="7" t="s">
        <v>972</v>
      </c>
      <c r="B75" s="10">
        <v>-2.8151210028407299</v>
      </c>
      <c r="C75" s="10">
        <v>4.9080488381256497E-2</v>
      </c>
      <c r="D75" s="3" t="s">
        <v>973</v>
      </c>
      <c r="E75" s="3" t="s">
        <v>974</v>
      </c>
    </row>
    <row r="76" spans="1:5" x14ac:dyDescent="0.2">
      <c r="A76" s="7" t="s">
        <v>972</v>
      </c>
      <c r="B76" s="10">
        <v>-2.8151210028407299</v>
      </c>
      <c r="C76" s="10">
        <v>4.9080488381256497E-2</v>
      </c>
      <c r="D76" s="3" t="s">
        <v>975</v>
      </c>
      <c r="E76" s="3" t="s">
        <v>976</v>
      </c>
    </row>
    <row r="77" spans="1:5" x14ac:dyDescent="0.2">
      <c r="A77" s="7" t="s">
        <v>951</v>
      </c>
      <c r="B77" s="10">
        <v>-2.8180587154460097</v>
      </c>
      <c r="C77" s="10">
        <v>4.9080488381256497E-2</v>
      </c>
      <c r="D77" s="3" t="s">
        <v>952</v>
      </c>
      <c r="E77" s="3" t="s">
        <v>953</v>
      </c>
    </row>
    <row r="78" spans="1:5" x14ac:dyDescent="0.2">
      <c r="A78" s="7" t="s">
        <v>951</v>
      </c>
      <c r="B78" s="10">
        <v>-2.8180587154460097</v>
      </c>
      <c r="C78" s="10">
        <v>4.9080488381256497E-2</v>
      </c>
      <c r="D78" s="3" t="s">
        <v>954</v>
      </c>
      <c r="E78" s="3" t="s">
        <v>955</v>
      </c>
    </row>
    <row r="79" spans="1:5" x14ac:dyDescent="0.2">
      <c r="A79" s="7" t="s">
        <v>951</v>
      </c>
      <c r="B79" s="10">
        <v>-2.8180587154460097</v>
      </c>
      <c r="C79" s="10">
        <v>4.9080488381256497E-2</v>
      </c>
      <c r="D79" s="3" t="s">
        <v>954</v>
      </c>
      <c r="E79" s="3" t="s">
        <v>956</v>
      </c>
    </row>
    <row r="80" spans="1:5" x14ac:dyDescent="0.2">
      <c r="A80" s="7" t="s">
        <v>951</v>
      </c>
      <c r="B80" s="10">
        <v>-2.8180587154460097</v>
      </c>
      <c r="C80" s="10">
        <v>4.9080488381256497E-2</v>
      </c>
      <c r="D80" s="3" t="s">
        <v>957</v>
      </c>
      <c r="E80" s="3" t="s">
        <v>958</v>
      </c>
    </row>
    <row r="81" spans="1:5" x14ac:dyDescent="0.2">
      <c r="A81" s="7" t="s">
        <v>951</v>
      </c>
      <c r="B81" s="10">
        <v>-2.8180587154460097</v>
      </c>
      <c r="C81" s="10">
        <v>4.9080488381256497E-2</v>
      </c>
      <c r="D81" s="3" t="s">
        <v>957</v>
      </c>
      <c r="E81" s="3" t="s">
        <v>959</v>
      </c>
    </row>
    <row r="82" spans="1:5" x14ac:dyDescent="0.2">
      <c r="A82" s="7" t="s">
        <v>951</v>
      </c>
      <c r="B82" s="10">
        <v>-2.8180587154460097</v>
      </c>
      <c r="C82" s="10">
        <v>4.9080488381256497E-2</v>
      </c>
      <c r="D82" s="3" t="s">
        <v>960</v>
      </c>
      <c r="E82" s="3" t="s">
        <v>961</v>
      </c>
    </row>
    <row r="83" spans="1:5" x14ac:dyDescent="0.2">
      <c r="A83" s="7" t="s">
        <v>951</v>
      </c>
      <c r="B83" s="10">
        <v>-2.8180587154460097</v>
      </c>
      <c r="C83" s="10">
        <v>4.9080488381256497E-2</v>
      </c>
      <c r="D83" s="3" t="s">
        <v>7</v>
      </c>
      <c r="E83" s="3" t="s">
        <v>7</v>
      </c>
    </row>
    <row r="84" spans="1:5" x14ac:dyDescent="0.2">
      <c r="A84" s="7" t="s">
        <v>951</v>
      </c>
      <c r="B84" s="10">
        <v>-2.8180587154460097</v>
      </c>
      <c r="C84" s="10">
        <v>4.9080488381256497E-2</v>
      </c>
      <c r="D84" s="3" t="s">
        <v>7</v>
      </c>
      <c r="E84" s="3" t="s">
        <v>7</v>
      </c>
    </row>
    <row r="85" spans="1:5" x14ac:dyDescent="0.2">
      <c r="A85" s="7" t="s">
        <v>951</v>
      </c>
      <c r="B85" s="10">
        <v>-2.8180587154460097</v>
      </c>
      <c r="C85" s="10">
        <v>4.9080488381256497E-2</v>
      </c>
      <c r="D85" s="3" t="s">
        <v>962</v>
      </c>
      <c r="E85" s="3" t="s">
        <v>963</v>
      </c>
    </row>
    <row r="86" spans="1:5" x14ac:dyDescent="0.2">
      <c r="A86" s="7" t="s">
        <v>951</v>
      </c>
      <c r="B86" s="10">
        <v>-2.8180587154460097</v>
      </c>
      <c r="C86" s="10">
        <v>4.9080488381256497E-2</v>
      </c>
      <c r="D86" s="3" t="s">
        <v>962</v>
      </c>
      <c r="E86" s="3" t="s">
        <v>964</v>
      </c>
    </row>
    <row r="87" spans="1:5" x14ac:dyDescent="0.2">
      <c r="A87" s="7" t="s">
        <v>951</v>
      </c>
      <c r="B87" s="10">
        <v>-2.8180587154460097</v>
      </c>
      <c r="C87" s="10">
        <v>4.9080488381256497E-2</v>
      </c>
      <c r="D87" s="3" t="s">
        <v>965</v>
      </c>
      <c r="E87" s="3" t="s">
        <v>966</v>
      </c>
    </row>
    <row r="88" spans="1:5" x14ac:dyDescent="0.2">
      <c r="A88" s="7" t="s">
        <v>951</v>
      </c>
      <c r="B88" s="10">
        <v>-2.8180587154460097</v>
      </c>
      <c r="C88" s="10">
        <v>4.9080488381256497E-2</v>
      </c>
      <c r="D88" s="3" t="s">
        <v>965</v>
      </c>
      <c r="E88" s="3" t="s">
        <v>967</v>
      </c>
    </row>
    <row r="89" spans="1:5" x14ac:dyDescent="0.2">
      <c r="A89" s="7" t="s">
        <v>951</v>
      </c>
      <c r="B89" s="10">
        <v>-2.8180587154460097</v>
      </c>
      <c r="C89" s="10">
        <v>4.9080488381256497E-2</v>
      </c>
      <c r="D89" s="3" t="s">
        <v>968</v>
      </c>
      <c r="E89" s="3" t="s">
        <v>969</v>
      </c>
    </row>
    <row r="90" spans="1:5" x14ac:dyDescent="0.2">
      <c r="A90" s="7" t="s">
        <v>951</v>
      </c>
      <c r="B90" s="10">
        <v>-2.8180587154460097</v>
      </c>
      <c r="C90" s="10">
        <v>4.9080488381256497E-2</v>
      </c>
      <c r="D90" s="3" t="s">
        <v>970</v>
      </c>
      <c r="E90" s="3" t="s">
        <v>971</v>
      </c>
    </row>
    <row r="91" spans="1:5" x14ac:dyDescent="0.2">
      <c r="A91" s="7" t="s">
        <v>948</v>
      </c>
      <c r="B91" s="10">
        <v>-2.8206962984619199</v>
      </c>
      <c r="C91" s="10">
        <v>2.1303047226305199E-2</v>
      </c>
      <c r="D91" s="3" t="s">
        <v>949</v>
      </c>
      <c r="E91" s="3" t="s">
        <v>950</v>
      </c>
    </row>
    <row r="92" spans="1:5" x14ac:dyDescent="0.2">
      <c r="A92" s="7" t="s">
        <v>948</v>
      </c>
      <c r="B92" s="10">
        <v>-2.8206962984619199</v>
      </c>
      <c r="C92" s="10">
        <v>2.1303047226305199E-2</v>
      </c>
      <c r="D92" s="3" t="s">
        <v>7</v>
      </c>
      <c r="E92" s="3" t="s">
        <v>7</v>
      </c>
    </row>
    <row r="93" spans="1:5" x14ac:dyDescent="0.2">
      <c r="A93" s="7" t="s">
        <v>947</v>
      </c>
      <c r="B93" s="10">
        <v>-2.82546518806077</v>
      </c>
      <c r="C93" s="10">
        <v>3.4490416956232103E-2</v>
      </c>
      <c r="D93" s="3" t="s">
        <v>7</v>
      </c>
      <c r="E93" s="3" t="s">
        <v>7</v>
      </c>
    </row>
    <row r="94" spans="1:5" x14ac:dyDescent="0.2">
      <c r="A94" s="7" t="s">
        <v>947</v>
      </c>
      <c r="B94" s="10">
        <v>-2.82546518806077</v>
      </c>
      <c r="C94" s="10">
        <v>3.4490416956232103E-2</v>
      </c>
      <c r="D94" s="3" t="s">
        <v>7</v>
      </c>
      <c r="E94" s="3" t="s">
        <v>7</v>
      </c>
    </row>
    <row r="95" spans="1:5" x14ac:dyDescent="0.2">
      <c r="A95" s="7" t="s">
        <v>941</v>
      </c>
      <c r="B95" s="10">
        <v>-2.8288360505430399</v>
      </c>
      <c r="C95" s="10">
        <v>3.2847845564872198E-2</v>
      </c>
      <c r="D95" s="3" t="s">
        <v>942</v>
      </c>
      <c r="E95" s="3" t="s">
        <v>943</v>
      </c>
    </row>
    <row r="96" spans="1:5" x14ac:dyDescent="0.2">
      <c r="A96" s="7" t="s">
        <v>941</v>
      </c>
      <c r="B96" s="10">
        <v>-2.8288360505430399</v>
      </c>
      <c r="C96" s="10">
        <v>3.2847845564872198E-2</v>
      </c>
      <c r="D96" s="3" t="s">
        <v>944</v>
      </c>
      <c r="E96" s="3" t="s">
        <v>7</v>
      </c>
    </row>
    <row r="97" spans="1:5" x14ac:dyDescent="0.2">
      <c r="A97" s="7" t="s">
        <v>941</v>
      </c>
      <c r="B97" s="10">
        <v>-2.8288360505430399</v>
      </c>
      <c r="C97" s="10">
        <v>3.2847845564872198E-2</v>
      </c>
      <c r="D97" s="3" t="s">
        <v>945</v>
      </c>
      <c r="E97" s="3" t="s">
        <v>946</v>
      </c>
    </row>
    <row r="98" spans="1:5" x14ac:dyDescent="0.2">
      <c r="A98" s="7" t="s">
        <v>936</v>
      </c>
      <c r="B98" s="10">
        <v>-2.8916788097404904</v>
      </c>
      <c r="C98" s="10">
        <v>1.52970143036039E-2</v>
      </c>
      <c r="D98" s="3" t="s">
        <v>937</v>
      </c>
      <c r="E98" s="3" t="s">
        <v>938</v>
      </c>
    </row>
    <row r="99" spans="1:5" x14ac:dyDescent="0.2">
      <c r="A99" s="7" t="s">
        <v>936</v>
      </c>
      <c r="B99" s="10">
        <v>-2.8916788097404904</v>
      </c>
      <c r="C99" s="10">
        <v>1.52970143036039E-2</v>
      </c>
      <c r="D99" s="3" t="s">
        <v>939</v>
      </c>
      <c r="E99" s="3" t="s">
        <v>940</v>
      </c>
    </row>
    <row r="100" spans="1:5" x14ac:dyDescent="0.2">
      <c r="A100" s="7" t="s">
        <v>935</v>
      </c>
      <c r="B100" s="10">
        <v>-2.91957352239455</v>
      </c>
      <c r="C100" s="10">
        <v>1.4244359783063701E-2</v>
      </c>
      <c r="D100" s="3" t="s">
        <v>7</v>
      </c>
      <c r="E100" s="3" t="s">
        <v>7</v>
      </c>
    </row>
    <row r="101" spans="1:5" x14ac:dyDescent="0.2">
      <c r="A101" s="7" t="s">
        <v>935</v>
      </c>
      <c r="B101" s="10">
        <v>-2.91957352239455</v>
      </c>
      <c r="C101" s="10">
        <v>1.4244359783063701E-2</v>
      </c>
      <c r="D101" s="3" t="s">
        <v>7</v>
      </c>
      <c r="E101" s="3" t="s">
        <v>7</v>
      </c>
    </row>
    <row r="102" spans="1:5" x14ac:dyDescent="0.2">
      <c r="A102" s="7" t="s">
        <v>935</v>
      </c>
      <c r="B102" s="10">
        <v>-2.91957352239455</v>
      </c>
      <c r="C102" s="10">
        <v>1.4244359783063701E-2</v>
      </c>
      <c r="D102" s="3" t="s">
        <v>7</v>
      </c>
      <c r="E102" s="3" t="s">
        <v>7</v>
      </c>
    </row>
    <row r="103" spans="1:5" x14ac:dyDescent="0.2">
      <c r="A103" s="7" t="s">
        <v>930</v>
      </c>
      <c r="B103" s="10">
        <v>-2.9389408248717497</v>
      </c>
      <c r="C103" s="10">
        <v>1.7951929154137201E-2</v>
      </c>
      <c r="D103" s="3" t="s">
        <v>931</v>
      </c>
      <c r="E103" s="3" t="s">
        <v>932</v>
      </c>
    </row>
    <row r="104" spans="1:5" x14ac:dyDescent="0.2">
      <c r="A104" s="7" t="s">
        <v>930</v>
      </c>
      <c r="B104" s="10">
        <v>-2.9389408248717497</v>
      </c>
      <c r="C104" s="10">
        <v>1.7951929154137201E-2</v>
      </c>
      <c r="D104" s="3" t="s">
        <v>933</v>
      </c>
      <c r="E104" s="3" t="s">
        <v>934</v>
      </c>
    </row>
    <row r="105" spans="1:5" x14ac:dyDescent="0.2">
      <c r="A105" s="7" t="s">
        <v>929</v>
      </c>
      <c r="B105" s="10">
        <v>-2.9424456573415401</v>
      </c>
      <c r="C105" s="10">
        <v>3.4490416956232103E-2</v>
      </c>
      <c r="D105" s="3" t="s">
        <v>7</v>
      </c>
      <c r="E105" s="3" t="s">
        <v>7</v>
      </c>
    </row>
    <row r="106" spans="1:5" x14ac:dyDescent="0.2">
      <c r="A106" s="7" t="s">
        <v>918</v>
      </c>
      <c r="B106" s="10">
        <v>-2.9461779915195696</v>
      </c>
      <c r="C106" s="10">
        <v>3.1120911113463197E-3</v>
      </c>
      <c r="D106" s="3" t="s">
        <v>919</v>
      </c>
      <c r="E106" s="3" t="s">
        <v>920</v>
      </c>
    </row>
    <row r="107" spans="1:5" x14ac:dyDescent="0.2">
      <c r="A107" s="7" t="s">
        <v>918</v>
      </c>
      <c r="B107" s="10">
        <v>-2.9461779915195696</v>
      </c>
      <c r="C107" s="10">
        <v>3.1120911113463197E-3</v>
      </c>
      <c r="D107" s="3" t="s">
        <v>921</v>
      </c>
      <c r="E107" s="3" t="s">
        <v>922</v>
      </c>
    </row>
    <row r="108" spans="1:5" x14ac:dyDescent="0.2">
      <c r="A108" s="7" t="s">
        <v>918</v>
      </c>
      <c r="B108" s="10">
        <v>-2.9461779915195696</v>
      </c>
      <c r="C108" s="10">
        <v>3.1120911113463197E-3</v>
      </c>
      <c r="D108" s="3" t="s">
        <v>923</v>
      </c>
      <c r="E108" s="3" t="s">
        <v>924</v>
      </c>
    </row>
    <row r="109" spans="1:5" x14ac:dyDescent="0.2">
      <c r="A109" s="7" t="s">
        <v>918</v>
      </c>
      <c r="B109" s="10">
        <v>-2.9461779915195696</v>
      </c>
      <c r="C109" s="10">
        <v>3.1120911113463197E-3</v>
      </c>
      <c r="D109" s="3" t="s">
        <v>925</v>
      </c>
      <c r="E109" s="3" t="s">
        <v>926</v>
      </c>
    </row>
    <row r="110" spans="1:5" x14ac:dyDescent="0.2">
      <c r="A110" s="7" t="s">
        <v>918</v>
      </c>
      <c r="B110" s="10">
        <v>-2.9461779915195696</v>
      </c>
      <c r="C110" s="10">
        <v>3.1120911113463197E-3</v>
      </c>
      <c r="D110" s="3" t="s">
        <v>927</v>
      </c>
      <c r="E110" s="3" t="s">
        <v>928</v>
      </c>
    </row>
    <row r="111" spans="1:5" x14ac:dyDescent="0.2">
      <c r="A111" s="7" t="s">
        <v>911</v>
      </c>
      <c r="B111" s="10">
        <v>-2.9516181998865498</v>
      </c>
      <c r="C111" s="10">
        <v>2.06049205082483E-2</v>
      </c>
      <c r="D111" s="3" t="s">
        <v>912</v>
      </c>
      <c r="E111" s="3" t="s">
        <v>913</v>
      </c>
    </row>
    <row r="112" spans="1:5" x14ac:dyDescent="0.2">
      <c r="A112" s="7" t="s">
        <v>911</v>
      </c>
      <c r="B112" s="10">
        <v>-2.9516181998865498</v>
      </c>
      <c r="C112" s="10">
        <v>2.06049205082483E-2</v>
      </c>
      <c r="D112" s="3" t="s">
        <v>914</v>
      </c>
      <c r="E112" s="3" t="s">
        <v>915</v>
      </c>
    </row>
    <row r="113" spans="1:5" x14ac:dyDescent="0.2">
      <c r="A113" s="7" t="s">
        <v>911</v>
      </c>
      <c r="B113" s="10">
        <v>-2.9516181998865498</v>
      </c>
      <c r="C113" s="10">
        <v>2.06049205082483E-2</v>
      </c>
      <c r="D113" s="3" t="s">
        <v>916</v>
      </c>
      <c r="E113" s="3" t="s">
        <v>917</v>
      </c>
    </row>
    <row r="114" spans="1:5" x14ac:dyDescent="0.2">
      <c r="A114" s="7" t="s">
        <v>908</v>
      </c>
      <c r="B114" s="10">
        <v>-2.9896478456136002</v>
      </c>
      <c r="C114" s="10">
        <v>3.26951755948338E-2</v>
      </c>
      <c r="D114" s="3" t="s">
        <v>7</v>
      </c>
      <c r="E114" s="3" t="s">
        <v>7</v>
      </c>
    </row>
    <row r="115" spans="1:5" x14ac:dyDescent="0.2">
      <c r="A115" s="7" t="s">
        <v>908</v>
      </c>
      <c r="B115" s="10">
        <v>-2.9896478456136002</v>
      </c>
      <c r="C115" s="10">
        <v>3.26951755948338E-2</v>
      </c>
      <c r="D115" s="3" t="s">
        <v>909</v>
      </c>
      <c r="E115" s="3" t="s">
        <v>910</v>
      </c>
    </row>
    <row r="116" spans="1:5" x14ac:dyDescent="0.2">
      <c r="A116" s="7" t="s">
        <v>907</v>
      </c>
      <c r="B116" s="10">
        <v>-2.99397283591684</v>
      </c>
      <c r="C116" s="10">
        <v>4.2338374131092198E-2</v>
      </c>
      <c r="D116" s="3" t="s">
        <v>7</v>
      </c>
      <c r="E116" s="3" t="s">
        <v>7</v>
      </c>
    </row>
    <row r="117" spans="1:5" x14ac:dyDescent="0.2">
      <c r="A117" s="7" t="s">
        <v>907</v>
      </c>
      <c r="B117" s="10">
        <v>-2.99397283591684</v>
      </c>
      <c r="C117" s="10">
        <v>4.2338374131092198E-2</v>
      </c>
      <c r="D117" s="3" t="s">
        <v>7</v>
      </c>
      <c r="E117" s="3" t="s">
        <v>7</v>
      </c>
    </row>
    <row r="118" spans="1:5" x14ac:dyDescent="0.2">
      <c r="A118" s="7" t="s">
        <v>896</v>
      </c>
      <c r="B118" s="10">
        <v>-2.9954465601158704</v>
      </c>
      <c r="C118" s="10">
        <v>1.2341700178053101E-2</v>
      </c>
      <c r="D118" s="3" t="s">
        <v>897</v>
      </c>
      <c r="E118" s="3" t="s">
        <v>898</v>
      </c>
    </row>
    <row r="119" spans="1:5" x14ac:dyDescent="0.2">
      <c r="A119" s="7" t="s">
        <v>896</v>
      </c>
      <c r="B119" s="10">
        <v>-2.9954465601158704</v>
      </c>
      <c r="C119" s="10">
        <v>1.2341700178053101E-2</v>
      </c>
      <c r="D119" s="3" t="s">
        <v>7</v>
      </c>
      <c r="E119" s="3" t="s">
        <v>899</v>
      </c>
    </row>
    <row r="120" spans="1:5" x14ac:dyDescent="0.2">
      <c r="A120" s="7" t="s">
        <v>896</v>
      </c>
      <c r="B120" s="10">
        <v>-2.9954465601158704</v>
      </c>
      <c r="C120" s="10">
        <v>1.2341700178053101E-2</v>
      </c>
      <c r="D120" s="3" t="s">
        <v>900</v>
      </c>
      <c r="E120" s="3" t="s">
        <v>901</v>
      </c>
    </row>
    <row r="121" spans="1:5" x14ac:dyDescent="0.2">
      <c r="A121" s="7" t="s">
        <v>896</v>
      </c>
      <c r="B121" s="10">
        <v>-2.9954465601158704</v>
      </c>
      <c r="C121" s="10">
        <v>1.2341700178053101E-2</v>
      </c>
      <c r="D121" s="3" t="s">
        <v>902</v>
      </c>
      <c r="E121" s="3" t="s">
        <v>903</v>
      </c>
    </row>
    <row r="122" spans="1:5" x14ac:dyDescent="0.2">
      <c r="A122" s="7" t="s">
        <v>896</v>
      </c>
      <c r="B122" s="10">
        <v>-2.9954465601158704</v>
      </c>
      <c r="C122" s="10">
        <v>1.2341700178053101E-2</v>
      </c>
      <c r="D122" s="3" t="s">
        <v>7</v>
      </c>
      <c r="E122" s="3" t="s">
        <v>7</v>
      </c>
    </row>
    <row r="123" spans="1:5" x14ac:dyDescent="0.2">
      <c r="A123" s="7" t="s">
        <v>896</v>
      </c>
      <c r="B123" s="10">
        <v>-2.9954465601158704</v>
      </c>
      <c r="C123" s="10">
        <v>1.2341700178053101E-2</v>
      </c>
      <c r="D123" s="3" t="s">
        <v>7</v>
      </c>
      <c r="E123" s="3" t="s">
        <v>904</v>
      </c>
    </row>
    <row r="124" spans="1:5" x14ac:dyDescent="0.2">
      <c r="A124" s="7" t="s">
        <v>896</v>
      </c>
      <c r="B124" s="10">
        <v>-2.9954465601158704</v>
      </c>
      <c r="C124" s="10">
        <v>1.2341700178053101E-2</v>
      </c>
      <c r="D124" s="3" t="s">
        <v>7</v>
      </c>
      <c r="E124" s="3" t="s">
        <v>7</v>
      </c>
    </row>
    <row r="125" spans="1:5" x14ac:dyDescent="0.2">
      <c r="A125" s="7" t="s">
        <v>896</v>
      </c>
      <c r="B125" s="10">
        <v>-2.9954465601158704</v>
      </c>
      <c r="C125" s="10">
        <v>1.2341700178053101E-2</v>
      </c>
      <c r="D125" s="3" t="s">
        <v>905</v>
      </c>
      <c r="E125" s="3" t="s">
        <v>906</v>
      </c>
    </row>
    <row r="126" spans="1:5" x14ac:dyDescent="0.2">
      <c r="A126" s="7" t="s">
        <v>889</v>
      </c>
      <c r="B126" s="10">
        <v>-3.0610923923147406</v>
      </c>
      <c r="C126" s="10">
        <v>1.7951929154137201E-2</v>
      </c>
      <c r="D126" s="3" t="s">
        <v>7</v>
      </c>
      <c r="E126" s="3" t="s">
        <v>7</v>
      </c>
    </row>
    <row r="127" spans="1:5" x14ac:dyDescent="0.2">
      <c r="A127" s="7" t="s">
        <v>889</v>
      </c>
      <c r="B127" s="10">
        <v>-3.0610923923147406</v>
      </c>
      <c r="C127" s="10">
        <v>1.7951929154137201E-2</v>
      </c>
      <c r="D127" s="3" t="s">
        <v>890</v>
      </c>
      <c r="E127" s="3" t="s">
        <v>891</v>
      </c>
    </row>
    <row r="128" spans="1:5" x14ac:dyDescent="0.2">
      <c r="A128" s="7" t="s">
        <v>889</v>
      </c>
      <c r="B128" s="10">
        <v>-3.0610923923147406</v>
      </c>
      <c r="C128" s="10">
        <v>1.7951929154137201E-2</v>
      </c>
      <c r="D128" s="3" t="s">
        <v>892</v>
      </c>
      <c r="E128" s="3" t="s">
        <v>893</v>
      </c>
    </row>
    <row r="129" spans="1:5" x14ac:dyDescent="0.2">
      <c r="A129" s="7" t="s">
        <v>889</v>
      </c>
      <c r="B129" s="10">
        <v>-3.0610923923147406</v>
      </c>
      <c r="C129" s="10">
        <v>1.7951929154137201E-2</v>
      </c>
      <c r="D129" s="3" t="s">
        <v>894</v>
      </c>
      <c r="E129" s="3" t="s">
        <v>895</v>
      </c>
    </row>
    <row r="130" spans="1:5" x14ac:dyDescent="0.2">
      <c r="A130" s="7" t="s">
        <v>880</v>
      </c>
      <c r="B130" s="10">
        <v>-3.0616758707835903</v>
      </c>
      <c r="C130" s="10">
        <v>1.52198308093112E-2</v>
      </c>
      <c r="D130" s="3" t="s">
        <v>881</v>
      </c>
      <c r="E130" s="3" t="s">
        <v>882</v>
      </c>
    </row>
    <row r="131" spans="1:5" x14ac:dyDescent="0.2">
      <c r="A131" s="7" t="s">
        <v>880</v>
      </c>
      <c r="B131" s="10">
        <v>-3.0616758707835903</v>
      </c>
      <c r="C131" s="10">
        <v>1.52198308093112E-2</v>
      </c>
      <c r="D131" s="3" t="s">
        <v>883</v>
      </c>
      <c r="E131" s="3" t="s">
        <v>884</v>
      </c>
    </row>
    <row r="132" spans="1:5" x14ac:dyDescent="0.2">
      <c r="A132" s="7" t="s">
        <v>880</v>
      </c>
      <c r="B132" s="10">
        <v>-3.0616758707835903</v>
      </c>
      <c r="C132" s="10">
        <v>1.52198308093112E-2</v>
      </c>
      <c r="D132" s="3" t="s">
        <v>885</v>
      </c>
      <c r="E132" s="3" t="s">
        <v>886</v>
      </c>
    </row>
    <row r="133" spans="1:5" x14ac:dyDescent="0.2">
      <c r="A133" s="7" t="s">
        <v>880</v>
      </c>
      <c r="B133" s="10">
        <v>-3.0616758707835903</v>
      </c>
      <c r="C133" s="10">
        <v>1.52198308093112E-2</v>
      </c>
      <c r="D133" s="3" t="s">
        <v>887</v>
      </c>
      <c r="E133" s="3" t="s">
        <v>888</v>
      </c>
    </row>
    <row r="134" spans="1:5" x14ac:dyDescent="0.2">
      <c r="A134" s="7" t="s">
        <v>873</v>
      </c>
      <c r="B134" s="10">
        <v>-3.0804661468023902</v>
      </c>
      <c r="C134" s="10">
        <v>1.1367640218669799E-2</v>
      </c>
      <c r="D134" s="3" t="s">
        <v>874</v>
      </c>
      <c r="E134" s="3" t="s">
        <v>875</v>
      </c>
    </row>
    <row r="135" spans="1:5" x14ac:dyDescent="0.2">
      <c r="A135" s="7" t="s">
        <v>873</v>
      </c>
      <c r="B135" s="10">
        <v>-3.0804661468023902</v>
      </c>
      <c r="C135" s="10">
        <v>1.1367640218669799E-2</v>
      </c>
      <c r="D135" s="3" t="s">
        <v>876</v>
      </c>
      <c r="E135" s="3" t="s">
        <v>877</v>
      </c>
    </row>
    <row r="136" spans="1:5" x14ac:dyDescent="0.2">
      <c r="A136" s="7" t="s">
        <v>873</v>
      </c>
      <c r="B136" s="10">
        <v>-3.0804661468023902</v>
      </c>
      <c r="C136" s="10">
        <v>1.1367640218669799E-2</v>
      </c>
      <c r="D136" s="3" t="s">
        <v>878</v>
      </c>
      <c r="E136" s="3" t="s">
        <v>7</v>
      </c>
    </row>
    <row r="137" spans="1:5" x14ac:dyDescent="0.2">
      <c r="A137" s="7" t="s">
        <v>873</v>
      </c>
      <c r="B137" s="10">
        <v>-3.0804661468023902</v>
      </c>
      <c r="C137" s="10">
        <v>1.1367640218669799E-2</v>
      </c>
      <c r="D137" s="3" t="s">
        <v>7</v>
      </c>
      <c r="E137" s="3" t="s">
        <v>879</v>
      </c>
    </row>
    <row r="138" spans="1:5" x14ac:dyDescent="0.2">
      <c r="A138" s="7" t="s">
        <v>872</v>
      </c>
      <c r="B138" s="10">
        <v>-3.0942295164215499</v>
      </c>
      <c r="C138" s="10">
        <v>1.9364664105593201E-2</v>
      </c>
      <c r="D138" s="3" t="s">
        <v>7</v>
      </c>
      <c r="E138" s="3" t="s">
        <v>7</v>
      </c>
    </row>
    <row r="139" spans="1:5" x14ac:dyDescent="0.2">
      <c r="A139" s="7" t="s">
        <v>872</v>
      </c>
      <c r="B139" s="10">
        <v>-3.0942295164215499</v>
      </c>
      <c r="C139" s="10">
        <v>1.9364664105593201E-2</v>
      </c>
      <c r="D139" s="3" t="s">
        <v>7</v>
      </c>
      <c r="E139" s="3" t="s">
        <v>7</v>
      </c>
    </row>
    <row r="140" spans="1:5" x14ac:dyDescent="0.2">
      <c r="A140" s="7" t="s">
        <v>872</v>
      </c>
      <c r="B140" s="10">
        <v>-3.0942295164215499</v>
      </c>
      <c r="C140" s="10">
        <v>1.9364664105593201E-2</v>
      </c>
      <c r="D140" s="3" t="s">
        <v>7</v>
      </c>
      <c r="E140" s="3" t="s">
        <v>7</v>
      </c>
    </row>
    <row r="141" spans="1:5" x14ac:dyDescent="0.2">
      <c r="A141" s="7" t="s">
        <v>872</v>
      </c>
      <c r="B141" s="10">
        <v>-3.0942295164215499</v>
      </c>
      <c r="C141" s="10">
        <v>1.9364664105593201E-2</v>
      </c>
      <c r="D141" s="3" t="s">
        <v>7</v>
      </c>
      <c r="E141" s="3" t="s">
        <v>7</v>
      </c>
    </row>
    <row r="142" spans="1:5" x14ac:dyDescent="0.2">
      <c r="A142" s="7" t="s">
        <v>872</v>
      </c>
      <c r="B142" s="10">
        <v>-3.0942295164215499</v>
      </c>
      <c r="C142" s="10">
        <v>1.9364664105593201E-2</v>
      </c>
      <c r="D142" s="3" t="s">
        <v>7</v>
      </c>
      <c r="E142" s="3" t="s">
        <v>7</v>
      </c>
    </row>
    <row r="143" spans="1:5" x14ac:dyDescent="0.2">
      <c r="A143" s="7" t="s">
        <v>869</v>
      </c>
      <c r="B143" s="10">
        <v>-3.1050782668204504</v>
      </c>
      <c r="C143" s="10">
        <v>3.9430320956763701E-2</v>
      </c>
      <c r="D143" s="3" t="s">
        <v>870</v>
      </c>
      <c r="E143" s="3" t="s">
        <v>871</v>
      </c>
    </row>
    <row r="144" spans="1:5" x14ac:dyDescent="0.2">
      <c r="A144" s="7" t="s">
        <v>869</v>
      </c>
      <c r="B144" s="10">
        <v>-3.1050782668204504</v>
      </c>
      <c r="C144" s="10">
        <v>3.9430320956763701E-2</v>
      </c>
      <c r="D144" s="3" t="s">
        <v>7</v>
      </c>
      <c r="E144" s="3" t="s">
        <v>7</v>
      </c>
    </row>
    <row r="145" spans="1:7" x14ac:dyDescent="0.2">
      <c r="A145" s="7" t="s">
        <v>165</v>
      </c>
      <c r="B145" s="10">
        <v>-3.1051777201304502</v>
      </c>
      <c r="C145" s="10">
        <v>3.1065722780193601E-2</v>
      </c>
      <c r="D145" s="3" t="s">
        <v>166</v>
      </c>
      <c r="E145" s="3" t="s">
        <v>167</v>
      </c>
    </row>
    <row r="146" spans="1:7" x14ac:dyDescent="0.2">
      <c r="A146" s="7" t="s">
        <v>165</v>
      </c>
      <c r="B146" s="10">
        <v>-3.1051777201304502</v>
      </c>
      <c r="C146" s="10">
        <v>3.1065722780193601E-2</v>
      </c>
      <c r="D146" s="3" t="s">
        <v>168</v>
      </c>
      <c r="E146" s="3" t="s">
        <v>169</v>
      </c>
    </row>
    <row r="147" spans="1:7" x14ac:dyDescent="0.2">
      <c r="A147" s="7" t="s">
        <v>165</v>
      </c>
      <c r="B147" s="10">
        <v>-3.1051777201304502</v>
      </c>
      <c r="C147" s="10">
        <v>3.1065722780193601E-2</v>
      </c>
      <c r="D147" s="3" t="s">
        <v>170</v>
      </c>
      <c r="E147" s="3" t="s">
        <v>171</v>
      </c>
    </row>
    <row r="148" spans="1:7" x14ac:dyDescent="0.2">
      <c r="A148" s="7" t="s">
        <v>165</v>
      </c>
      <c r="B148" s="10">
        <v>-3.1051777201304502</v>
      </c>
      <c r="C148" s="10">
        <v>3.1065722780193601E-2</v>
      </c>
      <c r="D148" s="3" t="s">
        <v>172</v>
      </c>
      <c r="E148" s="3" t="s">
        <v>173</v>
      </c>
    </row>
    <row r="149" spans="1:7" x14ac:dyDescent="0.2">
      <c r="A149" s="7" t="s">
        <v>165</v>
      </c>
      <c r="B149" s="10">
        <v>-3.1051777201304502</v>
      </c>
      <c r="C149" s="10">
        <v>3.1065722780193601E-2</v>
      </c>
      <c r="D149" s="3" t="s">
        <v>7</v>
      </c>
      <c r="E149" s="3" t="s">
        <v>174</v>
      </c>
    </row>
    <row r="150" spans="1:7" x14ac:dyDescent="0.2">
      <c r="A150" s="7" t="s">
        <v>864</v>
      </c>
      <c r="B150" s="10">
        <v>-3.1089783058770801</v>
      </c>
      <c r="C150" s="10">
        <v>4.12256474471831E-2</v>
      </c>
      <c r="D150" s="3" t="s">
        <v>7</v>
      </c>
      <c r="E150" s="3" t="s">
        <v>7</v>
      </c>
    </row>
    <row r="151" spans="1:7" x14ac:dyDescent="0.2">
      <c r="A151" s="7" t="s">
        <v>864</v>
      </c>
      <c r="B151" s="10">
        <v>-3.1089783058770801</v>
      </c>
      <c r="C151" s="10">
        <v>4.12256474471831E-2</v>
      </c>
      <c r="D151" s="3" t="s">
        <v>865</v>
      </c>
      <c r="E151" s="3" t="s">
        <v>866</v>
      </c>
    </row>
    <row r="152" spans="1:7" x14ac:dyDescent="0.2">
      <c r="A152" s="7" t="s">
        <v>864</v>
      </c>
      <c r="B152" s="10">
        <v>-3.1089783058770801</v>
      </c>
      <c r="C152" s="10">
        <v>4.12256474471831E-2</v>
      </c>
      <c r="D152" s="3" t="s">
        <v>867</v>
      </c>
      <c r="E152" s="3" t="s">
        <v>868</v>
      </c>
    </row>
    <row r="153" spans="1:7" x14ac:dyDescent="0.2">
      <c r="A153" s="7" t="s">
        <v>860</v>
      </c>
      <c r="B153" s="10">
        <v>-3.1315512727276302</v>
      </c>
      <c r="C153" s="10">
        <v>7.1550716226244206E-3</v>
      </c>
      <c r="D153" s="3">
        <v>4</v>
      </c>
      <c r="E153" s="3" t="s">
        <v>861</v>
      </c>
    </row>
    <row r="154" spans="1:7" x14ac:dyDescent="0.2">
      <c r="A154" s="7" t="s">
        <v>860</v>
      </c>
      <c r="B154" s="10">
        <v>-3.1315512727276302</v>
      </c>
      <c r="C154" s="10">
        <v>7.1550716226244206E-3</v>
      </c>
      <c r="D154" s="3" t="s">
        <v>862</v>
      </c>
      <c r="E154" s="3" t="s">
        <v>863</v>
      </c>
    </row>
    <row r="155" spans="1:7" x14ac:dyDescent="0.2">
      <c r="A155" s="7" t="s">
        <v>856</v>
      </c>
      <c r="B155" s="10">
        <v>-3.1384781955967198</v>
      </c>
      <c r="C155" s="10">
        <v>8.4628553932177594E-4</v>
      </c>
      <c r="D155" s="3" t="s">
        <v>857</v>
      </c>
      <c r="E155" s="3" t="s">
        <v>7</v>
      </c>
    </row>
    <row r="156" spans="1:7" s="26" customFormat="1" x14ac:dyDescent="0.2">
      <c r="A156" s="7" t="s">
        <v>856</v>
      </c>
      <c r="B156" s="10">
        <v>-3.1384781955967198</v>
      </c>
      <c r="C156" s="10">
        <v>8.4628553932177594E-4</v>
      </c>
      <c r="D156" s="3" t="s">
        <v>7</v>
      </c>
      <c r="E156" s="3" t="s">
        <v>7</v>
      </c>
      <c r="F156" s="4"/>
      <c r="G156" s="25"/>
    </row>
    <row r="157" spans="1:7" s="26" customFormat="1" x14ac:dyDescent="0.2">
      <c r="A157" s="7" t="s">
        <v>856</v>
      </c>
      <c r="B157" s="10">
        <v>-3.1384781955967198</v>
      </c>
      <c r="C157" s="10">
        <v>8.4628553932177594E-4</v>
      </c>
      <c r="D157" s="3" t="s">
        <v>858</v>
      </c>
      <c r="E157" s="3" t="s">
        <v>859</v>
      </c>
      <c r="F157" s="4"/>
      <c r="G157" s="25"/>
    </row>
    <row r="158" spans="1:7" s="26" customFormat="1" x14ac:dyDescent="0.2">
      <c r="A158" s="7" t="s">
        <v>856</v>
      </c>
      <c r="B158" s="10">
        <v>-3.1384781955967198</v>
      </c>
      <c r="C158" s="10">
        <v>8.4628553932177594E-4</v>
      </c>
      <c r="D158" s="3" t="s">
        <v>7</v>
      </c>
      <c r="E158" s="3" t="s">
        <v>7</v>
      </c>
      <c r="F158" s="4"/>
      <c r="G158" s="25"/>
    </row>
    <row r="159" spans="1:7" x14ac:dyDescent="0.2">
      <c r="A159" s="7" t="s">
        <v>847</v>
      </c>
      <c r="B159" s="10">
        <v>-3.1461811868428602</v>
      </c>
      <c r="C159" s="10">
        <v>2.8100975097335199E-2</v>
      </c>
      <c r="D159" s="3" t="s">
        <v>7</v>
      </c>
      <c r="E159" s="3" t="s">
        <v>7</v>
      </c>
    </row>
    <row r="160" spans="1:7" x14ac:dyDescent="0.2">
      <c r="A160" s="7" t="s">
        <v>847</v>
      </c>
      <c r="B160" s="10">
        <v>-3.1461811868428602</v>
      </c>
      <c r="C160" s="10">
        <v>2.8100975097335199E-2</v>
      </c>
      <c r="D160" s="3" t="s">
        <v>848</v>
      </c>
      <c r="E160" s="3" t="s">
        <v>849</v>
      </c>
    </row>
    <row r="161" spans="1:6" x14ac:dyDescent="0.2">
      <c r="A161" s="7" t="s">
        <v>847</v>
      </c>
      <c r="B161" s="10">
        <v>-3.1461811868428602</v>
      </c>
      <c r="C161" s="10">
        <v>2.8100975097335199E-2</v>
      </c>
      <c r="D161" s="3" t="s">
        <v>850</v>
      </c>
      <c r="E161" s="3" t="s">
        <v>851</v>
      </c>
    </row>
    <row r="162" spans="1:6" x14ac:dyDescent="0.2">
      <c r="A162" s="7" t="s">
        <v>847</v>
      </c>
      <c r="B162" s="10">
        <v>-3.1461811868428602</v>
      </c>
      <c r="C162" s="10">
        <v>2.8100975097335199E-2</v>
      </c>
      <c r="D162" s="3" t="s">
        <v>852</v>
      </c>
      <c r="E162" s="3" t="s">
        <v>853</v>
      </c>
    </row>
    <row r="163" spans="1:6" x14ac:dyDescent="0.2">
      <c r="A163" s="7" t="s">
        <v>847</v>
      </c>
      <c r="B163" s="10">
        <v>-3.1461811868428602</v>
      </c>
      <c r="C163" s="10">
        <v>2.8100975097335199E-2</v>
      </c>
      <c r="D163" s="3" t="s">
        <v>7</v>
      </c>
      <c r="E163" s="3" t="s">
        <v>7</v>
      </c>
    </row>
    <row r="164" spans="1:6" x14ac:dyDescent="0.2">
      <c r="A164" s="7" t="s">
        <v>847</v>
      </c>
      <c r="B164" s="10">
        <v>-3.1461811868428602</v>
      </c>
      <c r="C164" s="10">
        <v>2.8100975097335199E-2</v>
      </c>
      <c r="D164" s="3" t="s">
        <v>854</v>
      </c>
      <c r="E164" s="3" t="s">
        <v>855</v>
      </c>
    </row>
    <row r="165" spans="1:6" x14ac:dyDescent="0.2">
      <c r="A165" s="7" t="s">
        <v>847</v>
      </c>
      <c r="B165" s="10">
        <v>-3.1461811868428602</v>
      </c>
      <c r="C165" s="10">
        <v>2.8100975097335199E-2</v>
      </c>
      <c r="D165" s="3" t="s">
        <v>7</v>
      </c>
      <c r="E165" s="3" t="s">
        <v>7</v>
      </c>
    </row>
    <row r="166" spans="1:6" x14ac:dyDescent="0.2">
      <c r="A166" s="7" t="s">
        <v>840</v>
      </c>
      <c r="B166" s="10">
        <v>-3.1679826129317599</v>
      </c>
      <c r="C166" s="10">
        <v>4.8855438748788204E-3</v>
      </c>
      <c r="D166" s="3" t="s">
        <v>841</v>
      </c>
      <c r="E166" s="3" t="s">
        <v>842</v>
      </c>
    </row>
    <row r="167" spans="1:6" x14ac:dyDescent="0.2">
      <c r="A167" s="7" t="s">
        <v>840</v>
      </c>
      <c r="B167" s="10">
        <v>-3.1679826129317599</v>
      </c>
      <c r="C167" s="10">
        <v>4.8855438748788204E-3</v>
      </c>
      <c r="D167" s="3" t="s">
        <v>843</v>
      </c>
      <c r="E167" s="3" t="s">
        <v>844</v>
      </c>
    </row>
    <row r="168" spans="1:6" x14ac:dyDescent="0.2">
      <c r="A168" s="7" t="s">
        <v>840</v>
      </c>
      <c r="B168" s="10">
        <v>-3.1679826129317599</v>
      </c>
      <c r="C168" s="10">
        <v>4.8855438748788204E-3</v>
      </c>
      <c r="D168" s="3" t="s">
        <v>845</v>
      </c>
      <c r="E168" s="3" t="s">
        <v>846</v>
      </c>
    </row>
    <row r="169" spans="1:6" x14ac:dyDescent="0.2">
      <c r="A169" s="7" t="s">
        <v>834</v>
      </c>
      <c r="B169" s="10">
        <v>-3.1918424958127898</v>
      </c>
      <c r="C169" s="10">
        <v>1.8794430119165501E-2</v>
      </c>
      <c r="D169" s="3" t="s">
        <v>835</v>
      </c>
      <c r="E169" s="3" t="s">
        <v>836</v>
      </c>
    </row>
    <row r="170" spans="1:6" x14ac:dyDescent="0.2">
      <c r="A170" s="7" t="s">
        <v>834</v>
      </c>
      <c r="B170" s="10">
        <v>-3.1918424958127898</v>
      </c>
      <c r="C170" s="10">
        <v>1.8794430119165501E-2</v>
      </c>
      <c r="D170" s="3" t="s">
        <v>835</v>
      </c>
      <c r="E170" s="3" t="s">
        <v>837</v>
      </c>
    </row>
    <row r="171" spans="1:6" x14ac:dyDescent="0.2">
      <c r="A171" s="7" t="s">
        <v>834</v>
      </c>
      <c r="B171" s="10">
        <v>-3.1918424958127898</v>
      </c>
      <c r="C171" s="10">
        <v>1.8794430119165501E-2</v>
      </c>
      <c r="D171" s="3" t="s">
        <v>838</v>
      </c>
      <c r="E171" s="3" t="s">
        <v>839</v>
      </c>
    </row>
    <row r="172" spans="1:6" x14ac:dyDescent="0.2">
      <c r="A172" s="7" t="s">
        <v>829</v>
      </c>
      <c r="B172" s="10">
        <v>-3.2055688034831102</v>
      </c>
      <c r="C172" s="10">
        <v>4.7873139846260598E-2</v>
      </c>
      <c r="D172" s="3" t="s">
        <v>7</v>
      </c>
      <c r="E172" s="3" t="s">
        <v>830</v>
      </c>
    </row>
    <row r="173" spans="1:6" x14ac:dyDescent="0.2">
      <c r="A173" s="7" t="s">
        <v>829</v>
      </c>
      <c r="B173" s="10">
        <v>-3.2055688034831102</v>
      </c>
      <c r="C173" s="10">
        <v>4.7873139846260598E-2</v>
      </c>
      <c r="D173" s="3" t="s">
        <v>7</v>
      </c>
      <c r="E173" s="3" t="s">
        <v>831</v>
      </c>
    </row>
    <row r="174" spans="1:6" x14ac:dyDescent="0.2">
      <c r="A174" s="7" t="s">
        <v>829</v>
      </c>
      <c r="B174" s="10">
        <v>-3.2055688034831102</v>
      </c>
      <c r="C174" s="10">
        <v>4.7873139846260598E-2</v>
      </c>
      <c r="D174" s="3" t="s">
        <v>7</v>
      </c>
      <c r="E174" s="3" t="s">
        <v>832</v>
      </c>
    </row>
    <row r="175" spans="1:6" x14ac:dyDescent="0.2">
      <c r="A175" s="7" t="s">
        <v>829</v>
      </c>
      <c r="B175" s="10">
        <v>-3.2055688034831102</v>
      </c>
      <c r="C175" s="10">
        <v>4.7873139846260598E-2</v>
      </c>
      <c r="D175" s="3" t="s">
        <v>7</v>
      </c>
      <c r="E175" s="3" t="s">
        <v>833</v>
      </c>
    </row>
    <row r="176" spans="1:6" x14ac:dyDescent="0.2">
      <c r="A176" s="13" t="s">
        <v>822</v>
      </c>
      <c r="B176" s="14">
        <v>-3.2086455382437795</v>
      </c>
      <c r="C176" s="14">
        <v>1.7992243719345898E-3</v>
      </c>
      <c r="D176" s="15" t="s">
        <v>823</v>
      </c>
      <c r="E176" s="15" t="s">
        <v>824</v>
      </c>
      <c r="F176" s="25"/>
    </row>
    <row r="177" spans="1:6" x14ac:dyDescent="0.2">
      <c r="A177" s="13" t="s">
        <v>822</v>
      </c>
      <c r="B177" s="14">
        <v>-3.2086455382437795</v>
      </c>
      <c r="C177" s="14">
        <v>1.7992243719345898E-3</v>
      </c>
      <c r="D177" s="15" t="s">
        <v>825</v>
      </c>
      <c r="E177" s="15" t="s">
        <v>826</v>
      </c>
      <c r="F177" s="25"/>
    </row>
    <row r="178" spans="1:6" x14ac:dyDescent="0.2">
      <c r="A178" s="13" t="s">
        <v>822</v>
      </c>
      <c r="B178" s="14">
        <v>-3.2086455382437795</v>
      </c>
      <c r="C178" s="14">
        <v>1.7992243719345898E-3</v>
      </c>
      <c r="D178" s="15" t="s">
        <v>827</v>
      </c>
      <c r="E178" s="15" t="s">
        <v>828</v>
      </c>
      <c r="F178" s="25"/>
    </row>
    <row r="179" spans="1:6" x14ac:dyDescent="0.2">
      <c r="A179" s="7" t="s">
        <v>820</v>
      </c>
      <c r="B179" s="10">
        <v>-3.2171286601749105</v>
      </c>
      <c r="C179" s="10">
        <v>4.8901268481376603E-2</v>
      </c>
      <c r="D179" s="3" t="s">
        <v>821</v>
      </c>
      <c r="E179" s="3" t="s">
        <v>7</v>
      </c>
    </row>
    <row r="180" spans="1:6" x14ac:dyDescent="0.2">
      <c r="A180" s="7" t="s">
        <v>815</v>
      </c>
      <c r="B180" s="10">
        <v>-3.2314841061075197</v>
      </c>
      <c r="C180" s="10">
        <v>1.5229692089500999E-3</v>
      </c>
      <c r="D180" s="3" t="s">
        <v>816</v>
      </c>
      <c r="E180" s="3" t="s">
        <v>817</v>
      </c>
    </row>
    <row r="181" spans="1:6" x14ac:dyDescent="0.2">
      <c r="A181" s="7" t="s">
        <v>815</v>
      </c>
      <c r="B181" s="10">
        <v>-3.2314841061075197</v>
      </c>
      <c r="C181" s="10">
        <v>1.5229692089500999E-3</v>
      </c>
      <c r="D181" s="3" t="s">
        <v>818</v>
      </c>
      <c r="E181" s="3" t="s">
        <v>819</v>
      </c>
    </row>
    <row r="182" spans="1:6" x14ac:dyDescent="0.2">
      <c r="A182" s="7" t="s">
        <v>812</v>
      </c>
      <c r="B182" s="10">
        <v>-3.2408711816498501</v>
      </c>
      <c r="C182" s="10">
        <v>4.2338374131092198E-2</v>
      </c>
      <c r="D182" s="3" t="s">
        <v>7</v>
      </c>
      <c r="E182" s="3" t="s">
        <v>813</v>
      </c>
    </row>
    <row r="183" spans="1:6" x14ac:dyDescent="0.2">
      <c r="A183" s="7" t="s">
        <v>812</v>
      </c>
      <c r="B183" s="10">
        <v>-3.2408711816498501</v>
      </c>
      <c r="C183" s="10">
        <v>4.2338374131092198E-2</v>
      </c>
      <c r="D183" s="3" t="s">
        <v>7</v>
      </c>
      <c r="E183" s="3" t="s">
        <v>814</v>
      </c>
    </row>
    <row r="184" spans="1:6" x14ac:dyDescent="0.2">
      <c r="A184" s="7" t="s">
        <v>806</v>
      </c>
      <c r="B184" s="10">
        <v>-3.25152657007779</v>
      </c>
      <c r="C184" s="10">
        <v>2.8100975097335199E-2</v>
      </c>
      <c r="D184" s="3" t="s">
        <v>7</v>
      </c>
      <c r="E184" s="3" t="s">
        <v>807</v>
      </c>
    </row>
    <row r="185" spans="1:6" x14ac:dyDescent="0.2">
      <c r="A185" s="7" t="s">
        <v>806</v>
      </c>
      <c r="B185" s="10">
        <v>-3.25152657007779</v>
      </c>
      <c r="C185" s="10">
        <v>2.8100975097335199E-2</v>
      </c>
      <c r="D185" s="3" t="s">
        <v>7</v>
      </c>
      <c r="E185" s="3" t="s">
        <v>808</v>
      </c>
    </row>
    <row r="186" spans="1:6" x14ac:dyDescent="0.2">
      <c r="A186" s="7" t="s">
        <v>806</v>
      </c>
      <c r="B186" s="10">
        <v>-3.25152657007779</v>
      </c>
      <c r="C186" s="10">
        <v>2.8100975097335199E-2</v>
      </c>
      <c r="D186" s="3" t="s">
        <v>7</v>
      </c>
      <c r="E186" s="3" t="s">
        <v>809</v>
      </c>
    </row>
    <row r="187" spans="1:6" x14ac:dyDescent="0.2">
      <c r="A187" s="7" t="s">
        <v>806</v>
      </c>
      <c r="B187" s="10">
        <v>-3.25152657007779</v>
      </c>
      <c r="C187" s="10">
        <v>2.8100975097335199E-2</v>
      </c>
      <c r="D187" s="3" t="s">
        <v>810</v>
      </c>
      <c r="E187" s="3" t="s">
        <v>811</v>
      </c>
    </row>
    <row r="188" spans="1:6" x14ac:dyDescent="0.2">
      <c r="A188" s="7" t="s">
        <v>181</v>
      </c>
      <c r="B188" s="10">
        <v>-3.28139991161098</v>
      </c>
      <c r="C188" s="10">
        <v>1.8272547649700102E-3</v>
      </c>
      <c r="D188" s="3" t="s">
        <v>7</v>
      </c>
      <c r="E188" s="3" t="s">
        <v>7</v>
      </c>
    </row>
    <row r="189" spans="1:6" x14ac:dyDescent="0.2">
      <c r="A189" s="7" t="s">
        <v>181</v>
      </c>
      <c r="B189" s="10">
        <v>-3.28139991161098</v>
      </c>
      <c r="C189" s="10">
        <v>1.8272547649700102E-3</v>
      </c>
      <c r="D189" s="3" t="s">
        <v>182</v>
      </c>
      <c r="E189" s="3" t="s">
        <v>183</v>
      </c>
    </row>
    <row r="190" spans="1:6" x14ac:dyDescent="0.2">
      <c r="A190" s="7" t="s">
        <v>181</v>
      </c>
      <c r="B190" s="10">
        <v>-3.28139991161098</v>
      </c>
      <c r="C190" s="10">
        <v>1.8272547649700102E-3</v>
      </c>
      <c r="D190" s="3" t="s">
        <v>7</v>
      </c>
      <c r="E190" s="3" t="s">
        <v>184</v>
      </c>
    </row>
    <row r="191" spans="1:6" x14ac:dyDescent="0.2">
      <c r="A191" s="7" t="s">
        <v>181</v>
      </c>
      <c r="B191" s="10">
        <v>-3.28139991161098</v>
      </c>
      <c r="C191" s="10">
        <v>1.8272547649700102E-3</v>
      </c>
      <c r="D191" s="3" t="s">
        <v>185</v>
      </c>
      <c r="E191" s="3" t="s">
        <v>186</v>
      </c>
    </row>
    <row r="192" spans="1:6" x14ac:dyDescent="0.2">
      <c r="A192" s="7" t="s">
        <v>181</v>
      </c>
      <c r="B192" s="10">
        <v>-3.28139991161098</v>
      </c>
      <c r="C192" s="10">
        <v>1.8272547649700102E-3</v>
      </c>
      <c r="D192" s="3" t="s">
        <v>187</v>
      </c>
      <c r="E192" s="3" t="s">
        <v>188</v>
      </c>
    </row>
    <row r="193" spans="1:5" x14ac:dyDescent="0.2">
      <c r="A193" s="7" t="s">
        <v>181</v>
      </c>
      <c r="B193" s="10">
        <v>-3.28139991161098</v>
      </c>
      <c r="C193" s="10">
        <v>1.8272547649700102E-3</v>
      </c>
      <c r="D193" s="3" t="s">
        <v>189</v>
      </c>
      <c r="E193" s="3" t="s">
        <v>190</v>
      </c>
    </row>
    <row r="194" spans="1:5" x14ac:dyDescent="0.2">
      <c r="A194" s="7" t="s">
        <v>181</v>
      </c>
      <c r="B194" s="10">
        <v>-3.28139991161098</v>
      </c>
      <c r="C194" s="10">
        <v>1.8272547649700102E-3</v>
      </c>
      <c r="D194" s="3" t="s">
        <v>191</v>
      </c>
      <c r="E194" s="3" t="s">
        <v>192</v>
      </c>
    </row>
    <row r="195" spans="1:5" x14ac:dyDescent="0.2">
      <c r="A195" s="7" t="s">
        <v>181</v>
      </c>
      <c r="B195" s="10">
        <v>-3.28139991161098</v>
      </c>
      <c r="C195" s="10">
        <v>1.8272547649700102E-3</v>
      </c>
      <c r="D195" s="3" t="s">
        <v>193</v>
      </c>
      <c r="E195" s="3" t="s">
        <v>194</v>
      </c>
    </row>
    <row r="196" spans="1:5" x14ac:dyDescent="0.2">
      <c r="A196" s="7" t="s">
        <v>181</v>
      </c>
      <c r="B196" s="10">
        <v>-3.28139991161098</v>
      </c>
      <c r="C196" s="10">
        <v>1.8272547649700102E-3</v>
      </c>
      <c r="D196" s="3" t="s">
        <v>195</v>
      </c>
      <c r="E196" s="3" t="s">
        <v>196</v>
      </c>
    </row>
    <row r="197" spans="1:5" x14ac:dyDescent="0.2">
      <c r="A197" s="7" t="s">
        <v>181</v>
      </c>
      <c r="B197" s="10">
        <v>-3.28139991161098</v>
      </c>
      <c r="C197" s="10">
        <v>1.8272547649700102E-3</v>
      </c>
      <c r="D197" s="3" t="s">
        <v>197</v>
      </c>
      <c r="E197" s="3" t="s">
        <v>198</v>
      </c>
    </row>
    <row r="198" spans="1:5" x14ac:dyDescent="0.2">
      <c r="A198" s="7" t="s">
        <v>181</v>
      </c>
      <c r="B198" s="10">
        <v>-3.28139991161098</v>
      </c>
      <c r="C198" s="10">
        <v>1.8272547649700102E-3</v>
      </c>
      <c r="D198" s="3" t="s">
        <v>7</v>
      </c>
      <c r="E198" s="3" t="s">
        <v>199</v>
      </c>
    </row>
    <row r="199" spans="1:5" x14ac:dyDescent="0.2">
      <c r="A199" s="7" t="s">
        <v>181</v>
      </c>
      <c r="B199" s="10">
        <v>-3.28139991161098</v>
      </c>
      <c r="C199" s="10">
        <v>1.8272547649700102E-3</v>
      </c>
      <c r="D199" s="3" t="s">
        <v>200</v>
      </c>
      <c r="E199" s="3" t="s">
        <v>201</v>
      </c>
    </row>
    <row r="200" spans="1:5" x14ac:dyDescent="0.2">
      <c r="A200" s="7" t="s">
        <v>181</v>
      </c>
      <c r="B200" s="10">
        <v>-3.28139991161098</v>
      </c>
      <c r="C200" s="10">
        <v>1.8272547649700102E-3</v>
      </c>
      <c r="D200" s="3" t="s">
        <v>202</v>
      </c>
      <c r="E200" s="3" t="s">
        <v>203</v>
      </c>
    </row>
    <row r="201" spans="1:5" x14ac:dyDescent="0.2">
      <c r="A201" s="7" t="s">
        <v>181</v>
      </c>
      <c r="B201" s="10">
        <v>-3.28139991161098</v>
      </c>
      <c r="C201" s="10">
        <v>1.8272547649700102E-3</v>
      </c>
      <c r="D201" s="3" t="s">
        <v>7</v>
      </c>
      <c r="E201" s="3" t="s">
        <v>204</v>
      </c>
    </row>
    <row r="202" spans="1:5" x14ac:dyDescent="0.2">
      <c r="A202" s="7" t="s">
        <v>181</v>
      </c>
      <c r="B202" s="10">
        <v>-3.28139991161098</v>
      </c>
      <c r="C202" s="10">
        <v>1.8272547649700102E-3</v>
      </c>
      <c r="D202" s="3" t="s">
        <v>7</v>
      </c>
      <c r="E202" s="3" t="s">
        <v>7</v>
      </c>
    </row>
    <row r="203" spans="1:5" x14ac:dyDescent="0.2">
      <c r="A203" s="7" t="s">
        <v>181</v>
      </c>
      <c r="B203" s="10">
        <v>-3.28139991161098</v>
      </c>
      <c r="C203" s="10">
        <v>1.8272547649700102E-3</v>
      </c>
      <c r="D203" s="3" t="s">
        <v>205</v>
      </c>
      <c r="E203" s="3" t="s">
        <v>206</v>
      </c>
    </row>
    <row r="204" spans="1:5" x14ac:dyDescent="0.2">
      <c r="A204" s="7" t="s">
        <v>802</v>
      </c>
      <c r="B204" s="10">
        <v>-3.2849750017495398</v>
      </c>
      <c r="C204" s="10">
        <v>3.3794400705322398E-3</v>
      </c>
      <c r="D204" s="3" t="s">
        <v>803</v>
      </c>
      <c r="E204" s="3" t="s">
        <v>804</v>
      </c>
    </row>
    <row r="205" spans="1:5" x14ac:dyDescent="0.2">
      <c r="A205" s="7" t="s">
        <v>802</v>
      </c>
      <c r="B205" s="10">
        <v>-3.2849750017495398</v>
      </c>
      <c r="C205" s="10">
        <v>3.3794400705322398E-3</v>
      </c>
      <c r="D205" s="3" t="s">
        <v>805</v>
      </c>
      <c r="E205" s="3" t="s">
        <v>7</v>
      </c>
    </row>
    <row r="206" spans="1:5" x14ac:dyDescent="0.2">
      <c r="A206" s="7" t="s">
        <v>798</v>
      </c>
      <c r="B206" s="10">
        <v>-3.2924256953779603</v>
      </c>
      <c r="C206" s="10">
        <v>1.7951929154137201E-2</v>
      </c>
      <c r="D206" s="3" t="s">
        <v>7</v>
      </c>
      <c r="E206" s="3" t="s">
        <v>799</v>
      </c>
    </row>
    <row r="207" spans="1:5" x14ac:dyDescent="0.2">
      <c r="A207" s="7" t="s">
        <v>798</v>
      </c>
      <c r="B207" s="10">
        <v>-3.2924256953779603</v>
      </c>
      <c r="C207" s="10">
        <v>1.7951929154137201E-2</v>
      </c>
      <c r="D207" s="3" t="s">
        <v>7</v>
      </c>
      <c r="E207" s="3" t="s">
        <v>800</v>
      </c>
    </row>
    <row r="208" spans="1:5" x14ac:dyDescent="0.2">
      <c r="A208" s="7" t="s">
        <v>798</v>
      </c>
      <c r="B208" s="10">
        <v>-3.2924256953779603</v>
      </c>
      <c r="C208" s="10">
        <v>1.7951929154137201E-2</v>
      </c>
      <c r="D208" s="3" t="s">
        <v>7</v>
      </c>
      <c r="E208" s="3" t="s">
        <v>801</v>
      </c>
    </row>
    <row r="209" spans="1:5" x14ac:dyDescent="0.2">
      <c r="A209" s="7" t="s">
        <v>797</v>
      </c>
      <c r="B209" s="10">
        <v>-3.2983224246288998</v>
      </c>
      <c r="C209" s="10">
        <v>1.7951929154137201E-2</v>
      </c>
      <c r="D209" s="3" t="s">
        <v>7</v>
      </c>
      <c r="E209" s="3" t="s">
        <v>7</v>
      </c>
    </row>
    <row r="210" spans="1:5" x14ac:dyDescent="0.2">
      <c r="A210" s="7" t="s">
        <v>797</v>
      </c>
      <c r="B210" s="10">
        <v>-3.2983224246288998</v>
      </c>
      <c r="C210" s="10">
        <v>1.7951929154137201E-2</v>
      </c>
      <c r="D210" s="3" t="s">
        <v>7</v>
      </c>
      <c r="E210" s="3" t="s">
        <v>7</v>
      </c>
    </row>
    <row r="211" spans="1:5" x14ac:dyDescent="0.2">
      <c r="A211" s="7" t="s">
        <v>797</v>
      </c>
      <c r="B211" s="10">
        <v>-3.2983224246288998</v>
      </c>
      <c r="C211" s="10">
        <v>1.7951929154137201E-2</v>
      </c>
      <c r="D211" s="3" t="s">
        <v>7</v>
      </c>
      <c r="E211" s="3" t="s">
        <v>7</v>
      </c>
    </row>
    <row r="212" spans="1:5" x14ac:dyDescent="0.2">
      <c r="A212" s="7" t="s">
        <v>797</v>
      </c>
      <c r="B212" s="10">
        <v>-3.2983224246288998</v>
      </c>
      <c r="C212" s="10">
        <v>1.7951929154137201E-2</v>
      </c>
      <c r="D212" s="3" t="s">
        <v>7</v>
      </c>
      <c r="E212" s="3" t="s">
        <v>7</v>
      </c>
    </row>
    <row r="213" spans="1:5" x14ac:dyDescent="0.2">
      <c r="A213" s="7" t="s">
        <v>794</v>
      </c>
      <c r="B213" s="10">
        <v>-3.3078764762905597</v>
      </c>
      <c r="C213" s="10">
        <v>1.46577820844966E-2</v>
      </c>
      <c r="D213" s="3" t="s">
        <v>795</v>
      </c>
      <c r="E213" s="3" t="s">
        <v>796</v>
      </c>
    </row>
    <row r="214" spans="1:5" x14ac:dyDescent="0.2">
      <c r="A214" s="7" t="s">
        <v>794</v>
      </c>
      <c r="B214" s="10">
        <v>-3.3078764762905597</v>
      </c>
      <c r="C214" s="10">
        <v>1.46577820844966E-2</v>
      </c>
      <c r="D214" s="3" t="s">
        <v>7</v>
      </c>
      <c r="E214" s="3" t="s">
        <v>7</v>
      </c>
    </row>
    <row r="215" spans="1:5" x14ac:dyDescent="0.2">
      <c r="A215" s="7" t="s">
        <v>792</v>
      </c>
      <c r="B215" s="10">
        <v>-3.3453892267364003</v>
      </c>
      <c r="C215" s="10">
        <v>3.26951755948338E-2</v>
      </c>
      <c r="D215" s="3" t="s">
        <v>793</v>
      </c>
      <c r="E215" s="3" t="s">
        <v>7</v>
      </c>
    </row>
    <row r="216" spans="1:5" x14ac:dyDescent="0.2">
      <c r="A216" s="7" t="s">
        <v>787</v>
      </c>
      <c r="B216" s="10">
        <v>-3.3544898962253398</v>
      </c>
      <c r="C216" s="10">
        <v>2.6791446155436102E-2</v>
      </c>
      <c r="D216" s="3" t="s">
        <v>788</v>
      </c>
      <c r="E216" s="3" t="s">
        <v>789</v>
      </c>
    </row>
    <row r="217" spans="1:5" x14ac:dyDescent="0.2">
      <c r="A217" s="7" t="s">
        <v>787</v>
      </c>
      <c r="B217" s="10">
        <v>-3.3544898962253398</v>
      </c>
      <c r="C217" s="10">
        <v>2.6791446155436102E-2</v>
      </c>
      <c r="D217" s="3" t="s">
        <v>790</v>
      </c>
      <c r="E217" s="3" t="s">
        <v>791</v>
      </c>
    </row>
    <row r="218" spans="1:5" x14ac:dyDescent="0.2">
      <c r="A218" s="7" t="s">
        <v>787</v>
      </c>
      <c r="B218" s="10">
        <v>-3.3544898962253398</v>
      </c>
      <c r="C218" s="10">
        <v>2.6791446155436102E-2</v>
      </c>
      <c r="D218" s="3" t="s">
        <v>7</v>
      </c>
      <c r="E218" s="3" t="s">
        <v>7</v>
      </c>
    </row>
    <row r="219" spans="1:5" x14ac:dyDescent="0.2">
      <c r="A219" s="7" t="s">
        <v>775</v>
      </c>
      <c r="B219" s="10">
        <v>-3.3548358273330199</v>
      </c>
      <c r="C219" s="10">
        <v>7.1960293950159996E-3</v>
      </c>
      <c r="D219" s="3" t="s">
        <v>776</v>
      </c>
      <c r="E219" s="3" t="s">
        <v>777</v>
      </c>
    </row>
    <row r="220" spans="1:5" x14ac:dyDescent="0.2">
      <c r="A220" s="7" t="s">
        <v>775</v>
      </c>
      <c r="B220" s="10">
        <v>-3.3548358273330199</v>
      </c>
      <c r="C220" s="10">
        <v>7.1960293950159996E-3</v>
      </c>
      <c r="D220" s="3" t="s">
        <v>776</v>
      </c>
      <c r="E220" s="3" t="s">
        <v>778</v>
      </c>
    </row>
    <row r="221" spans="1:5" x14ac:dyDescent="0.2">
      <c r="A221" s="7" t="s">
        <v>775</v>
      </c>
      <c r="B221" s="10">
        <v>-3.3548358273330199</v>
      </c>
      <c r="C221" s="10">
        <v>7.1960293950159996E-3</v>
      </c>
      <c r="D221" s="3" t="s">
        <v>779</v>
      </c>
      <c r="E221" s="3" t="s">
        <v>780</v>
      </c>
    </row>
    <row r="222" spans="1:5" x14ac:dyDescent="0.2">
      <c r="A222" s="7" t="s">
        <v>775</v>
      </c>
      <c r="B222" s="10">
        <v>-3.3548358273330199</v>
      </c>
      <c r="C222" s="10">
        <v>7.1960293950159996E-3</v>
      </c>
      <c r="D222" s="3" t="s">
        <v>781</v>
      </c>
      <c r="E222" s="3" t="s">
        <v>782</v>
      </c>
    </row>
    <row r="223" spans="1:5" x14ac:dyDescent="0.2">
      <c r="A223" s="7" t="s">
        <v>775</v>
      </c>
      <c r="B223" s="10">
        <v>-3.3548358273330199</v>
      </c>
      <c r="C223" s="10">
        <v>7.1960293950159996E-3</v>
      </c>
      <c r="D223" s="3" t="s">
        <v>783</v>
      </c>
      <c r="E223" s="3" t="s">
        <v>7</v>
      </c>
    </row>
    <row r="224" spans="1:5" x14ac:dyDescent="0.2">
      <c r="A224" s="7" t="s">
        <v>775</v>
      </c>
      <c r="B224" s="10">
        <v>-3.3548358273330199</v>
      </c>
      <c r="C224" s="10">
        <v>7.1960293950159996E-3</v>
      </c>
      <c r="D224" s="3" t="s">
        <v>784</v>
      </c>
      <c r="E224" s="3" t="s">
        <v>785</v>
      </c>
    </row>
    <row r="225" spans="1:5" x14ac:dyDescent="0.2">
      <c r="A225" s="7" t="s">
        <v>775</v>
      </c>
      <c r="B225" s="10">
        <v>-3.3548358273330199</v>
      </c>
      <c r="C225" s="10">
        <v>7.1960293950159996E-3</v>
      </c>
      <c r="D225" s="3" t="s">
        <v>784</v>
      </c>
      <c r="E225" s="3" t="s">
        <v>786</v>
      </c>
    </row>
    <row r="226" spans="1:5" x14ac:dyDescent="0.2">
      <c r="A226" s="7" t="s">
        <v>774</v>
      </c>
      <c r="B226" s="10">
        <v>-3.3708599342886001</v>
      </c>
      <c r="C226" s="10">
        <v>2.4786242498106102E-2</v>
      </c>
      <c r="D226" s="3" t="s">
        <v>7</v>
      </c>
      <c r="E226" s="3" t="s">
        <v>7</v>
      </c>
    </row>
    <row r="227" spans="1:5" x14ac:dyDescent="0.2">
      <c r="A227" s="7" t="s">
        <v>774</v>
      </c>
      <c r="B227" s="10">
        <v>-3.3708599342886001</v>
      </c>
      <c r="C227" s="10">
        <v>2.4786242498106102E-2</v>
      </c>
      <c r="D227" s="3" t="s">
        <v>7</v>
      </c>
      <c r="E227" s="3" t="s">
        <v>7</v>
      </c>
    </row>
    <row r="228" spans="1:5" x14ac:dyDescent="0.2">
      <c r="A228" s="7" t="s">
        <v>774</v>
      </c>
      <c r="B228" s="10">
        <v>-3.3708599342886001</v>
      </c>
      <c r="C228" s="10">
        <v>2.4786242498106102E-2</v>
      </c>
      <c r="D228" s="3" t="s">
        <v>7</v>
      </c>
      <c r="E228" s="3" t="s">
        <v>7</v>
      </c>
    </row>
    <row r="229" spans="1:5" x14ac:dyDescent="0.2">
      <c r="A229" s="7" t="s">
        <v>770</v>
      </c>
      <c r="B229" s="10">
        <v>-3.3799407569585496</v>
      </c>
      <c r="C229" s="10">
        <v>1.4244359783063701E-2</v>
      </c>
      <c r="D229" s="3" t="s">
        <v>771</v>
      </c>
      <c r="E229" s="3" t="s">
        <v>772</v>
      </c>
    </row>
    <row r="230" spans="1:5" x14ac:dyDescent="0.2">
      <c r="A230" s="7" t="s">
        <v>770</v>
      </c>
      <c r="B230" s="10">
        <v>-3.3799407569585496</v>
      </c>
      <c r="C230" s="10">
        <v>1.4244359783063701E-2</v>
      </c>
      <c r="D230" s="3" t="s">
        <v>7</v>
      </c>
      <c r="E230" s="3" t="s">
        <v>773</v>
      </c>
    </row>
    <row r="231" spans="1:5" x14ac:dyDescent="0.2">
      <c r="A231" s="7" t="s">
        <v>770</v>
      </c>
      <c r="B231" s="10">
        <v>-3.3799407569585496</v>
      </c>
      <c r="C231" s="10">
        <v>1.4244359783063701E-2</v>
      </c>
      <c r="D231" s="3" t="s">
        <v>7</v>
      </c>
      <c r="E231" s="3" t="s">
        <v>7</v>
      </c>
    </row>
    <row r="232" spans="1:5" x14ac:dyDescent="0.2">
      <c r="A232" s="7" t="s">
        <v>770</v>
      </c>
      <c r="B232" s="10">
        <v>-3.3799407569585496</v>
      </c>
      <c r="C232" s="10">
        <v>1.4244359783063701E-2</v>
      </c>
      <c r="D232" s="3" t="s">
        <v>7</v>
      </c>
      <c r="E232" s="3" t="s">
        <v>7</v>
      </c>
    </row>
    <row r="233" spans="1:5" x14ac:dyDescent="0.2">
      <c r="A233" s="7" t="s">
        <v>763</v>
      </c>
      <c r="B233" s="10">
        <v>-3.3876918899677797</v>
      </c>
      <c r="C233" s="10">
        <v>2.9617091144646802E-3</v>
      </c>
      <c r="D233" s="3" t="s">
        <v>764</v>
      </c>
      <c r="E233" s="3" t="s">
        <v>765</v>
      </c>
    </row>
    <row r="234" spans="1:5" x14ac:dyDescent="0.2">
      <c r="A234" s="7" t="s">
        <v>763</v>
      </c>
      <c r="B234" s="10">
        <v>-3.3876918899677797</v>
      </c>
      <c r="C234" s="10">
        <v>2.9617091144646802E-3</v>
      </c>
      <c r="D234" s="3" t="s">
        <v>766</v>
      </c>
      <c r="E234" s="3" t="s">
        <v>767</v>
      </c>
    </row>
    <row r="235" spans="1:5" x14ac:dyDescent="0.2">
      <c r="A235" s="7" t="s">
        <v>763</v>
      </c>
      <c r="B235" s="10">
        <v>-3.3876918899677797</v>
      </c>
      <c r="C235" s="10">
        <v>2.9617091144646802E-3</v>
      </c>
      <c r="D235" s="3" t="s">
        <v>768</v>
      </c>
      <c r="E235" s="3" t="s">
        <v>769</v>
      </c>
    </row>
    <row r="236" spans="1:5" x14ac:dyDescent="0.2">
      <c r="A236" s="7" t="s">
        <v>761</v>
      </c>
      <c r="B236" s="10">
        <v>-3.3952757488483503</v>
      </c>
      <c r="C236" s="10">
        <v>2.48370644589633E-2</v>
      </c>
      <c r="D236" s="3" t="s">
        <v>7</v>
      </c>
      <c r="E236" s="3" t="s">
        <v>762</v>
      </c>
    </row>
    <row r="237" spans="1:5" x14ac:dyDescent="0.2">
      <c r="A237" s="7" t="s">
        <v>758</v>
      </c>
      <c r="B237" s="10">
        <v>-3.39556154222708</v>
      </c>
      <c r="C237" s="10">
        <v>2.9617091144646802E-3</v>
      </c>
      <c r="D237" s="3" t="s">
        <v>759</v>
      </c>
      <c r="E237" s="3" t="s">
        <v>760</v>
      </c>
    </row>
    <row r="238" spans="1:5" x14ac:dyDescent="0.2">
      <c r="A238" s="7" t="s">
        <v>756</v>
      </c>
      <c r="B238" s="10">
        <v>-3.4039357665868502</v>
      </c>
      <c r="C238" s="10">
        <v>2.1915718829643997E-2</v>
      </c>
      <c r="D238" s="3" t="s">
        <v>7</v>
      </c>
      <c r="E238" s="3" t="s">
        <v>757</v>
      </c>
    </row>
    <row r="239" spans="1:5" x14ac:dyDescent="0.2">
      <c r="A239" s="7" t="s">
        <v>754</v>
      </c>
      <c r="B239" s="10">
        <v>-3.4055570423688</v>
      </c>
      <c r="C239" s="10">
        <v>3.1065722780193601E-2</v>
      </c>
      <c r="D239" s="3" t="s">
        <v>755</v>
      </c>
      <c r="E239" s="3" t="s">
        <v>7</v>
      </c>
    </row>
    <row r="240" spans="1:5" x14ac:dyDescent="0.2">
      <c r="A240" s="7" t="s">
        <v>743</v>
      </c>
      <c r="B240" s="10">
        <v>-3.4219938233063596</v>
      </c>
      <c r="C240" s="10">
        <v>7.4626129466408408E-3</v>
      </c>
      <c r="D240" s="3" t="s">
        <v>744</v>
      </c>
      <c r="E240" s="3" t="s">
        <v>745</v>
      </c>
    </row>
    <row r="241" spans="1:5" x14ac:dyDescent="0.2">
      <c r="A241" s="7" t="s">
        <v>743</v>
      </c>
      <c r="B241" s="10">
        <v>-3.4219938233063596</v>
      </c>
      <c r="C241" s="10">
        <v>7.4626129466408408E-3</v>
      </c>
      <c r="D241" s="3" t="s">
        <v>746</v>
      </c>
      <c r="E241" s="3" t="s">
        <v>747</v>
      </c>
    </row>
    <row r="242" spans="1:5" x14ac:dyDescent="0.2">
      <c r="A242" s="7" t="s">
        <v>743</v>
      </c>
      <c r="B242" s="10">
        <v>-3.4219938233063596</v>
      </c>
      <c r="C242" s="10">
        <v>7.4626129466408408E-3</v>
      </c>
      <c r="D242" s="3" t="s">
        <v>748</v>
      </c>
      <c r="E242" s="3" t="s">
        <v>749</v>
      </c>
    </row>
    <row r="243" spans="1:5" x14ac:dyDescent="0.2">
      <c r="A243" s="7" t="s">
        <v>743</v>
      </c>
      <c r="B243" s="10">
        <v>-3.4219938233063596</v>
      </c>
      <c r="C243" s="10">
        <v>7.4626129466408408E-3</v>
      </c>
      <c r="D243" s="3" t="s">
        <v>750</v>
      </c>
      <c r="E243" s="3" t="s">
        <v>751</v>
      </c>
    </row>
    <row r="244" spans="1:5" x14ac:dyDescent="0.2">
      <c r="A244" s="7" t="s">
        <v>743</v>
      </c>
      <c r="B244" s="10">
        <v>-3.4219938233063596</v>
      </c>
      <c r="C244" s="10">
        <v>7.4626129466408408E-3</v>
      </c>
      <c r="D244" s="3" t="s">
        <v>752</v>
      </c>
      <c r="E244" s="3" t="s">
        <v>753</v>
      </c>
    </row>
    <row r="245" spans="1:5" x14ac:dyDescent="0.2">
      <c r="A245" s="7" t="s">
        <v>739</v>
      </c>
      <c r="B245" s="10">
        <v>-3.4948355793032699</v>
      </c>
      <c r="C245" s="10">
        <v>1.19563831887312E-2</v>
      </c>
      <c r="D245" s="3" t="s">
        <v>740</v>
      </c>
      <c r="E245" s="3" t="s">
        <v>741</v>
      </c>
    </row>
    <row r="246" spans="1:5" x14ac:dyDescent="0.2">
      <c r="A246" s="7" t="s">
        <v>739</v>
      </c>
      <c r="B246" s="10">
        <v>-3.4948355793032699</v>
      </c>
      <c r="C246" s="10">
        <v>1.19563831887312E-2</v>
      </c>
      <c r="D246" s="3" t="s">
        <v>7</v>
      </c>
      <c r="E246" s="3" t="s">
        <v>742</v>
      </c>
    </row>
    <row r="247" spans="1:5" x14ac:dyDescent="0.2">
      <c r="A247" s="7" t="s">
        <v>739</v>
      </c>
      <c r="B247" s="10">
        <v>-3.4948355793032699</v>
      </c>
      <c r="C247" s="10">
        <v>1.19563831887312E-2</v>
      </c>
      <c r="D247" s="3" t="s">
        <v>7</v>
      </c>
      <c r="E247" s="3" t="s">
        <v>7</v>
      </c>
    </row>
    <row r="248" spans="1:5" x14ac:dyDescent="0.2">
      <c r="A248" s="7" t="s">
        <v>739</v>
      </c>
      <c r="B248" s="10">
        <v>-3.4948355793032699</v>
      </c>
      <c r="C248" s="10">
        <v>1.19563831887312E-2</v>
      </c>
      <c r="D248" s="3" t="s">
        <v>7</v>
      </c>
      <c r="E248" s="3" t="s">
        <v>7</v>
      </c>
    </row>
    <row r="249" spans="1:5" x14ac:dyDescent="0.2">
      <c r="A249" s="7" t="s">
        <v>734</v>
      </c>
      <c r="B249" s="10">
        <v>-3.5234435762769598</v>
      </c>
      <c r="C249" s="10">
        <v>2.2194154434626396E-3</v>
      </c>
      <c r="D249" s="3" t="s">
        <v>735</v>
      </c>
      <c r="E249" s="3" t="s">
        <v>736</v>
      </c>
    </row>
    <row r="250" spans="1:5" x14ac:dyDescent="0.2">
      <c r="A250" s="7" t="s">
        <v>734</v>
      </c>
      <c r="B250" s="10">
        <v>-3.5234435762769598</v>
      </c>
      <c r="C250" s="10">
        <v>2.2194154434626396E-3</v>
      </c>
      <c r="D250" s="3" t="s">
        <v>737</v>
      </c>
      <c r="E250" s="3" t="s">
        <v>738</v>
      </c>
    </row>
    <row r="251" spans="1:5" x14ac:dyDescent="0.2">
      <c r="A251" s="7" t="s">
        <v>730</v>
      </c>
      <c r="B251" s="10">
        <v>-3.5241425871403904</v>
      </c>
      <c r="C251" s="10">
        <v>1.8972095206739599E-2</v>
      </c>
      <c r="D251" s="3" t="s">
        <v>7</v>
      </c>
      <c r="E251" s="3" t="s">
        <v>731</v>
      </c>
    </row>
    <row r="252" spans="1:5" x14ac:dyDescent="0.2">
      <c r="A252" s="7" t="s">
        <v>730</v>
      </c>
      <c r="B252" s="10">
        <v>-3.5241425871403904</v>
      </c>
      <c r="C252" s="10">
        <v>1.8972095206739599E-2</v>
      </c>
      <c r="D252" s="3" t="s">
        <v>7</v>
      </c>
      <c r="E252" s="3" t="s">
        <v>7</v>
      </c>
    </row>
    <row r="253" spans="1:5" x14ac:dyDescent="0.2">
      <c r="A253" s="7" t="s">
        <v>730</v>
      </c>
      <c r="B253" s="10">
        <v>-3.5241425871403904</v>
      </c>
      <c r="C253" s="10">
        <v>1.8972095206739599E-2</v>
      </c>
      <c r="D253" s="3" t="s">
        <v>7</v>
      </c>
      <c r="E253" s="3" t="s">
        <v>7</v>
      </c>
    </row>
    <row r="254" spans="1:5" x14ac:dyDescent="0.2">
      <c r="A254" s="7" t="s">
        <v>730</v>
      </c>
      <c r="B254" s="10">
        <v>-3.5241425871403904</v>
      </c>
      <c r="C254" s="10">
        <v>1.8972095206739599E-2</v>
      </c>
      <c r="D254" s="3" t="s">
        <v>7</v>
      </c>
      <c r="E254" s="3" t="s">
        <v>732</v>
      </c>
    </row>
    <row r="255" spans="1:5" x14ac:dyDescent="0.2">
      <c r="A255" s="7" t="s">
        <v>730</v>
      </c>
      <c r="B255" s="10">
        <v>-3.5241425871403904</v>
      </c>
      <c r="C255" s="10">
        <v>1.8972095206739599E-2</v>
      </c>
      <c r="D255" s="3" t="s">
        <v>7</v>
      </c>
      <c r="E255" s="3" t="s">
        <v>733</v>
      </c>
    </row>
    <row r="256" spans="1:5" x14ac:dyDescent="0.2">
      <c r="A256" s="7" t="s">
        <v>106</v>
      </c>
      <c r="B256" s="10">
        <v>-3.5572404989659399</v>
      </c>
      <c r="C256" s="10">
        <v>6.2570567123204808E-4</v>
      </c>
      <c r="D256" s="3" t="s">
        <v>7</v>
      </c>
      <c r="E256" s="3" t="s">
        <v>7</v>
      </c>
    </row>
    <row r="257" spans="1:5" x14ac:dyDescent="0.2">
      <c r="A257" s="7" t="s">
        <v>106</v>
      </c>
      <c r="B257" s="10">
        <v>-3.5572404989659399</v>
      </c>
      <c r="C257" s="10">
        <v>6.2570567123204808E-4</v>
      </c>
      <c r="D257" s="3" t="s">
        <v>107</v>
      </c>
      <c r="E257" s="3" t="s">
        <v>108</v>
      </c>
    </row>
    <row r="258" spans="1:5" x14ac:dyDescent="0.2">
      <c r="A258" s="7" t="s">
        <v>106</v>
      </c>
      <c r="B258" s="10">
        <v>-3.5572404989659399</v>
      </c>
      <c r="C258" s="10">
        <v>6.2570567123204808E-4</v>
      </c>
      <c r="D258" s="3" t="s">
        <v>107</v>
      </c>
      <c r="E258" s="3" t="s">
        <v>109</v>
      </c>
    </row>
    <row r="259" spans="1:5" x14ac:dyDescent="0.2">
      <c r="A259" s="7" t="s">
        <v>106</v>
      </c>
      <c r="B259" s="10">
        <v>-3.5572404989659399</v>
      </c>
      <c r="C259" s="10">
        <v>6.2570567123204808E-4</v>
      </c>
      <c r="D259" s="3" t="s">
        <v>7</v>
      </c>
      <c r="E259" s="3" t="s">
        <v>7</v>
      </c>
    </row>
    <row r="260" spans="1:5" x14ac:dyDescent="0.2">
      <c r="A260" s="7" t="s">
        <v>106</v>
      </c>
      <c r="B260" s="10">
        <v>-3.5572404989659399</v>
      </c>
      <c r="C260" s="10">
        <v>6.2570567123204808E-4</v>
      </c>
      <c r="D260" s="3" t="s">
        <v>110</v>
      </c>
      <c r="E260" s="3" t="s">
        <v>111</v>
      </c>
    </row>
    <row r="261" spans="1:5" x14ac:dyDescent="0.2">
      <c r="A261" s="7" t="s">
        <v>721</v>
      </c>
      <c r="B261" s="10">
        <v>-3.5763737698761702</v>
      </c>
      <c r="C261" s="10">
        <v>1.4889237615213198E-3</v>
      </c>
      <c r="D261" s="3" t="s">
        <v>722</v>
      </c>
      <c r="E261" s="3" t="s">
        <v>723</v>
      </c>
    </row>
    <row r="262" spans="1:5" x14ac:dyDescent="0.2">
      <c r="A262" s="7" t="s">
        <v>721</v>
      </c>
      <c r="B262" s="10">
        <v>-3.5763737698761702</v>
      </c>
      <c r="C262" s="10">
        <v>1.4889237615213198E-3</v>
      </c>
      <c r="D262" s="3" t="s">
        <v>724</v>
      </c>
      <c r="E262" s="3" t="s">
        <v>725</v>
      </c>
    </row>
    <row r="263" spans="1:5" x14ac:dyDescent="0.2">
      <c r="A263" s="7" t="s">
        <v>721</v>
      </c>
      <c r="B263" s="10">
        <v>-3.5763737698761702</v>
      </c>
      <c r="C263" s="10">
        <v>1.4889237615213198E-3</v>
      </c>
      <c r="D263" s="3" t="s">
        <v>726</v>
      </c>
      <c r="E263" s="3" t="s">
        <v>727</v>
      </c>
    </row>
    <row r="264" spans="1:5" x14ac:dyDescent="0.2">
      <c r="A264" s="7" t="s">
        <v>721</v>
      </c>
      <c r="B264" s="10">
        <v>-3.5763737698761702</v>
      </c>
      <c r="C264" s="10">
        <v>1.4889237615213198E-3</v>
      </c>
      <c r="D264" s="3" t="s">
        <v>728</v>
      </c>
      <c r="E264" s="3" t="s">
        <v>729</v>
      </c>
    </row>
    <row r="265" spans="1:5" x14ac:dyDescent="0.2">
      <c r="A265" s="7" t="s">
        <v>716</v>
      </c>
      <c r="B265" s="10">
        <v>-3.57757036581752</v>
      </c>
      <c r="C265" s="10">
        <v>5.7261094660456698E-5</v>
      </c>
      <c r="D265" s="3" t="s">
        <v>717</v>
      </c>
      <c r="E265" s="3" t="s">
        <v>718</v>
      </c>
    </row>
    <row r="266" spans="1:5" x14ac:dyDescent="0.2">
      <c r="A266" s="7" t="s">
        <v>716</v>
      </c>
      <c r="B266" s="10">
        <v>-3.57757036581752</v>
      </c>
      <c r="C266" s="10">
        <v>5.7261094660456698E-5</v>
      </c>
      <c r="D266" s="3" t="s">
        <v>719</v>
      </c>
      <c r="E266" s="3" t="s">
        <v>720</v>
      </c>
    </row>
    <row r="267" spans="1:5" x14ac:dyDescent="0.2">
      <c r="A267" s="7" t="s">
        <v>709</v>
      </c>
      <c r="B267" s="10">
        <v>-3.6006915683526302</v>
      </c>
      <c r="C267" s="10">
        <v>1.47337884585224E-2</v>
      </c>
      <c r="D267" s="3" t="s">
        <v>710</v>
      </c>
      <c r="E267" s="3" t="s">
        <v>711</v>
      </c>
    </row>
    <row r="268" spans="1:5" x14ac:dyDescent="0.2">
      <c r="A268" s="7" t="s">
        <v>709</v>
      </c>
      <c r="B268" s="10">
        <v>-3.6006915683526302</v>
      </c>
      <c r="C268" s="10">
        <v>1.47337884585224E-2</v>
      </c>
      <c r="D268" s="3" t="s">
        <v>712</v>
      </c>
      <c r="E268" s="3" t="s">
        <v>713</v>
      </c>
    </row>
    <row r="269" spans="1:5" x14ac:dyDescent="0.2">
      <c r="A269" s="7" t="s">
        <v>709</v>
      </c>
      <c r="B269" s="10">
        <v>-3.6006915683526302</v>
      </c>
      <c r="C269" s="10">
        <v>1.47337884585224E-2</v>
      </c>
      <c r="D269" s="3" t="s">
        <v>714</v>
      </c>
      <c r="E269" s="3" t="s">
        <v>715</v>
      </c>
    </row>
    <row r="270" spans="1:5" x14ac:dyDescent="0.2">
      <c r="A270" s="7" t="s">
        <v>702</v>
      </c>
      <c r="B270" s="10">
        <v>-3.6084427346729</v>
      </c>
      <c r="C270" s="10">
        <v>3.0485347598177201E-4</v>
      </c>
      <c r="D270" s="3" t="s">
        <v>703</v>
      </c>
      <c r="E270" s="3" t="s">
        <v>704</v>
      </c>
    </row>
    <row r="271" spans="1:5" x14ac:dyDescent="0.2">
      <c r="A271" s="7" t="s">
        <v>702</v>
      </c>
      <c r="B271" s="10">
        <v>-3.6084427346729</v>
      </c>
      <c r="C271" s="10">
        <v>3.0485347598177201E-4</v>
      </c>
      <c r="D271" s="3" t="s">
        <v>705</v>
      </c>
      <c r="E271" s="3" t="s">
        <v>7</v>
      </c>
    </row>
    <row r="272" spans="1:5" x14ac:dyDescent="0.2">
      <c r="A272" s="7" t="s">
        <v>702</v>
      </c>
      <c r="B272" s="10">
        <v>-3.6084427346729</v>
      </c>
      <c r="C272" s="10">
        <v>3.0485347598177201E-4</v>
      </c>
      <c r="D272" s="3" t="s">
        <v>706</v>
      </c>
      <c r="E272" s="3" t="s">
        <v>7</v>
      </c>
    </row>
    <row r="273" spans="1:5" x14ac:dyDescent="0.2">
      <c r="A273" s="7" t="s">
        <v>702</v>
      </c>
      <c r="B273" s="10">
        <v>-3.6084427346729</v>
      </c>
      <c r="C273" s="10">
        <v>3.0485347598177201E-4</v>
      </c>
      <c r="D273" s="3" t="s">
        <v>707</v>
      </c>
      <c r="E273" s="3" t="s">
        <v>708</v>
      </c>
    </row>
    <row r="274" spans="1:5" x14ac:dyDescent="0.2">
      <c r="A274" s="7" t="s">
        <v>695</v>
      </c>
      <c r="B274" s="10">
        <v>-3.6098319686207998</v>
      </c>
      <c r="C274" s="10">
        <v>4.6605267484960203E-3</v>
      </c>
      <c r="D274" s="3" t="s">
        <v>7</v>
      </c>
      <c r="E274" s="3" t="s">
        <v>7</v>
      </c>
    </row>
    <row r="275" spans="1:5" x14ac:dyDescent="0.2">
      <c r="A275" s="7" t="s">
        <v>695</v>
      </c>
      <c r="B275" s="10">
        <v>-3.6098319686207998</v>
      </c>
      <c r="C275" s="10">
        <v>4.6605267484960203E-3</v>
      </c>
      <c r="D275" s="3" t="s">
        <v>7</v>
      </c>
      <c r="E275" s="3" t="s">
        <v>696</v>
      </c>
    </row>
    <row r="276" spans="1:5" x14ac:dyDescent="0.2">
      <c r="A276" s="7" t="s">
        <v>695</v>
      </c>
      <c r="B276" s="10">
        <v>-3.6098319686207998</v>
      </c>
      <c r="C276" s="10">
        <v>4.6605267484960203E-3</v>
      </c>
      <c r="D276" s="3" t="s">
        <v>7</v>
      </c>
      <c r="E276" s="3" t="s">
        <v>697</v>
      </c>
    </row>
    <row r="277" spans="1:5" x14ac:dyDescent="0.2">
      <c r="A277" s="7" t="s">
        <v>695</v>
      </c>
      <c r="B277" s="10">
        <v>-3.6098319686207998</v>
      </c>
      <c r="C277" s="10">
        <v>4.6605267484960203E-3</v>
      </c>
      <c r="D277" s="3" t="s">
        <v>7</v>
      </c>
      <c r="E277" s="3" t="s">
        <v>698</v>
      </c>
    </row>
    <row r="278" spans="1:5" x14ac:dyDescent="0.2">
      <c r="A278" s="7" t="s">
        <v>695</v>
      </c>
      <c r="B278" s="10">
        <v>-3.6098319686207998</v>
      </c>
      <c r="C278" s="10">
        <v>4.6605267484960203E-3</v>
      </c>
      <c r="D278" s="3" t="s">
        <v>7</v>
      </c>
      <c r="E278" s="3" t="s">
        <v>699</v>
      </c>
    </row>
    <row r="279" spans="1:5" x14ac:dyDescent="0.2">
      <c r="A279" s="7" t="s">
        <v>695</v>
      </c>
      <c r="B279" s="10">
        <v>-3.6098319686207998</v>
      </c>
      <c r="C279" s="10">
        <v>4.6605267484960203E-3</v>
      </c>
      <c r="D279" s="3" t="s">
        <v>7</v>
      </c>
      <c r="E279" s="3" t="s">
        <v>700</v>
      </c>
    </row>
    <row r="280" spans="1:5" x14ac:dyDescent="0.2">
      <c r="A280" s="7" t="s">
        <v>695</v>
      </c>
      <c r="B280" s="10">
        <v>-3.6098319686207998</v>
      </c>
      <c r="C280" s="10">
        <v>4.6605267484960203E-3</v>
      </c>
      <c r="D280" s="3" t="s">
        <v>7</v>
      </c>
      <c r="E280" s="3" t="s">
        <v>701</v>
      </c>
    </row>
    <row r="281" spans="1:5" x14ac:dyDescent="0.2">
      <c r="A281" s="7" t="s">
        <v>695</v>
      </c>
      <c r="B281" s="10">
        <v>-3.6098319686207998</v>
      </c>
      <c r="C281" s="10">
        <v>4.6605267484960203E-3</v>
      </c>
      <c r="D281" s="3" t="s">
        <v>7</v>
      </c>
      <c r="E281" s="3" t="s">
        <v>7</v>
      </c>
    </row>
    <row r="282" spans="1:5" x14ac:dyDescent="0.2">
      <c r="A282" s="7" t="s">
        <v>693</v>
      </c>
      <c r="B282" s="10">
        <v>-3.6273529006800298</v>
      </c>
      <c r="C282" s="10">
        <v>1.3066637236404499E-2</v>
      </c>
      <c r="D282" s="3" t="s">
        <v>694</v>
      </c>
      <c r="E282" s="3" t="s">
        <v>7</v>
      </c>
    </row>
    <row r="283" spans="1:5" x14ac:dyDescent="0.2">
      <c r="A283" s="7" t="s">
        <v>692</v>
      </c>
      <c r="B283" s="10">
        <v>-3.6550310368541701</v>
      </c>
      <c r="C283" s="10">
        <v>1.2422891645344301E-2</v>
      </c>
      <c r="D283" s="3" t="s">
        <v>7</v>
      </c>
      <c r="E283" s="3" t="s">
        <v>7</v>
      </c>
    </row>
    <row r="284" spans="1:5" x14ac:dyDescent="0.2">
      <c r="A284" s="7" t="s">
        <v>692</v>
      </c>
      <c r="B284" s="10">
        <v>-3.6550310368541701</v>
      </c>
      <c r="C284" s="10">
        <v>1.2422891645344301E-2</v>
      </c>
      <c r="D284" s="3" t="s">
        <v>7</v>
      </c>
      <c r="E284" s="3" t="s">
        <v>7</v>
      </c>
    </row>
    <row r="285" spans="1:5" x14ac:dyDescent="0.2">
      <c r="A285" s="7" t="s">
        <v>685</v>
      </c>
      <c r="B285" s="10">
        <v>-3.6921037582018594</v>
      </c>
      <c r="C285" s="10">
        <v>7.4626129466408408E-3</v>
      </c>
      <c r="D285" s="3" t="s">
        <v>686</v>
      </c>
      <c r="E285" s="3" t="s">
        <v>687</v>
      </c>
    </row>
    <row r="286" spans="1:5" x14ac:dyDescent="0.2">
      <c r="A286" s="7" t="s">
        <v>685</v>
      </c>
      <c r="B286" s="10">
        <v>-3.6921037582018594</v>
      </c>
      <c r="C286" s="10">
        <v>7.4626129466408408E-3</v>
      </c>
      <c r="D286" s="3" t="s">
        <v>688</v>
      </c>
      <c r="E286" s="3" t="s">
        <v>689</v>
      </c>
    </row>
    <row r="287" spans="1:5" x14ac:dyDescent="0.2">
      <c r="A287" s="7" t="s">
        <v>685</v>
      </c>
      <c r="B287" s="10">
        <v>-3.6921037582018594</v>
      </c>
      <c r="C287" s="10">
        <v>7.4626129466408408E-3</v>
      </c>
      <c r="D287" s="3" t="s">
        <v>690</v>
      </c>
      <c r="E287" s="3" t="s">
        <v>691</v>
      </c>
    </row>
    <row r="288" spans="1:5" x14ac:dyDescent="0.2">
      <c r="A288" s="7" t="s">
        <v>682</v>
      </c>
      <c r="B288" s="10">
        <v>-3.7068205320008998</v>
      </c>
      <c r="C288" s="10">
        <v>6.3538096168961706E-3</v>
      </c>
      <c r="D288" s="3" t="s">
        <v>683</v>
      </c>
      <c r="E288" s="3" t="s">
        <v>684</v>
      </c>
    </row>
    <row r="289" spans="1:5" x14ac:dyDescent="0.2">
      <c r="A289" s="7" t="s">
        <v>673</v>
      </c>
      <c r="B289" s="10">
        <v>-3.7317418691538102</v>
      </c>
      <c r="C289" s="10">
        <v>2.37840475660411E-5</v>
      </c>
      <c r="D289" s="3" t="s">
        <v>674</v>
      </c>
      <c r="E289" s="3" t="s">
        <v>675</v>
      </c>
    </row>
    <row r="290" spans="1:5" x14ac:dyDescent="0.2">
      <c r="A290" s="7" t="s">
        <v>673</v>
      </c>
      <c r="B290" s="10">
        <v>-3.7317418691538102</v>
      </c>
      <c r="C290" s="10">
        <v>2.37840475660411E-5</v>
      </c>
      <c r="D290" s="3" t="s">
        <v>676</v>
      </c>
      <c r="E290" s="3" t="s">
        <v>677</v>
      </c>
    </row>
    <row r="291" spans="1:5" x14ac:dyDescent="0.2">
      <c r="A291" s="7" t="s">
        <v>673</v>
      </c>
      <c r="B291" s="10">
        <v>-3.7317418691538102</v>
      </c>
      <c r="C291" s="10">
        <v>2.37840475660411E-5</v>
      </c>
      <c r="D291" s="3" t="s">
        <v>678</v>
      </c>
      <c r="E291" s="3" t="s">
        <v>679</v>
      </c>
    </row>
    <row r="292" spans="1:5" x14ac:dyDescent="0.2">
      <c r="A292" s="7" t="s">
        <v>673</v>
      </c>
      <c r="B292" s="10">
        <v>-3.7317418691538102</v>
      </c>
      <c r="C292" s="10">
        <v>2.37840475660411E-5</v>
      </c>
      <c r="D292" s="3" t="s">
        <v>680</v>
      </c>
      <c r="E292" s="3" t="s">
        <v>681</v>
      </c>
    </row>
    <row r="293" spans="1:5" x14ac:dyDescent="0.2">
      <c r="A293" s="7" t="s">
        <v>668</v>
      </c>
      <c r="B293" s="10">
        <v>-3.7518192775048198</v>
      </c>
      <c r="C293" s="10">
        <v>2.3389343232469001E-3</v>
      </c>
      <c r="D293" s="3" t="s">
        <v>669</v>
      </c>
      <c r="E293" s="3" t="s">
        <v>670</v>
      </c>
    </row>
    <row r="294" spans="1:5" x14ac:dyDescent="0.2">
      <c r="A294" s="7" t="s">
        <v>668</v>
      </c>
      <c r="B294" s="10">
        <v>-3.7518192775048198</v>
      </c>
      <c r="C294" s="10">
        <v>2.3389343232469001E-3</v>
      </c>
      <c r="D294" s="3" t="s">
        <v>671</v>
      </c>
      <c r="E294" s="3" t="s">
        <v>672</v>
      </c>
    </row>
    <row r="295" spans="1:5" x14ac:dyDescent="0.2">
      <c r="A295" s="7" t="s">
        <v>665</v>
      </c>
      <c r="B295" s="10">
        <v>-3.7555456460061603</v>
      </c>
      <c r="C295" s="10">
        <v>6.1292410720578203E-3</v>
      </c>
      <c r="D295" s="3" t="s">
        <v>666</v>
      </c>
      <c r="E295" s="3" t="s">
        <v>667</v>
      </c>
    </row>
    <row r="296" spans="1:5" x14ac:dyDescent="0.2">
      <c r="A296" s="7" t="s">
        <v>662</v>
      </c>
      <c r="B296" s="10">
        <v>-3.7896503989918999</v>
      </c>
      <c r="C296" s="10">
        <v>2.28024835625403E-5</v>
      </c>
      <c r="D296" s="3" t="s">
        <v>663</v>
      </c>
      <c r="E296" s="3" t="s">
        <v>664</v>
      </c>
    </row>
    <row r="297" spans="1:5" x14ac:dyDescent="0.2">
      <c r="A297" s="7" t="s">
        <v>655</v>
      </c>
      <c r="B297" s="10">
        <v>-3.8374372663763197</v>
      </c>
      <c r="C297" s="10">
        <v>2.28024835625403E-5</v>
      </c>
      <c r="D297" s="3" t="s">
        <v>656</v>
      </c>
      <c r="E297" s="3" t="s">
        <v>657</v>
      </c>
    </row>
    <row r="298" spans="1:5" x14ac:dyDescent="0.2">
      <c r="A298" s="7" t="s">
        <v>655</v>
      </c>
      <c r="B298" s="10">
        <v>-3.8374372663763197</v>
      </c>
      <c r="C298" s="10">
        <v>2.28024835625403E-5</v>
      </c>
      <c r="D298" s="3" t="s">
        <v>658</v>
      </c>
      <c r="E298" s="3" t="s">
        <v>659</v>
      </c>
    </row>
    <row r="299" spans="1:5" x14ac:dyDescent="0.2">
      <c r="A299" s="7" t="s">
        <v>655</v>
      </c>
      <c r="B299" s="10">
        <v>-3.8374372663763197</v>
      </c>
      <c r="C299" s="10">
        <v>2.28024835625403E-5</v>
      </c>
      <c r="D299" s="3" t="s">
        <v>660</v>
      </c>
      <c r="E299" s="3" t="s">
        <v>661</v>
      </c>
    </row>
    <row r="300" spans="1:5" x14ac:dyDescent="0.2">
      <c r="A300" s="7" t="s">
        <v>650</v>
      </c>
      <c r="B300" s="10">
        <v>-3.8801957333082497</v>
      </c>
      <c r="C300" s="10">
        <v>1.41078801458665E-4</v>
      </c>
      <c r="D300" s="3" t="s">
        <v>651</v>
      </c>
      <c r="E300" s="3" t="s">
        <v>652</v>
      </c>
    </row>
    <row r="301" spans="1:5" x14ac:dyDescent="0.2">
      <c r="A301" s="7" t="s">
        <v>650</v>
      </c>
      <c r="B301" s="10">
        <v>-3.8801957333082497</v>
      </c>
      <c r="C301" s="10">
        <v>1.41078801458665E-4</v>
      </c>
      <c r="D301" s="3" t="s">
        <v>653</v>
      </c>
      <c r="E301" s="3" t="s">
        <v>654</v>
      </c>
    </row>
    <row r="302" spans="1:5" x14ac:dyDescent="0.2">
      <c r="A302" s="7" t="s">
        <v>645</v>
      </c>
      <c r="B302" s="10">
        <v>-3.8909024695788403</v>
      </c>
      <c r="C302" s="10">
        <v>4.3912076553832297E-3</v>
      </c>
      <c r="D302" s="3" t="s">
        <v>646</v>
      </c>
      <c r="E302" s="3" t="s">
        <v>647</v>
      </c>
    </row>
    <row r="303" spans="1:5" x14ac:dyDescent="0.2">
      <c r="A303" s="7" t="s">
        <v>645</v>
      </c>
      <c r="B303" s="10">
        <v>-3.8909024695788403</v>
      </c>
      <c r="C303" s="10">
        <v>4.3912076553832297E-3</v>
      </c>
      <c r="D303" s="3" t="s">
        <v>648</v>
      </c>
      <c r="E303" s="3" t="s">
        <v>649</v>
      </c>
    </row>
    <row r="304" spans="1:5" x14ac:dyDescent="0.2">
      <c r="A304" s="7" t="s">
        <v>643</v>
      </c>
      <c r="B304" s="10">
        <v>-3.8922344294357401</v>
      </c>
      <c r="C304" s="10">
        <v>1.9266189986926199E-3</v>
      </c>
      <c r="D304" s="3" t="s">
        <v>7</v>
      </c>
      <c r="E304" s="3" t="s">
        <v>7</v>
      </c>
    </row>
    <row r="305" spans="1:5" x14ac:dyDescent="0.2">
      <c r="A305" s="7" t="s">
        <v>643</v>
      </c>
      <c r="B305" s="10">
        <v>-3.8922344294357401</v>
      </c>
      <c r="C305" s="10">
        <v>1.9266189986926199E-3</v>
      </c>
      <c r="D305" s="3" t="s">
        <v>7</v>
      </c>
      <c r="E305" s="3" t="s">
        <v>644</v>
      </c>
    </row>
    <row r="306" spans="1:5" x14ac:dyDescent="0.2">
      <c r="A306" s="7" t="s">
        <v>643</v>
      </c>
      <c r="B306" s="10">
        <v>-3.8922344294357401</v>
      </c>
      <c r="C306" s="10">
        <v>1.9266189986926199E-3</v>
      </c>
      <c r="D306" s="3" t="s">
        <v>7</v>
      </c>
      <c r="E306" s="3" t="s">
        <v>7</v>
      </c>
    </row>
    <row r="307" spans="1:5" x14ac:dyDescent="0.2">
      <c r="A307" s="7" t="s">
        <v>638</v>
      </c>
      <c r="B307" s="10">
        <v>-3.8987270478424305</v>
      </c>
      <c r="C307" s="10">
        <v>4.5385823827879206E-5</v>
      </c>
      <c r="D307" s="3" t="s">
        <v>639</v>
      </c>
      <c r="E307" s="3" t="s">
        <v>640</v>
      </c>
    </row>
    <row r="308" spans="1:5" x14ac:dyDescent="0.2">
      <c r="A308" s="7" t="s">
        <v>638</v>
      </c>
      <c r="B308" s="10">
        <v>-3.8987270478424305</v>
      </c>
      <c r="C308" s="10">
        <v>4.5385823827879206E-5</v>
      </c>
      <c r="D308" s="3" t="s">
        <v>641</v>
      </c>
      <c r="E308" s="3" t="s">
        <v>642</v>
      </c>
    </row>
    <row r="309" spans="1:5" x14ac:dyDescent="0.2">
      <c r="A309" s="7" t="s">
        <v>622</v>
      </c>
      <c r="B309" s="10">
        <v>-3.9483322218457597</v>
      </c>
      <c r="C309" s="10">
        <v>2.28024835625403E-5</v>
      </c>
      <c r="D309" s="3" t="s">
        <v>623</v>
      </c>
      <c r="E309" s="3" t="s">
        <v>624</v>
      </c>
    </row>
    <row r="310" spans="1:5" x14ac:dyDescent="0.2">
      <c r="A310" s="7" t="s">
        <v>622</v>
      </c>
      <c r="B310" s="10">
        <v>-3.9483322218457597</v>
      </c>
      <c r="C310" s="10">
        <v>2.28024835625403E-5</v>
      </c>
      <c r="D310" s="3" t="s">
        <v>623</v>
      </c>
      <c r="E310" s="3" t="s">
        <v>625</v>
      </c>
    </row>
    <row r="311" spans="1:5" x14ac:dyDescent="0.2">
      <c r="A311" s="7" t="s">
        <v>622</v>
      </c>
      <c r="B311" s="10">
        <v>-3.9483322218457597</v>
      </c>
      <c r="C311" s="10">
        <v>2.28024835625403E-5</v>
      </c>
      <c r="D311" s="3" t="s">
        <v>626</v>
      </c>
      <c r="E311" s="3" t="s">
        <v>627</v>
      </c>
    </row>
    <row r="312" spans="1:5" x14ac:dyDescent="0.2">
      <c r="A312" s="7" t="s">
        <v>622</v>
      </c>
      <c r="B312" s="10">
        <v>-3.9483322218457597</v>
      </c>
      <c r="C312" s="10">
        <v>2.28024835625403E-5</v>
      </c>
      <c r="D312" s="3" t="s">
        <v>628</v>
      </c>
      <c r="E312" s="3" t="s">
        <v>629</v>
      </c>
    </row>
    <row r="313" spans="1:5" x14ac:dyDescent="0.2">
      <c r="A313" s="7" t="s">
        <v>622</v>
      </c>
      <c r="B313" s="10">
        <v>-3.9483322218457597</v>
      </c>
      <c r="C313" s="10">
        <v>2.28024835625403E-5</v>
      </c>
      <c r="D313" s="3" t="s">
        <v>628</v>
      </c>
      <c r="E313" s="3" t="s">
        <v>630</v>
      </c>
    </row>
    <row r="314" spans="1:5" x14ac:dyDescent="0.2">
      <c r="A314" s="7" t="s">
        <v>622</v>
      </c>
      <c r="B314" s="10">
        <v>-3.9483322218457597</v>
      </c>
      <c r="C314" s="10">
        <v>2.28024835625403E-5</v>
      </c>
      <c r="D314" s="3" t="s">
        <v>631</v>
      </c>
      <c r="E314" s="3" t="s">
        <v>632</v>
      </c>
    </row>
    <row r="315" spans="1:5" x14ac:dyDescent="0.2">
      <c r="A315" s="7" t="s">
        <v>622</v>
      </c>
      <c r="B315" s="10">
        <v>-3.9483322218457597</v>
      </c>
      <c r="C315" s="10">
        <v>2.28024835625403E-5</v>
      </c>
      <c r="D315" s="3" t="s">
        <v>633</v>
      </c>
      <c r="E315" s="3" t="s">
        <v>634</v>
      </c>
    </row>
    <row r="316" spans="1:5" x14ac:dyDescent="0.2">
      <c r="A316" s="7" t="s">
        <v>622</v>
      </c>
      <c r="B316" s="10">
        <v>-3.9483322218457597</v>
      </c>
      <c r="C316" s="10">
        <v>2.28024835625403E-5</v>
      </c>
      <c r="D316" s="3" t="s">
        <v>7</v>
      </c>
      <c r="E316" s="3" t="s">
        <v>7</v>
      </c>
    </row>
    <row r="317" spans="1:5" x14ac:dyDescent="0.2">
      <c r="A317" s="7" t="s">
        <v>622</v>
      </c>
      <c r="B317" s="10">
        <v>-3.9483322218457597</v>
      </c>
      <c r="C317" s="10">
        <v>2.28024835625403E-5</v>
      </c>
      <c r="D317" s="3" t="s">
        <v>635</v>
      </c>
      <c r="E317" s="3" t="s">
        <v>636</v>
      </c>
    </row>
    <row r="318" spans="1:5" x14ac:dyDescent="0.2">
      <c r="A318" s="7" t="s">
        <v>622</v>
      </c>
      <c r="B318" s="10">
        <v>-3.9483322218457597</v>
      </c>
      <c r="C318" s="10">
        <v>2.28024835625403E-5</v>
      </c>
      <c r="D318" s="3" t="s">
        <v>635</v>
      </c>
      <c r="E318" s="3" t="s">
        <v>637</v>
      </c>
    </row>
    <row r="319" spans="1:5" x14ac:dyDescent="0.2">
      <c r="A319" s="7" t="s">
        <v>617</v>
      </c>
      <c r="B319" s="10">
        <v>-3.9570077631886802</v>
      </c>
      <c r="C319" s="10">
        <v>8.3972821118954999E-4</v>
      </c>
      <c r="D319" s="3" t="s">
        <v>7</v>
      </c>
      <c r="E319" s="3" t="s">
        <v>7</v>
      </c>
    </row>
    <row r="320" spans="1:5" x14ac:dyDescent="0.2">
      <c r="A320" s="7" t="s">
        <v>617</v>
      </c>
      <c r="B320" s="10">
        <v>-3.9570077631886802</v>
      </c>
      <c r="C320" s="10">
        <v>8.3972821118954999E-4</v>
      </c>
      <c r="D320" s="3" t="s">
        <v>618</v>
      </c>
      <c r="E320" s="3" t="s">
        <v>619</v>
      </c>
    </row>
    <row r="321" spans="1:5" x14ac:dyDescent="0.2">
      <c r="A321" s="7" t="s">
        <v>617</v>
      </c>
      <c r="B321" s="10">
        <v>-3.9570077631886802</v>
      </c>
      <c r="C321" s="10">
        <v>8.3972821118954999E-4</v>
      </c>
      <c r="D321" s="3" t="s">
        <v>620</v>
      </c>
      <c r="E321" s="3" t="s">
        <v>7</v>
      </c>
    </row>
    <row r="322" spans="1:5" x14ac:dyDescent="0.2">
      <c r="A322" s="7" t="s">
        <v>617</v>
      </c>
      <c r="B322" s="10">
        <v>-3.9570077631886802</v>
      </c>
      <c r="C322" s="10">
        <v>8.3972821118954999E-4</v>
      </c>
      <c r="D322" s="3" t="s">
        <v>621</v>
      </c>
      <c r="E322" s="3" t="s">
        <v>7</v>
      </c>
    </row>
    <row r="323" spans="1:5" x14ac:dyDescent="0.2">
      <c r="A323" s="7" t="s">
        <v>316</v>
      </c>
      <c r="B323" s="10">
        <v>-3.9893270111165497</v>
      </c>
      <c r="C323" s="10">
        <v>3.0725770657728601E-6</v>
      </c>
      <c r="D323" s="3" t="s">
        <v>317</v>
      </c>
      <c r="E323" s="3" t="s">
        <v>7</v>
      </c>
    </row>
    <row r="324" spans="1:5" x14ac:dyDescent="0.2">
      <c r="A324" s="7" t="s">
        <v>316</v>
      </c>
      <c r="B324" s="10">
        <v>-3.9893270111165497</v>
      </c>
      <c r="C324" s="10">
        <v>3.0725770657728601E-6</v>
      </c>
      <c r="D324" s="3" t="s">
        <v>318</v>
      </c>
      <c r="E324" s="3" t="s">
        <v>319</v>
      </c>
    </row>
    <row r="325" spans="1:5" x14ac:dyDescent="0.2">
      <c r="A325" s="7" t="s">
        <v>316</v>
      </c>
      <c r="B325" s="10">
        <v>-3.9893270111165497</v>
      </c>
      <c r="C325" s="10">
        <v>3.0725770657728601E-6</v>
      </c>
      <c r="D325" s="3" t="s">
        <v>320</v>
      </c>
      <c r="E325" s="3" t="s">
        <v>321</v>
      </c>
    </row>
    <row r="326" spans="1:5" x14ac:dyDescent="0.2">
      <c r="A326" s="7" t="s">
        <v>614</v>
      </c>
      <c r="B326" s="10">
        <v>-4.05308065955633</v>
      </c>
      <c r="C326" s="10">
        <v>2.28024835625403E-5</v>
      </c>
      <c r="D326" s="3" t="s">
        <v>615</v>
      </c>
      <c r="E326" s="3" t="s">
        <v>616</v>
      </c>
    </row>
    <row r="327" spans="1:5" x14ac:dyDescent="0.2">
      <c r="A327" s="7" t="s">
        <v>611</v>
      </c>
      <c r="B327" s="10">
        <v>-4.1740246373306205</v>
      </c>
      <c r="C327" s="10">
        <v>2.28024835625403E-5</v>
      </c>
      <c r="D327" s="3" t="s">
        <v>612</v>
      </c>
      <c r="E327" s="3" t="s">
        <v>613</v>
      </c>
    </row>
    <row r="328" spans="1:5" x14ac:dyDescent="0.2">
      <c r="A328" s="7" t="s">
        <v>611</v>
      </c>
      <c r="B328" s="10">
        <v>-4.1740246373306205</v>
      </c>
      <c r="C328" s="10">
        <v>2.28024835625403E-5</v>
      </c>
      <c r="D328" s="3" t="s">
        <v>7</v>
      </c>
      <c r="E328" s="3" t="s">
        <v>7</v>
      </c>
    </row>
    <row r="329" spans="1:5" x14ac:dyDescent="0.2">
      <c r="A329" s="7" t="s">
        <v>379</v>
      </c>
      <c r="B329" s="10">
        <v>-4.2167344269127502</v>
      </c>
      <c r="C329" s="10">
        <v>1.4157801689983802E-7</v>
      </c>
      <c r="D329" s="3" t="s">
        <v>7</v>
      </c>
      <c r="E329" s="3" t="s">
        <v>7</v>
      </c>
    </row>
    <row r="330" spans="1:5" x14ac:dyDescent="0.2">
      <c r="A330" s="7" t="s">
        <v>379</v>
      </c>
      <c r="B330" s="10">
        <v>-4.2167344269127502</v>
      </c>
      <c r="C330" s="10">
        <v>1.4157801689983802E-7</v>
      </c>
      <c r="D330" s="3" t="s">
        <v>380</v>
      </c>
      <c r="E330" s="3" t="s">
        <v>381</v>
      </c>
    </row>
    <row r="331" spans="1:5" x14ac:dyDescent="0.2">
      <c r="A331" s="7" t="s">
        <v>610</v>
      </c>
      <c r="B331" s="10">
        <v>-4.4925350341659902</v>
      </c>
      <c r="C331" s="10">
        <v>5.989953282313629E-5</v>
      </c>
      <c r="D331" s="3" t="s">
        <v>7</v>
      </c>
      <c r="E331" s="3" t="s">
        <v>7</v>
      </c>
    </row>
    <row r="332" spans="1:5" x14ac:dyDescent="0.2">
      <c r="A332" s="7" t="s">
        <v>607</v>
      </c>
      <c r="B332" s="10">
        <v>-4.9242433931473597</v>
      </c>
      <c r="C332" s="10">
        <v>2.28024835625403E-5</v>
      </c>
      <c r="D332" s="3" t="s">
        <v>608</v>
      </c>
      <c r="E332" s="3" t="s">
        <v>6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68"/>
  <sheetViews>
    <sheetView topLeftCell="A40" workbookViewId="0">
      <selection activeCell="A8" sqref="A8:XFD8"/>
    </sheetView>
  </sheetViews>
  <sheetFormatPr baseColWidth="10" defaultColWidth="10.83203125" defaultRowHeight="16" x14ac:dyDescent="0.2"/>
  <cols>
    <col min="1" max="1" width="28.1640625" style="8" customWidth="1"/>
    <col min="2" max="2" width="22.33203125" style="17" customWidth="1"/>
    <col min="3" max="3" width="14.5" style="17" customWidth="1"/>
    <col min="4" max="4" width="24.5" style="5" customWidth="1"/>
    <col min="5" max="16384" width="10.83203125" style="5"/>
  </cols>
  <sheetData>
    <row r="1" spans="1:16" x14ac:dyDescent="0.2">
      <c r="A1" s="9" t="s">
        <v>0</v>
      </c>
      <c r="B1" s="6" t="s">
        <v>1</v>
      </c>
      <c r="C1" s="2" t="s">
        <v>2</v>
      </c>
      <c r="D1" s="2" t="s">
        <v>3</v>
      </c>
      <c r="E1" s="2" t="s">
        <v>4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x14ac:dyDescent="0.2">
      <c r="A2" s="7" t="s">
        <v>1144</v>
      </c>
      <c r="B2" s="10">
        <v>2.8789306214604102</v>
      </c>
      <c r="C2" s="10">
        <v>1.2652212053479901E-3</v>
      </c>
      <c r="D2" s="3" t="s">
        <v>7</v>
      </c>
      <c r="E2" s="3" t="s">
        <v>7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6" x14ac:dyDescent="0.2">
      <c r="A3" s="7" t="s">
        <v>1144</v>
      </c>
      <c r="B3" s="10">
        <v>2.8789306214604102</v>
      </c>
      <c r="C3" s="10">
        <v>1.2652212053479901E-3</v>
      </c>
      <c r="D3" s="3" t="s">
        <v>7</v>
      </c>
      <c r="E3" s="3" t="s">
        <v>7</v>
      </c>
      <c r="F3" s="3"/>
      <c r="G3" s="3"/>
      <c r="H3" s="3"/>
      <c r="I3" s="3"/>
      <c r="J3" s="3"/>
      <c r="K3" s="3"/>
      <c r="L3" s="3"/>
      <c r="M3" s="3"/>
      <c r="N3" s="3"/>
      <c r="O3" s="3"/>
      <c r="P3" s="3"/>
    </row>
    <row r="4" spans="1:16" x14ac:dyDescent="0.2">
      <c r="A4" s="7" t="s">
        <v>1144</v>
      </c>
      <c r="B4" s="10">
        <v>2.8789306214604102</v>
      </c>
      <c r="C4" s="10">
        <v>1.2652212053479901E-3</v>
      </c>
      <c r="D4" s="3" t="s">
        <v>7</v>
      </c>
      <c r="E4" s="3" t="s">
        <v>7</v>
      </c>
      <c r="F4" s="3"/>
      <c r="G4" s="3"/>
      <c r="H4" s="3"/>
      <c r="I4" s="3"/>
      <c r="J4" s="3"/>
      <c r="K4" s="3"/>
      <c r="L4" s="3"/>
      <c r="M4" s="3"/>
      <c r="N4" s="3"/>
      <c r="O4" s="3"/>
      <c r="P4" s="3"/>
    </row>
    <row r="5" spans="1:16" x14ac:dyDescent="0.2">
      <c r="A5" s="7" t="s">
        <v>1142</v>
      </c>
      <c r="B5" s="10">
        <v>2.6367258289155697</v>
      </c>
      <c r="C5" s="10">
        <v>2.6880065026978202E-8</v>
      </c>
      <c r="D5" s="3" t="s">
        <v>1143</v>
      </c>
      <c r="E5" s="3" t="s">
        <v>7</v>
      </c>
      <c r="F5" s="3"/>
      <c r="G5" s="3"/>
      <c r="H5" s="3"/>
      <c r="I5" s="3"/>
      <c r="J5" s="3"/>
      <c r="K5" s="3"/>
      <c r="L5" s="3"/>
      <c r="M5" s="3"/>
      <c r="N5" s="3"/>
      <c r="O5" s="3"/>
      <c r="P5" s="3"/>
    </row>
    <row r="6" spans="1:16" x14ac:dyDescent="0.2">
      <c r="A6" s="7" t="s">
        <v>1141</v>
      </c>
      <c r="B6" s="10">
        <v>2.54261825468532</v>
      </c>
      <c r="C6" s="10">
        <v>1.2652212053479901E-3</v>
      </c>
      <c r="D6" s="3" t="s">
        <v>7</v>
      </c>
      <c r="E6" s="3" t="s">
        <v>7</v>
      </c>
      <c r="F6" s="3"/>
      <c r="G6" s="3"/>
      <c r="H6" s="3"/>
      <c r="I6" s="3"/>
      <c r="J6" s="3"/>
      <c r="K6" s="3"/>
      <c r="L6" s="3"/>
      <c r="M6" s="3"/>
      <c r="N6" s="3"/>
      <c r="O6" s="3"/>
      <c r="P6" s="3"/>
    </row>
    <row r="7" spans="1:16" x14ac:dyDescent="0.2">
      <c r="A7" s="7" t="s">
        <v>1140</v>
      </c>
      <c r="B7" s="10">
        <v>2.4098032075747997</v>
      </c>
      <c r="C7" s="10">
        <v>1.51434828785905E-2</v>
      </c>
      <c r="D7" s="3" t="s">
        <v>7</v>
      </c>
      <c r="E7" s="3" t="s">
        <v>7</v>
      </c>
      <c r="F7" s="3"/>
      <c r="G7" s="3"/>
      <c r="H7" s="3"/>
      <c r="I7" s="3"/>
      <c r="J7" s="3"/>
      <c r="K7" s="3"/>
      <c r="L7" s="3"/>
      <c r="M7" s="3"/>
      <c r="N7" s="3"/>
      <c r="O7" s="3"/>
      <c r="P7" s="3"/>
    </row>
    <row r="8" spans="1:16" x14ac:dyDescent="0.2">
      <c r="A8" s="42" t="s">
        <v>522</v>
      </c>
      <c r="B8" s="23">
        <v>2.3547036967557595</v>
      </c>
      <c r="C8" s="23">
        <v>4.0626286389658303E-2</v>
      </c>
      <c r="D8" s="24" t="s">
        <v>523</v>
      </c>
      <c r="E8" s="24" t="s">
        <v>524</v>
      </c>
      <c r="F8" s="24"/>
      <c r="G8" s="24"/>
      <c r="H8" s="24"/>
      <c r="I8" s="24"/>
      <c r="J8" s="24"/>
      <c r="K8" s="24"/>
      <c r="L8" s="24"/>
      <c r="M8" s="24"/>
      <c r="N8" s="24"/>
      <c r="O8" s="24"/>
      <c r="P8" s="24"/>
    </row>
    <row r="9" spans="1:16" x14ac:dyDescent="0.2">
      <c r="A9" s="7" t="s">
        <v>1135</v>
      </c>
      <c r="B9" s="10">
        <v>2.3296113779042402</v>
      </c>
      <c r="C9" s="10">
        <v>4.0626286389658303E-2</v>
      </c>
      <c r="D9" s="3" t="s">
        <v>1136</v>
      </c>
      <c r="E9" s="3" t="s">
        <v>1137</v>
      </c>
      <c r="F9" s="3"/>
      <c r="G9" s="3"/>
      <c r="H9" s="3"/>
      <c r="I9" s="3"/>
      <c r="J9" s="3"/>
      <c r="K9" s="3"/>
      <c r="L9" s="3"/>
      <c r="M9" s="3"/>
      <c r="N9" s="3"/>
      <c r="O9" s="3"/>
      <c r="P9" s="3"/>
    </row>
    <row r="10" spans="1:16" x14ac:dyDescent="0.2">
      <c r="A10" s="7" t="s">
        <v>1135</v>
      </c>
      <c r="B10" s="10">
        <v>2.3296113779042402</v>
      </c>
      <c r="C10" s="10">
        <v>4.0626286389658303E-2</v>
      </c>
      <c r="D10" s="3" t="s">
        <v>1138</v>
      </c>
      <c r="E10" s="3" t="s">
        <v>1139</v>
      </c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</row>
    <row r="11" spans="1:16" x14ac:dyDescent="0.2">
      <c r="A11" s="7" t="s">
        <v>1132</v>
      </c>
      <c r="B11" s="10">
        <v>2.0195973776769702</v>
      </c>
      <c r="C11" s="10">
        <v>4.9272149678926999E-2</v>
      </c>
      <c r="D11" s="3" t="s">
        <v>1133</v>
      </c>
      <c r="E11" s="3" t="s">
        <v>7</v>
      </c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</row>
    <row r="12" spans="1:16" x14ac:dyDescent="0.2">
      <c r="A12" s="7" t="s">
        <v>1132</v>
      </c>
      <c r="B12" s="10">
        <v>2.0195973776769702</v>
      </c>
      <c r="C12" s="10">
        <v>4.9272149678926999E-2</v>
      </c>
      <c r="D12" s="3" t="s">
        <v>1134</v>
      </c>
      <c r="E12" s="3" t="s">
        <v>7</v>
      </c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</row>
    <row r="13" spans="1:16" x14ac:dyDescent="0.2">
      <c r="A13" s="7" t="s">
        <v>1129</v>
      </c>
      <c r="B13" s="10">
        <v>1.98341644649746</v>
      </c>
      <c r="C13" s="10">
        <v>1.2652212053479901E-3</v>
      </c>
      <c r="D13" s="3" t="s">
        <v>1130</v>
      </c>
      <c r="E13" s="3" t="s">
        <v>7</v>
      </c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</row>
    <row r="14" spans="1:16" x14ac:dyDescent="0.2">
      <c r="A14" s="7" t="s">
        <v>1129</v>
      </c>
      <c r="B14" s="10">
        <v>1.98341644649746</v>
      </c>
      <c r="C14" s="10">
        <v>1.2652212053479901E-3</v>
      </c>
      <c r="D14" s="3" t="s">
        <v>1131</v>
      </c>
      <c r="E14" s="3" t="s">
        <v>7</v>
      </c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</row>
    <row r="15" spans="1:16" x14ac:dyDescent="0.2">
      <c r="A15" s="7" t="s">
        <v>1116</v>
      </c>
      <c r="B15" s="10">
        <v>1.9750525553193501</v>
      </c>
      <c r="C15" s="10">
        <v>4.8973404684460299E-2</v>
      </c>
      <c r="D15" s="3" t="s">
        <v>7</v>
      </c>
      <c r="E15" s="3" t="s">
        <v>1117</v>
      </c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</row>
    <row r="16" spans="1:16" x14ac:dyDescent="0.2">
      <c r="A16" s="7" t="s">
        <v>1116</v>
      </c>
      <c r="B16" s="10">
        <v>1.9750525553193501</v>
      </c>
      <c r="C16" s="10">
        <v>4.8973404684460299E-2</v>
      </c>
      <c r="D16" s="3" t="s">
        <v>7</v>
      </c>
      <c r="E16" s="3" t="s">
        <v>1118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</row>
    <row r="17" spans="1:16" x14ac:dyDescent="0.2">
      <c r="A17" s="7" t="s">
        <v>1116</v>
      </c>
      <c r="B17" s="10">
        <v>1.9750525553193501</v>
      </c>
      <c r="C17" s="10">
        <v>4.8973404684460299E-2</v>
      </c>
      <c r="D17" s="3" t="s">
        <v>7</v>
      </c>
      <c r="E17" s="3" t="s">
        <v>1119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</row>
    <row r="18" spans="1:16" x14ac:dyDescent="0.2">
      <c r="A18" s="7" t="s">
        <v>1116</v>
      </c>
      <c r="B18" s="10">
        <v>1.9750525553193501</v>
      </c>
      <c r="C18" s="10">
        <v>4.8973404684460299E-2</v>
      </c>
      <c r="D18" s="3" t="s">
        <v>7</v>
      </c>
      <c r="E18" s="3" t="s">
        <v>1120</v>
      </c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</row>
    <row r="19" spans="1:16" x14ac:dyDescent="0.2">
      <c r="A19" s="7" t="s">
        <v>1116</v>
      </c>
      <c r="B19" s="10">
        <v>1.9750525553193501</v>
      </c>
      <c r="C19" s="10">
        <v>4.8973404684460299E-2</v>
      </c>
      <c r="D19" s="3" t="s">
        <v>7</v>
      </c>
      <c r="E19" s="3" t="s">
        <v>1121</v>
      </c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</row>
    <row r="20" spans="1:16" x14ac:dyDescent="0.2">
      <c r="A20" s="7" t="s">
        <v>1116</v>
      </c>
      <c r="B20" s="10">
        <v>1.9750525553193501</v>
      </c>
      <c r="C20" s="10">
        <v>4.8973404684460299E-2</v>
      </c>
      <c r="D20" s="3" t="s">
        <v>7</v>
      </c>
      <c r="E20" s="3" t="s">
        <v>7</v>
      </c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</row>
    <row r="21" spans="1:16" x14ac:dyDescent="0.2">
      <c r="A21" s="7" t="s">
        <v>1116</v>
      </c>
      <c r="B21" s="10">
        <v>1.9750525553193501</v>
      </c>
      <c r="C21" s="10">
        <v>4.8973404684460299E-2</v>
      </c>
      <c r="D21" s="3" t="s">
        <v>7</v>
      </c>
      <c r="E21" s="3" t="s">
        <v>1122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</row>
    <row r="22" spans="1:16" x14ac:dyDescent="0.2">
      <c r="A22" s="7" t="s">
        <v>1116</v>
      </c>
      <c r="B22" s="10">
        <v>1.9750525553193501</v>
      </c>
      <c r="C22" s="10">
        <v>4.8973404684460299E-2</v>
      </c>
      <c r="D22" s="3" t="s">
        <v>7</v>
      </c>
      <c r="E22" s="3" t="s">
        <v>1123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</row>
    <row r="23" spans="1:16" x14ac:dyDescent="0.2">
      <c r="A23" s="7" t="s">
        <v>1116</v>
      </c>
      <c r="B23" s="10">
        <v>1.9750525553193501</v>
      </c>
      <c r="C23" s="10">
        <v>4.8973404684460299E-2</v>
      </c>
      <c r="D23" s="3" t="s">
        <v>7</v>
      </c>
      <c r="E23" s="3" t="s">
        <v>1124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</row>
    <row r="24" spans="1:16" x14ac:dyDescent="0.2">
      <c r="A24" s="7" t="s">
        <v>1116</v>
      </c>
      <c r="B24" s="10">
        <v>1.9750525553193501</v>
      </c>
      <c r="C24" s="10">
        <v>4.8973404684460299E-2</v>
      </c>
      <c r="D24" s="3" t="s">
        <v>7</v>
      </c>
      <c r="E24" s="3" t="s">
        <v>1125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</row>
    <row r="25" spans="1:16" x14ac:dyDescent="0.2">
      <c r="A25" s="7" t="s">
        <v>1116</v>
      </c>
      <c r="B25" s="10">
        <v>1.9750525553193501</v>
      </c>
      <c r="C25" s="10">
        <v>4.8973404684460299E-2</v>
      </c>
      <c r="D25" s="3" t="s">
        <v>7</v>
      </c>
      <c r="E25" s="3" t="s">
        <v>1126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</row>
    <row r="26" spans="1:16" x14ac:dyDescent="0.2">
      <c r="A26" s="7" t="s">
        <v>1116</v>
      </c>
      <c r="B26" s="10">
        <v>1.9750525553193501</v>
      </c>
      <c r="C26" s="10">
        <v>4.8973404684460299E-2</v>
      </c>
      <c r="D26" s="3" t="s">
        <v>7</v>
      </c>
      <c r="E26" s="3" t="s">
        <v>1127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</row>
    <row r="27" spans="1:16" x14ac:dyDescent="0.2">
      <c r="A27" s="7" t="s">
        <v>1116</v>
      </c>
      <c r="B27" s="10">
        <v>1.9750525553193501</v>
      </c>
      <c r="C27" s="10">
        <v>4.8973404684460299E-2</v>
      </c>
      <c r="D27" s="3" t="s">
        <v>7</v>
      </c>
      <c r="E27" s="3" t="s">
        <v>1128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</row>
    <row r="28" spans="1:16" x14ac:dyDescent="0.2">
      <c r="A28" s="7" t="s">
        <v>1112</v>
      </c>
      <c r="B28" s="10">
        <v>1.58645493572999</v>
      </c>
      <c r="C28" s="10">
        <v>4.0315676117969801E-3</v>
      </c>
      <c r="D28" s="3" t="s">
        <v>1113</v>
      </c>
      <c r="E28" s="3" t="s">
        <v>7</v>
      </c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</row>
    <row r="29" spans="1:16" x14ac:dyDescent="0.2">
      <c r="A29" s="7" t="s">
        <v>1112</v>
      </c>
      <c r="B29" s="10">
        <v>1.58645493572999</v>
      </c>
      <c r="C29" s="10">
        <v>4.0315676117969801E-3</v>
      </c>
      <c r="D29" s="3" t="s">
        <v>1114</v>
      </c>
      <c r="E29" s="3" t="s">
        <v>7</v>
      </c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</row>
    <row r="30" spans="1:16" x14ac:dyDescent="0.2">
      <c r="A30" s="7" t="s">
        <v>1112</v>
      </c>
      <c r="B30" s="10">
        <v>1.58645493572999</v>
      </c>
      <c r="C30" s="10">
        <v>4.0315676117969801E-3</v>
      </c>
      <c r="D30" s="3" t="s">
        <v>1115</v>
      </c>
      <c r="E30" s="3" t="s">
        <v>7</v>
      </c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</row>
    <row r="31" spans="1:16" x14ac:dyDescent="0.2">
      <c r="A31" s="7" t="s">
        <v>1112</v>
      </c>
      <c r="B31" s="10">
        <v>1.58645493572999</v>
      </c>
      <c r="C31" s="10">
        <v>4.0315676117969801E-3</v>
      </c>
      <c r="D31" s="3" t="s">
        <v>1113</v>
      </c>
      <c r="E31" s="3" t="s">
        <v>7</v>
      </c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</row>
    <row r="32" spans="1:16" x14ac:dyDescent="0.2">
      <c r="A32" s="7" t="s">
        <v>1112</v>
      </c>
      <c r="B32" s="10">
        <v>1.58645493572999</v>
      </c>
      <c r="C32" s="10">
        <v>4.0315676117969801E-3</v>
      </c>
      <c r="D32" s="3" t="s">
        <v>1113</v>
      </c>
      <c r="E32" s="3" t="s">
        <v>7</v>
      </c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</row>
    <row r="33" spans="1:16" x14ac:dyDescent="0.2">
      <c r="A33" s="7" t="s">
        <v>822</v>
      </c>
      <c r="B33" s="10">
        <v>1.5685945322213501</v>
      </c>
      <c r="C33" s="10">
        <v>3.0414311879454502E-2</v>
      </c>
      <c r="D33" s="3" t="s">
        <v>823</v>
      </c>
      <c r="E33" s="3" t="s">
        <v>824</v>
      </c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</row>
    <row r="34" spans="1:16" x14ac:dyDescent="0.2">
      <c r="A34" s="7" t="s">
        <v>822</v>
      </c>
      <c r="B34" s="10">
        <v>1.5685945322213501</v>
      </c>
      <c r="C34" s="10">
        <v>3.0414311879454502E-2</v>
      </c>
      <c r="D34" s="3" t="s">
        <v>825</v>
      </c>
      <c r="E34" s="3" t="s">
        <v>826</v>
      </c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</row>
    <row r="35" spans="1:16" x14ac:dyDescent="0.2">
      <c r="A35" s="7" t="s">
        <v>822</v>
      </c>
      <c r="B35" s="10">
        <v>1.5685945322213501</v>
      </c>
      <c r="C35" s="10">
        <v>3.0414311879454502E-2</v>
      </c>
      <c r="D35" s="3" t="s">
        <v>827</v>
      </c>
      <c r="E35" s="3" t="s">
        <v>828</v>
      </c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</row>
    <row r="36" spans="1:16" x14ac:dyDescent="0.2">
      <c r="A36" s="7" t="s">
        <v>1109</v>
      </c>
      <c r="B36" s="10">
        <v>1.43295986091696</v>
      </c>
      <c r="C36" s="10">
        <v>1.51434828785905E-2</v>
      </c>
      <c r="D36" s="3" t="s">
        <v>1110</v>
      </c>
      <c r="E36" s="3" t="s">
        <v>7</v>
      </c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</row>
    <row r="37" spans="1:16" x14ac:dyDescent="0.2">
      <c r="A37" s="7" t="s">
        <v>1109</v>
      </c>
      <c r="B37" s="10">
        <v>1.43295986091696</v>
      </c>
      <c r="C37" s="10">
        <v>1.51434828785905E-2</v>
      </c>
      <c r="D37" s="3" t="s">
        <v>1111</v>
      </c>
      <c r="E37" s="3" t="s">
        <v>7</v>
      </c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</row>
    <row r="38" spans="1:16" x14ac:dyDescent="0.2">
      <c r="A38" s="7" t="s">
        <v>1105</v>
      </c>
      <c r="B38" s="10">
        <v>-1.86991368393071</v>
      </c>
      <c r="C38" s="10">
        <v>2.40914756554216E-2</v>
      </c>
      <c r="D38" s="3" t="s">
        <v>1106</v>
      </c>
      <c r="E38" s="3" t="s">
        <v>7</v>
      </c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</row>
    <row r="39" spans="1:16" x14ac:dyDescent="0.2">
      <c r="A39" s="7" t="s">
        <v>1105</v>
      </c>
      <c r="B39" s="10">
        <v>-1.86991368393071</v>
      </c>
      <c r="C39" s="10">
        <v>2.40914756554216E-2</v>
      </c>
      <c r="D39" s="3" t="s">
        <v>1107</v>
      </c>
      <c r="E39" s="3" t="s">
        <v>1108</v>
      </c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</row>
    <row r="40" spans="1:16" x14ac:dyDescent="0.2">
      <c r="A40" s="7" t="s">
        <v>1103</v>
      </c>
      <c r="B40" s="10">
        <v>-2.2444174907073502</v>
      </c>
      <c r="C40" s="10">
        <v>4.9272149678926999E-2</v>
      </c>
      <c r="D40" s="3" t="s">
        <v>7</v>
      </c>
      <c r="E40" s="3" t="s">
        <v>7</v>
      </c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</row>
    <row r="41" spans="1:16" x14ac:dyDescent="0.2">
      <c r="A41" s="7" t="s">
        <v>1103</v>
      </c>
      <c r="B41" s="10">
        <v>-2.2444174907073502</v>
      </c>
      <c r="C41" s="10">
        <v>4.9272149678926999E-2</v>
      </c>
      <c r="D41" s="3" t="s">
        <v>7</v>
      </c>
      <c r="E41" s="3" t="s">
        <v>1104</v>
      </c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</row>
    <row r="42" spans="1:16" x14ac:dyDescent="0.2">
      <c r="A42" s="7" t="s">
        <v>1103</v>
      </c>
      <c r="B42" s="10">
        <v>-2.2444174907073502</v>
      </c>
      <c r="C42" s="10">
        <v>4.9272149678926999E-2</v>
      </c>
      <c r="D42" s="3" t="s">
        <v>7</v>
      </c>
      <c r="E42" s="3" t="s">
        <v>7</v>
      </c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</row>
    <row r="43" spans="1:16" x14ac:dyDescent="0.2">
      <c r="A43" s="7" t="s">
        <v>1103</v>
      </c>
      <c r="B43" s="10">
        <v>-2.2444174907073502</v>
      </c>
      <c r="C43" s="10">
        <v>4.9272149678926999E-2</v>
      </c>
      <c r="D43" s="3" t="s">
        <v>7</v>
      </c>
      <c r="E43" s="3" t="s">
        <v>7</v>
      </c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</row>
    <row r="44" spans="1:16" x14ac:dyDescent="0.2">
      <c r="A44" s="7" t="s">
        <v>1103</v>
      </c>
      <c r="B44" s="10">
        <v>-2.2444174907073502</v>
      </c>
      <c r="C44" s="10">
        <v>4.9272149678926999E-2</v>
      </c>
      <c r="D44" s="3" t="s">
        <v>7</v>
      </c>
      <c r="E44" s="3" t="s">
        <v>7</v>
      </c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</row>
    <row r="45" spans="1:16" x14ac:dyDescent="0.2">
      <c r="A45" s="7" t="s">
        <v>1090</v>
      </c>
      <c r="B45" s="10">
        <v>-2.2468010821060496</v>
      </c>
      <c r="C45" s="10">
        <v>1.2652212053479901E-3</v>
      </c>
      <c r="D45" s="3" t="s">
        <v>1091</v>
      </c>
      <c r="E45" s="3" t="s">
        <v>1092</v>
      </c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</row>
    <row r="46" spans="1:16" x14ac:dyDescent="0.2">
      <c r="A46" s="7" t="s">
        <v>1090</v>
      </c>
      <c r="B46" s="10">
        <v>-2.2468010821060496</v>
      </c>
      <c r="C46" s="10">
        <v>1.2652212053479901E-3</v>
      </c>
      <c r="D46" s="3" t="s">
        <v>1093</v>
      </c>
      <c r="E46" s="3" t="s">
        <v>1094</v>
      </c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</row>
    <row r="47" spans="1:16" x14ac:dyDescent="0.2">
      <c r="A47" s="7" t="s">
        <v>1090</v>
      </c>
      <c r="B47" s="10">
        <v>-2.2468010821060496</v>
      </c>
      <c r="C47" s="10">
        <v>1.2652212053479901E-3</v>
      </c>
      <c r="D47" s="3" t="s">
        <v>1095</v>
      </c>
      <c r="E47" s="3" t="s">
        <v>1096</v>
      </c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</row>
    <row r="48" spans="1:16" x14ac:dyDescent="0.2">
      <c r="A48" s="7" t="s">
        <v>1090</v>
      </c>
      <c r="B48" s="10">
        <v>-2.2468010821060496</v>
      </c>
      <c r="C48" s="10">
        <v>1.2652212053479901E-3</v>
      </c>
      <c r="D48" s="3" t="s">
        <v>1097</v>
      </c>
      <c r="E48" s="3" t="s">
        <v>1098</v>
      </c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</row>
    <row r="49" spans="1:16" x14ac:dyDescent="0.2">
      <c r="A49" s="7" t="s">
        <v>1090</v>
      </c>
      <c r="B49" s="10">
        <v>-2.2468010821060496</v>
      </c>
      <c r="C49" s="10">
        <v>1.2652212053479901E-3</v>
      </c>
      <c r="D49" s="3" t="s">
        <v>1099</v>
      </c>
      <c r="E49" s="3" t="s">
        <v>1100</v>
      </c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</row>
    <row r="50" spans="1:16" x14ac:dyDescent="0.2">
      <c r="A50" s="7" t="s">
        <v>1090</v>
      </c>
      <c r="B50" s="10">
        <v>-2.2468010821060496</v>
      </c>
      <c r="C50" s="10">
        <v>1.2652212053479901E-3</v>
      </c>
      <c r="D50" s="3" t="s">
        <v>1101</v>
      </c>
      <c r="E50" s="3" t="s">
        <v>7</v>
      </c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</row>
    <row r="51" spans="1:16" x14ac:dyDescent="0.2">
      <c r="A51" s="7" t="s">
        <v>1090</v>
      </c>
      <c r="B51" s="10">
        <v>-2.2468010821060496</v>
      </c>
      <c r="C51" s="10">
        <v>1.2652212053479901E-3</v>
      </c>
      <c r="D51" s="3" t="s">
        <v>1102</v>
      </c>
      <c r="E51" s="3" t="s">
        <v>7</v>
      </c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</row>
    <row r="52" spans="1:16" x14ac:dyDescent="0.2">
      <c r="A52" s="7" t="s">
        <v>1088</v>
      </c>
      <c r="B52" s="10">
        <v>-2.3214284012033799</v>
      </c>
      <c r="C52" s="10">
        <v>2.0862438319783998E-2</v>
      </c>
      <c r="D52" s="3" t="s">
        <v>7</v>
      </c>
      <c r="E52" s="3" t="s">
        <v>7</v>
      </c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</row>
    <row r="53" spans="1:16" x14ac:dyDescent="0.2">
      <c r="A53" s="7" t="s">
        <v>1088</v>
      </c>
      <c r="B53" s="10">
        <v>-2.3214284012033799</v>
      </c>
      <c r="C53" s="10">
        <v>2.0862438319783998E-2</v>
      </c>
      <c r="D53" s="3" t="s">
        <v>7</v>
      </c>
      <c r="E53" s="3" t="s">
        <v>7</v>
      </c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</row>
    <row r="54" spans="1:16" x14ac:dyDescent="0.2">
      <c r="A54" s="7" t="s">
        <v>1088</v>
      </c>
      <c r="B54" s="10">
        <v>-2.3214284012033799</v>
      </c>
      <c r="C54" s="10">
        <v>2.0862438319783998E-2</v>
      </c>
      <c r="D54" s="3" t="s">
        <v>7</v>
      </c>
      <c r="E54" s="3" t="s">
        <v>1089</v>
      </c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</row>
    <row r="55" spans="1:16" x14ac:dyDescent="0.2">
      <c r="A55" s="7" t="s">
        <v>1088</v>
      </c>
      <c r="B55" s="10">
        <v>-2.3214284012033799</v>
      </c>
      <c r="C55" s="10">
        <v>2.0862438319783998E-2</v>
      </c>
      <c r="D55" s="3" t="s">
        <v>7</v>
      </c>
      <c r="E55" s="3" t="s">
        <v>7</v>
      </c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</row>
    <row r="56" spans="1:16" x14ac:dyDescent="0.2">
      <c r="A56" s="7" t="s">
        <v>1088</v>
      </c>
      <c r="B56" s="10">
        <v>-2.3214284012033799</v>
      </c>
      <c r="C56" s="10">
        <v>2.0862438319783998E-2</v>
      </c>
      <c r="D56" s="3" t="s">
        <v>7</v>
      </c>
      <c r="E56" s="3" t="s">
        <v>7</v>
      </c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</row>
    <row r="57" spans="1:16" x14ac:dyDescent="0.2">
      <c r="A57" s="7" t="s">
        <v>1088</v>
      </c>
      <c r="B57" s="10">
        <v>-2.3214284012033799</v>
      </c>
      <c r="C57" s="10">
        <v>2.0862438319783998E-2</v>
      </c>
      <c r="D57" s="3" t="s">
        <v>7</v>
      </c>
      <c r="E57" s="3" t="s">
        <v>7</v>
      </c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</row>
    <row r="58" spans="1:16" x14ac:dyDescent="0.2">
      <c r="A58" s="7" t="s">
        <v>1088</v>
      </c>
      <c r="B58" s="10">
        <v>-2.3214284012033799</v>
      </c>
      <c r="C58" s="10">
        <v>2.0862438319783998E-2</v>
      </c>
      <c r="D58" s="3" t="s">
        <v>7</v>
      </c>
      <c r="E58" s="3" t="s">
        <v>7</v>
      </c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</row>
    <row r="59" spans="1:16" x14ac:dyDescent="0.2">
      <c r="A59" s="7" t="s">
        <v>1083</v>
      </c>
      <c r="B59" s="10">
        <v>-2.3326881832028397</v>
      </c>
      <c r="C59" s="10">
        <v>7.3858174969018003E-5</v>
      </c>
      <c r="D59" s="3" t="s">
        <v>1084</v>
      </c>
      <c r="E59" s="3" t="s">
        <v>1085</v>
      </c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</row>
    <row r="60" spans="1:16" x14ac:dyDescent="0.2">
      <c r="A60" s="7" t="s">
        <v>1083</v>
      </c>
      <c r="B60" s="10">
        <v>-2.3326881832028397</v>
      </c>
      <c r="C60" s="10">
        <v>7.3858174969018003E-5</v>
      </c>
      <c r="D60" s="3" t="s">
        <v>1086</v>
      </c>
      <c r="E60" s="3" t="s">
        <v>1087</v>
      </c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</row>
    <row r="61" spans="1:16" x14ac:dyDescent="0.2">
      <c r="A61" s="7" t="s">
        <v>1082</v>
      </c>
      <c r="B61" s="10">
        <v>-2.3471192893796498</v>
      </c>
      <c r="C61" s="10">
        <v>3.0248952968002899E-2</v>
      </c>
      <c r="D61" s="3" t="s">
        <v>7</v>
      </c>
      <c r="E61" s="3" t="s">
        <v>7</v>
      </c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</row>
    <row r="62" spans="1:16" x14ac:dyDescent="0.2">
      <c r="A62" s="7" t="s">
        <v>1082</v>
      </c>
      <c r="B62" s="10">
        <v>-2.3471192893796498</v>
      </c>
      <c r="C62" s="10">
        <v>3.0248952968002899E-2</v>
      </c>
      <c r="D62" s="3" t="s">
        <v>7</v>
      </c>
      <c r="E62" s="3" t="s">
        <v>7</v>
      </c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</row>
    <row r="63" spans="1:16" x14ac:dyDescent="0.2">
      <c r="A63" s="7" t="s">
        <v>1082</v>
      </c>
      <c r="B63" s="10">
        <v>-2.3471192893796498</v>
      </c>
      <c r="C63" s="10">
        <v>3.0248952968002899E-2</v>
      </c>
      <c r="D63" s="3" t="s">
        <v>7</v>
      </c>
      <c r="E63" s="3" t="s">
        <v>7</v>
      </c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</row>
    <row r="64" spans="1:16" x14ac:dyDescent="0.2">
      <c r="A64" s="7" t="s">
        <v>1082</v>
      </c>
      <c r="B64" s="10">
        <v>-2.3471192893796498</v>
      </c>
      <c r="C64" s="10">
        <v>3.0248952968002899E-2</v>
      </c>
      <c r="D64" s="3" t="s">
        <v>7</v>
      </c>
      <c r="E64" s="3" t="s">
        <v>7</v>
      </c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</row>
    <row r="65" spans="1:16" x14ac:dyDescent="0.2">
      <c r="A65" s="7" t="s">
        <v>1082</v>
      </c>
      <c r="B65" s="10">
        <v>-2.3471192893796498</v>
      </c>
      <c r="C65" s="10">
        <v>3.0248952968002899E-2</v>
      </c>
      <c r="D65" s="3" t="s">
        <v>7</v>
      </c>
      <c r="E65" s="3" t="s">
        <v>7</v>
      </c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</row>
    <row r="66" spans="1:16" x14ac:dyDescent="0.2">
      <c r="A66" s="7" t="s">
        <v>1082</v>
      </c>
      <c r="B66" s="10">
        <v>-2.3471192893796498</v>
      </c>
      <c r="C66" s="10">
        <v>3.0248952968002899E-2</v>
      </c>
      <c r="D66" s="3" t="s">
        <v>7</v>
      </c>
      <c r="E66" s="3" t="s">
        <v>7</v>
      </c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</row>
    <row r="67" spans="1:16" x14ac:dyDescent="0.2">
      <c r="A67" s="7" t="s">
        <v>1081</v>
      </c>
      <c r="B67" s="10">
        <v>-2.7582300157698798</v>
      </c>
      <c r="C67" s="10">
        <v>3.0792780901823602E-3</v>
      </c>
      <c r="D67" s="3" t="s">
        <v>7</v>
      </c>
      <c r="E67" s="3" t="s">
        <v>7</v>
      </c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</row>
    <row r="68" spans="1:16" x14ac:dyDescent="0.2">
      <c r="A68" s="7" t="s">
        <v>1079</v>
      </c>
      <c r="B68" s="10">
        <v>-4.1544651963883998</v>
      </c>
      <c r="C68" s="10">
        <v>1.68935925247089E-9</v>
      </c>
      <c r="D68" s="3" t="s">
        <v>1080</v>
      </c>
      <c r="E68" s="3" t="s">
        <v>7</v>
      </c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</row>
  </sheetData>
  <autoFilter ref="A1:E68" xr:uid="{00000000-0009-0000-0000-000004000000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20"/>
  <sheetViews>
    <sheetView workbookViewId="0">
      <selection sqref="A1:E1048576"/>
    </sheetView>
  </sheetViews>
  <sheetFormatPr baseColWidth="10" defaultColWidth="10.83203125" defaultRowHeight="16" x14ac:dyDescent="0.2"/>
  <cols>
    <col min="1" max="1" width="27.1640625" style="8" customWidth="1"/>
    <col min="2" max="2" width="20" style="17" customWidth="1"/>
    <col min="3" max="3" width="15.1640625" style="17" customWidth="1"/>
    <col min="4" max="4" width="27.5" style="5" customWidth="1"/>
    <col min="5" max="16384" width="10.83203125" style="5"/>
  </cols>
  <sheetData>
    <row r="1" spans="1:5" x14ac:dyDescent="0.2">
      <c r="A1" s="9" t="s">
        <v>0</v>
      </c>
      <c r="B1" s="6" t="s">
        <v>1</v>
      </c>
      <c r="C1" s="2" t="s">
        <v>2</v>
      </c>
      <c r="D1" s="2" t="s">
        <v>3</v>
      </c>
      <c r="E1" s="2" t="s">
        <v>4</v>
      </c>
    </row>
    <row r="2" spans="1:5" x14ac:dyDescent="0.2">
      <c r="A2" s="7" t="s">
        <v>1051</v>
      </c>
      <c r="B2" s="10">
        <v>2.7752524172336299</v>
      </c>
      <c r="C2" s="10">
        <v>9.0626903999172417E-5</v>
      </c>
      <c r="D2" s="3" t="s">
        <v>1052</v>
      </c>
      <c r="E2" s="3" t="s">
        <v>1053</v>
      </c>
    </row>
    <row r="3" spans="1:5" x14ac:dyDescent="0.2">
      <c r="A3" s="7" t="s">
        <v>1051</v>
      </c>
      <c r="B3" s="10">
        <v>2.7752524172336299</v>
      </c>
      <c r="C3" s="10">
        <v>9.0626903999172417E-5</v>
      </c>
      <c r="D3" s="3" t="s">
        <v>1054</v>
      </c>
      <c r="E3" s="3" t="s">
        <v>1055</v>
      </c>
    </row>
    <row r="4" spans="1:5" x14ac:dyDescent="0.2">
      <c r="A4" s="7" t="s">
        <v>1051</v>
      </c>
      <c r="B4" s="10">
        <v>2.7752524172336299</v>
      </c>
      <c r="C4" s="10">
        <v>9.0626903999172417E-5</v>
      </c>
      <c r="D4" s="3" t="s">
        <v>1056</v>
      </c>
      <c r="E4" s="3" t="s">
        <v>7</v>
      </c>
    </row>
    <row r="5" spans="1:5" x14ac:dyDescent="0.2">
      <c r="A5" s="7" t="s">
        <v>1051</v>
      </c>
      <c r="B5" s="10">
        <v>2.7752524172336299</v>
      </c>
      <c r="C5" s="10">
        <v>9.0626903999172417E-5</v>
      </c>
      <c r="D5" s="3" t="s">
        <v>1057</v>
      </c>
      <c r="E5" s="3" t="s">
        <v>1058</v>
      </c>
    </row>
    <row r="6" spans="1:5" x14ac:dyDescent="0.2">
      <c r="A6" s="7" t="s">
        <v>1051</v>
      </c>
      <c r="B6" s="10">
        <v>2.7752524172336299</v>
      </c>
      <c r="C6" s="10">
        <v>9.0626903999172417E-5</v>
      </c>
      <c r="D6" s="3" t="s">
        <v>1059</v>
      </c>
      <c r="E6" s="3" t="s">
        <v>7</v>
      </c>
    </row>
    <row r="7" spans="1:5" x14ac:dyDescent="0.2">
      <c r="A7" s="7" t="s">
        <v>1051</v>
      </c>
      <c r="B7" s="10">
        <v>2.7752524172336299</v>
      </c>
      <c r="C7" s="10">
        <v>9.0626903999172417E-5</v>
      </c>
      <c r="D7" s="3" t="s">
        <v>1060</v>
      </c>
      <c r="E7" s="3" t="s">
        <v>1061</v>
      </c>
    </row>
    <row r="8" spans="1:5" x14ac:dyDescent="0.2">
      <c r="A8" s="7" t="s">
        <v>1051</v>
      </c>
      <c r="B8" s="10">
        <v>2.7752524172336299</v>
      </c>
      <c r="C8" s="10">
        <v>9.0626903999172417E-5</v>
      </c>
      <c r="D8" s="3" t="s">
        <v>1062</v>
      </c>
      <c r="E8" s="3" t="s">
        <v>1063</v>
      </c>
    </row>
    <row r="9" spans="1:5" x14ac:dyDescent="0.2">
      <c r="A9" s="7" t="s">
        <v>1156</v>
      </c>
      <c r="B9" s="10">
        <v>2.1932253348477899</v>
      </c>
      <c r="C9" s="10">
        <v>2.0520075807617999E-2</v>
      </c>
      <c r="D9" s="3" t="s">
        <v>7</v>
      </c>
      <c r="E9" s="3" t="s">
        <v>7</v>
      </c>
    </row>
    <row r="10" spans="1:5" x14ac:dyDescent="0.2">
      <c r="A10" s="7" t="s">
        <v>1156</v>
      </c>
      <c r="B10" s="10">
        <v>2.1932253348477899</v>
      </c>
      <c r="C10" s="10">
        <v>2.0520075807617999E-2</v>
      </c>
      <c r="D10" s="3" t="s">
        <v>7</v>
      </c>
      <c r="E10" s="3" t="s">
        <v>7</v>
      </c>
    </row>
    <row r="11" spans="1:5" x14ac:dyDescent="0.2">
      <c r="A11" s="7" t="s">
        <v>1156</v>
      </c>
      <c r="B11" s="10">
        <v>2.1932253348477899</v>
      </c>
      <c r="C11" s="10">
        <v>2.0520075807617999E-2</v>
      </c>
      <c r="D11" s="3" t="s">
        <v>7</v>
      </c>
      <c r="E11" s="3" t="s">
        <v>7</v>
      </c>
    </row>
    <row r="12" spans="1:5" x14ac:dyDescent="0.2">
      <c r="A12" s="7" t="s">
        <v>1152</v>
      </c>
      <c r="B12" s="10">
        <v>2.19199401324745</v>
      </c>
      <c r="C12" s="10">
        <v>2.0520075807617999E-2</v>
      </c>
      <c r="D12" s="3" t="s">
        <v>7</v>
      </c>
      <c r="E12" s="3" t="s">
        <v>7</v>
      </c>
    </row>
    <row r="13" spans="1:5" x14ac:dyDescent="0.2">
      <c r="A13" s="7" t="s">
        <v>1152</v>
      </c>
      <c r="B13" s="10">
        <v>2.19199401324745</v>
      </c>
      <c r="C13" s="10">
        <v>2.0520075807617999E-2</v>
      </c>
      <c r="D13" s="3" t="s">
        <v>1153</v>
      </c>
      <c r="E13" s="3" t="s">
        <v>1154</v>
      </c>
    </row>
    <row r="14" spans="1:5" x14ac:dyDescent="0.2">
      <c r="A14" s="7" t="s">
        <v>1152</v>
      </c>
      <c r="B14" s="10">
        <v>2.19199401324745</v>
      </c>
      <c r="C14" s="10">
        <v>2.0520075807617999E-2</v>
      </c>
      <c r="D14" s="3" t="s">
        <v>1153</v>
      </c>
      <c r="E14" s="3" t="s">
        <v>1155</v>
      </c>
    </row>
    <row r="15" spans="1:5" x14ac:dyDescent="0.2">
      <c r="A15" s="7" t="s">
        <v>1152</v>
      </c>
      <c r="B15" s="10">
        <v>2.19199401324745</v>
      </c>
      <c r="C15" s="10">
        <v>2.0520075807617999E-2</v>
      </c>
      <c r="D15" s="3" t="s">
        <v>7</v>
      </c>
      <c r="E15" s="3" t="s">
        <v>7</v>
      </c>
    </row>
    <row r="16" spans="1:5" x14ac:dyDescent="0.2">
      <c r="A16" s="7" t="s">
        <v>1152</v>
      </c>
      <c r="B16" s="10">
        <v>2.19199401324745</v>
      </c>
      <c r="C16" s="10">
        <v>2.0520075807617999E-2</v>
      </c>
      <c r="D16" s="3" t="s">
        <v>7</v>
      </c>
      <c r="E16" s="3" t="s">
        <v>7</v>
      </c>
    </row>
    <row r="17" spans="1:5" x14ac:dyDescent="0.2">
      <c r="A17" s="7" t="s">
        <v>1145</v>
      </c>
      <c r="B17" s="10">
        <v>-1.9854272530400001</v>
      </c>
      <c r="C17" s="10">
        <v>6.1565227459616401E-4</v>
      </c>
      <c r="D17" s="3" t="s">
        <v>1146</v>
      </c>
      <c r="E17" s="3" t="s">
        <v>1147</v>
      </c>
    </row>
    <row r="18" spans="1:5" x14ac:dyDescent="0.2">
      <c r="A18" s="7" t="s">
        <v>1145</v>
      </c>
      <c r="B18" s="10">
        <v>-1.9854272530400001</v>
      </c>
      <c r="C18" s="10">
        <v>6.1565227459616401E-4</v>
      </c>
      <c r="D18" s="3" t="s">
        <v>1146</v>
      </c>
      <c r="E18" s="3" t="s">
        <v>1148</v>
      </c>
    </row>
    <row r="19" spans="1:5" x14ac:dyDescent="0.2">
      <c r="A19" s="7" t="s">
        <v>1145</v>
      </c>
      <c r="B19" s="10">
        <v>-1.9854272530400001</v>
      </c>
      <c r="C19" s="10">
        <v>6.1565227459616401E-4</v>
      </c>
      <c r="D19" s="3" t="s">
        <v>1149</v>
      </c>
      <c r="E19" s="3" t="s">
        <v>1150</v>
      </c>
    </row>
    <row r="20" spans="1:5" x14ac:dyDescent="0.2">
      <c r="A20" s="7" t="s">
        <v>1145</v>
      </c>
      <c r="B20" s="10">
        <v>-1.9854272530400001</v>
      </c>
      <c r="C20" s="10">
        <v>6.1565227459616401E-4</v>
      </c>
      <c r="D20" s="3" t="s">
        <v>1149</v>
      </c>
      <c r="E20" s="3" t="s">
        <v>115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212"/>
  <sheetViews>
    <sheetView topLeftCell="A40" workbookViewId="0">
      <selection activeCell="A54" sqref="A29:XFD54"/>
    </sheetView>
  </sheetViews>
  <sheetFormatPr baseColWidth="10" defaultColWidth="10.83203125" defaultRowHeight="16" x14ac:dyDescent="0.2"/>
  <cols>
    <col min="1" max="1" width="29.33203125" style="18" customWidth="1"/>
    <col min="2" max="2" width="19.1640625" style="19" customWidth="1"/>
    <col min="3" max="3" width="15.1640625" style="19" customWidth="1"/>
    <col min="4" max="4" width="26.6640625" style="18" customWidth="1"/>
    <col min="5" max="16384" width="10.83203125" style="18"/>
  </cols>
  <sheetData>
    <row r="1" spans="1:5" x14ac:dyDescent="0.2">
      <c r="A1" s="21" t="s">
        <v>0</v>
      </c>
      <c r="B1" s="21" t="s">
        <v>1</v>
      </c>
      <c r="C1" s="21" t="s">
        <v>2</v>
      </c>
      <c r="D1" s="21" t="s">
        <v>3</v>
      </c>
      <c r="E1" s="21" t="s">
        <v>4</v>
      </c>
    </row>
    <row r="2" spans="1:5" x14ac:dyDescent="0.2">
      <c r="A2" s="21" t="s">
        <v>1310</v>
      </c>
      <c r="B2" s="23">
        <v>4.1139497976344703</v>
      </c>
      <c r="C2" s="23">
        <v>2.8044026508144903E-8</v>
      </c>
      <c r="D2" s="24" t="s">
        <v>7</v>
      </c>
      <c r="E2" s="24" t="s">
        <v>1311</v>
      </c>
    </row>
    <row r="3" spans="1:5" x14ac:dyDescent="0.2">
      <c r="A3" s="21" t="s">
        <v>1310</v>
      </c>
      <c r="B3" s="23">
        <v>4.1139497976344703</v>
      </c>
      <c r="C3" s="23">
        <v>2.8044026508144903E-8</v>
      </c>
      <c r="D3" s="24" t="s">
        <v>7</v>
      </c>
      <c r="E3" s="24" t="s">
        <v>7</v>
      </c>
    </row>
    <row r="4" spans="1:5" x14ac:dyDescent="0.2">
      <c r="A4" s="21" t="s">
        <v>1310</v>
      </c>
      <c r="B4" s="23">
        <v>4.1139497976344703</v>
      </c>
      <c r="C4" s="23">
        <v>2.8044026508144903E-8</v>
      </c>
      <c r="D4" s="24" t="s">
        <v>7</v>
      </c>
      <c r="E4" s="24" t="s">
        <v>1312</v>
      </c>
    </row>
    <row r="5" spans="1:5" x14ac:dyDescent="0.2">
      <c r="A5" s="21" t="s">
        <v>1310</v>
      </c>
      <c r="B5" s="23">
        <v>4.1139497976344703</v>
      </c>
      <c r="C5" s="23">
        <v>2.8044026508144903E-8</v>
      </c>
      <c r="D5" s="24" t="s">
        <v>7</v>
      </c>
      <c r="E5" s="24" t="s">
        <v>1313</v>
      </c>
    </row>
    <row r="6" spans="1:5" x14ac:dyDescent="0.2">
      <c r="A6" s="21" t="s">
        <v>1310</v>
      </c>
      <c r="B6" s="23">
        <v>4.1139497976344703</v>
      </c>
      <c r="C6" s="23">
        <v>2.8044026508144903E-8</v>
      </c>
      <c r="D6" s="24" t="s">
        <v>7</v>
      </c>
      <c r="E6" s="24" t="s">
        <v>7</v>
      </c>
    </row>
    <row r="7" spans="1:5" x14ac:dyDescent="0.2">
      <c r="A7" s="21" t="s">
        <v>1310</v>
      </c>
      <c r="B7" s="23">
        <v>4.1139497976344703</v>
      </c>
      <c r="C7" s="23">
        <v>2.8044026508144903E-8</v>
      </c>
      <c r="D7" s="24" t="s">
        <v>7</v>
      </c>
      <c r="E7" s="24" t="s">
        <v>1314</v>
      </c>
    </row>
    <row r="8" spans="1:5" x14ac:dyDescent="0.2">
      <c r="A8" s="21" t="s">
        <v>1308</v>
      </c>
      <c r="B8" s="23">
        <v>3.8072460919028104</v>
      </c>
      <c r="C8" s="23">
        <v>8.4150974297922704E-7</v>
      </c>
      <c r="D8" s="24" t="s">
        <v>7</v>
      </c>
      <c r="E8" s="24" t="s">
        <v>7</v>
      </c>
    </row>
    <row r="9" spans="1:5" x14ac:dyDescent="0.2">
      <c r="A9" s="21" t="s">
        <v>1308</v>
      </c>
      <c r="B9" s="23">
        <v>3.8072460919028104</v>
      </c>
      <c r="C9" s="23">
        <v>8.4150974297922704E-7</v>
      </c>
      <c r="D9" s="24" t="s">
        <v>7</v>
      </c>
      <c r="E9" s="24" t="s">
        <v>1309</v>
      </c>
    </row>
    <row r="10" spans="1:5" x14ac:dyDescent="0.2">
      <c r="A10" s="21" t="s">
        <v>1308</v>
      </c>
      <c r="B10" s="23">
        <v>3.8072460919028104</v>
      </c>
      <c r="C10" s="23">
        <v>8.4150974297922704E-7</v>
      </c>
      <c r="D10" s="24" t="s">
        <v>7</v>
      </c>
      <c r="E10" s="24" t="s">
        <v>7</v>
      </c>
    </row>
    <row r="11" spans="1:5" x14ac:dyDescent="0.2">
      <c r="A11" s="21" t="s">
        <v>1308</v>
      </c>
      <c r="B11" s="23">
        <v>3.8072460919028104</v>
      </c>
      <c r="C11" s="23">
        <v>8.4150974297922704E-7</v>
      </c>
      <c r="D11" s="24" t="s">
        <v>7</v>
      </c>
      <c r="E11" s="24" t="s">
        <v>7</v>
      </c>
    </row>
    <row r="12" spans="1:5" x14ac:dyDescent="0.2">
      <c r="A12" s="21" t="s">
        <v>1308</v>
      </c>
      <c r="B12" s="23">
        <v>3.8072460919028104</v>
      </c>
      <c r="C12" s="23">
        <v>8.4150974297922704E-7</v>
      </c>
      <c r="D12" s="24" t="s">
        <v>7</v>
      </c>
      <c r="E12" s="24" t="s">
        <v>7</v>
      </c>
    </row>
    <row r="13" spans="1:5" x14ac:dyDescent="0.2">
      <c r="A13" s="21" t="s">
        <v>1308</v>
      </c>
      <c r="B13" s="23">
        <v>3.8072460919028104</v>
      </c>
      <c r="C13" s="23">
        <v>8.4150974297922704E-7</v>
      </c>
      <c r="D13" s="24" t="s">
        <v>7</v>
      </c>
      <c r="E13" s="24" t="s">
        <v>7</v>
      </c>
    </row>
    <row r="14" spans="1:5" x14ac:dyDescent="0.2">
      <c r="A14" s="21" t="s">
        <v>1307</v>
      </c>
      <c r="B14" s="23">
        <v>3.0230420766845398</v>
      </c>
      <c r="C14" s="23">
        <v>1.01381183282876E-3</v>
      </c>
      <c r="D14" s="24" t="s">
        <v>7</v>
      </c>
      <c r="E14" s="24" t="s">
        <v>7</v>
      </c>
    </row>
    <row r="15" spans="1:5" x14ac:dyDescent="0.2">
      <c r="A15" s="21" t="s">
        <v>1307</v>
      </c>
      <c r="B15" s="23">
        <v>3.0230420766845398</v>
      </c>
      <c r="C15" s="23">
        <v>1.01381183282876E-3</v>
      </c>
      <c r="D15" s="24" t="s">
        <v>7</v>
      </c>
      <c r="E15" s="24" t="s">
        <v>7</v>
      </c>
    </row>
    <row r="16" spans="1:5" x14ac:dyDescent="0.2">
      <c r="A16" s="21" t="s">
        <v>1307</v>
      </c>
      <c r="B16" s="23">
        <v>3.0230420766845398</v>
      </c>
      <c r="C16" s="23">
        <v>1.01381183282876E-3</v>
      </c>
      <c r="D16" s="24" t="s">
        <v>7</v>
      </c>
      <c r="E16" s="24" t="s">
        <v>7</v>
      </c>
    </row>
    <row r="17" spans="1:5" x14ac:dyDescent="0.2">
      <c r="A17" s="21" t="s">
        <v>1307</v>
      </c>
      <c r="B17" s="23">
        <v>3.0230420766845398</v>
      </c>
      <c r="C17" s="23">
        <v>1.01381183282876E-3</v>
      </c>
      <c r="D17" s="24" t="s">
        <v>7</v>
      </c>
      <c r="E17" s="24" t="s">
        <v>7</v>
      </c>
    </row>
    <row r="18" spans="1:5" x14ac:dyDescent="0.2">
      <c r="A18" s="21" t="s">
        <v>1307</v>
      </c>
      <c r="B18" s="23">
        <v>3.0230420766845398</v>
      </c>
      <c r="C18" s="23">
        <v>1.01381183282876E-3</v>
      </c>
      <c r="D18" s="24" t="s">
        <v>7</v>
      </c>
      <c r="E18" s="24" t="s">
        <v>7</v>
      </c>
    </row>
    <row r="19" spans="1:5" x14ac:dyDescent="0.2">
      <c r="A19" s="21" t="s">
        <v>1307</v>
      </c>
      <c r="B19" s="23">
        <v>3.0230420766845398</v>
      </c>
      <c r="C19" s="23">
        <v>1.01381183282876E-3</v>
      </c>
      <c r="D19" s="24" t="s">
        <v>7</v>
      </c>
      <c r="E19" s="24" t="s">
        <v>7</v>
      </c>
    </row>
    <row r="20" spans="1:5" x14ac:dyDescent="0.2">
      <c r="A20" s="21" t="s">
        <v>1307</v>
      </c>
      <c r="B20" s="23">
        <v>3.0230420766845398</v>
      </c>
      <c r="C20" s="23">
        <v>1.01381183282876E-3</v>
      </c>
      <c r="D20" s="24" t="s">
        <v>7</v>
      </c>
      <c r="E20" s="24" t="s">
        <v>7</v>
      </c>
    </row>
    <row r="21" spans="1:5" x14ac:dyDescent="0.2">
      <c r="A21" s="21" t="s">
        <v>1307</v>
      </c>
      <c r="B21" s="23">
        <v>3.0230420766845398</v>
      </c>
      <c r="C21" s="23">
        <v>1.01381183282876E-3</v>
      </c>
      <c r="D21" s="24" t="s">
        <v>7</v>
      </c>
      <c r="E21" s="24" t="s">
        <v>7</v>
      </c>
    </row>
    <row r="22" spans="1:5" x14ac:dyDescent="0.2">
      <c r="A22" s="21" t="s">
        <v>1307</v>
      </c>
      <c r="B22" s="23">
        <v>3.0230420766845398</v>
      </c>
      <c r="C22" s="23">
        <v>1.01381183282876E-3</v>
      </c>
      <c r="D22" s="24" t="s">
        <v>7</v>
      </c>
      <c r="E22" s="24" t="s">
        <v>7</v>
      </c>
    </row>
    <row r="23" spans="1:5" x14ac:dyDescent="0.2">
      <c r="A23" s="21" t="s">
        <v>1307</v>
      </c>
      <c r="B23" s="23">
        <v>3.0230420766845398</v>
      </c>
      <c r="C23" s="23">
        <v>1.01381183282876E-3</v>
      </c>
      <c r="D23" s="24" t="s">
        <v>7</v>
      </c>
      <c r="E23" s="24" t="s">
        <v>7</v>
      </c>
    </row>
    <row r="24" spans="1:5" x14ac:dyDescent="0.2">
      <c r="A24" s="21" t="s">
        <v>1307</v>
      </c>
      <c r="B24" s="23">
        <v>3.0230420766845398</v>
      </c>
      <c r="C24" s="23">
        <v>1.01381183282876E-3</v>
      </c>
      <c r="D24" s="24" t="s">
        <v>7</v>
      </c>
      <c r="E24" s="24" t="s">
        <v>7</v>
      </c>
    </row>
    <row r="25" spans="1:5" x14ac:dyDescent="0.2">
      <c r="A25" s="21" t="s">
        <v>1307</v>
      </c>
      <c r="B25" s="23">
        <v>3.0230420766845398</v>
      </c>
      <c r="C25" s="23">
        <v>1.01381183282876E-3</v>
      </c>
      <c r="D25" s="24" t="s">
        <v>7</v>
      </c>
      <c r="E25" s="24" t="s">
        <v>7</v>
      </c>
    </row>
    <row r="26" spans="1:5" x14ac:dyDescent="0.2">
      <c r="A26" s="21" t="s">
        <v>1307</v>
      </c>
      <c r="B26" s="23">
        <v>3.0230420766845398</v>
      </c>
      <c r="C26" s="23">
        <v>1.01381183282876E-3</v>
      </c>
      <c r="D26" s="24" t="s">
        <v>7</v>
      </c>
      <c r="E26" s="24" t="s">
        <v>7</v>
      </c>
    </row>
    <row r="27" spans="1:5" x14ac:dyDescent="0.2">
      <c r="A27" s="21" t="s">
        <v>1307</v>
      </c>
      <c r="B27" s="23">
        <v>3.0230420766845398</v>
      </c>
      <c r="C27" s="23">
        <v>1.01381183282876E-3</v>
      </c>
      <c r="D27" s="24" t="s">
        <v>7</v>
      </c>
      <c r="E27" s="24" t="s">
        <v>7</v>
      </c>
    </row>
    <row r="28" spans="1:5" x14ac:dyDescent="0.2">
      <c r="A28" s="21" t="s">
        <v>1305</v>
      </c>
      <c r="B28" s="23">
        <v>2.8524957156037201</v>
      </c>
      <c r="C28" s="23">
        <v>3.5118736848160303E-3</v>
      </c>
      <c r="D28" s="24" t="s">
        <v>7</v>
      </c>
      <c r="E28" s="24" t="s">
        <v>1306</v>
      </c>
    </row>
    <row r="29" spans="1:5" x14ac:dyDescent="0.2">
      <c r="A29" s="21" t="s">
        <v>1066</v>
      </c>
      <c r="B29" s="23">
        <v>2.84265021314169</v>
      </c>
      <c r="C29" s="23">
        <v>5.7377481366562304E-4</v>
      </c>
      <c r="D29" s="24" t="s">
        <v>7</v>
      </c>
      <c r="E29" s="24" t="s">
        <v>1067</v>
      </c>
    </row>
    <row r="30" spans="1:5" x14ac:dyDescent="0.2">
      <c r="A30" s="21" t="s">
        <v>1066</v>
      </c>
      <c r="B30" s="23">
        <v>2.84265021314169</v>
      </c>
      <c r="C30" s="23">
        <v>5.7377481366562304E-4</v>
      </c>
      <c r="D30" s="24" t="s">
        <v>7</v>
      </c>
      <c r="E30" s="24" t="s">
        <v>1068</v>
      </c>
    </row>
    <row r="31" spans="1:5" x14ac:dyDescent="0.2">
      <c r="A31" s="21" t="s">
        <v>1066</v>
      </c>
      <c r="B31" s="23">
        <v>2.84265021314169</v>
      </c>
      <c r="C31" s="23">
        <v>5.7377481366562304E-4</v>
      </c>
      <c r="D31" s="24" t="s">
        <v>7</v>
      </c>
      <c r="E31" s="24" t="s">
        <v>7</v>
      </c>
    </row>
    <row r="32" spans="1:5" x14ac:dyDescent="0.2">
      <c r="A32" s="21" t="s">
        <v>1066</v>
      </c>
      <c r="B32" s="23">
        <v>2.84265021314169</v>
      </c>
      <c r="C32" s="23">
        <v>5.7377481366562304E-4</v>
      </c>
      <c r="D32" s="24" t="s">
        <v>7</v>
      </c>
      <c r="E32" s="24" t="s">
        <v>1069</v>
      </c>
    </row>
    <row r="33" spans="1:5" x14ac:dyDescent="0.2">
      <c r="A33" s="21" t="s">
        <v>1066</v>
      </c>
      <c r="B33" s="23">
        <v>2.84265021314169</v>
      </c>
      <c r="C33" s="23">
        <v>5.7377481366562304E-4</v>
      </c>
      <c r="D33" s="24" t="s">
        <v>7</v>
      </c>
      <c r="E33" s="24" t="s">
        <v>1070</v>
      </c>
    </row>
    <row r="34" spans="1:5" x14ac:dyDescent="0.2">
      <c r="A34" s="21" t="s">
        <v>1066</v>
      </c>
      <c r="B34" s="23">
        <v>2.84265021314169</v>
      </c>
      <c r="C34" s="23">
        <v>5.7377481366562304E-4</v>
      </c>
      <c r="D34" s="24" t="s">
        <v>7</v>
      </c>
      <c r="E34" s="24" t="s">
        <v>7</v>
      </c>
    </row>
    <row r="35" spans="1:5" x14ac:dyDescent="0.2">
      <c r="A35" s="21" t="s">
        <v>1066</v>
      </c>
      <c r="B35" s="23">
        <v>2.84265021314169</v>
      </c>
      <c r="C35" s="23">
        <v>5.7377481366562304E-4</v>
      </c>
      <c r="D35" s="24" t="s">
        <v>7</v>
      </c>
      <c r="E35" s="24" t="s">
        <v>1071</v>
      </c>
    </row>
    <row r="36" spans="1:5" x14ac:dyDescent="0.2">
      <c r="A36" s="21" t="s">
        <v>1066</v>
      </c>
      <c r="B36" s="23">
        <v>2.84265021314169</v>
      </c>
      <c r="C36" s="23">
        <v>5.7377481366562304E-4</v>
      </c>
      <c r="D36" s="24" t="s">
        <v>7</v>
      </c>
      <c r="E36" s="24" t="s">
        <v>1072</v>
      </c>
    </row>
    <row r="37" spans="1:5" x14ac:dyDescent="0.2">
      <c r="A37" s="21" t="s">
        <v>1066</v>
      </c>
      <c r="B37" s="23">
        <v>2.84265021314169</v>
      </c>
      <c r="C37" s="23">
        <v>5.7377481366562304E-4</v>
      </c>
      <c r="D37" s="24" t="s">
        <v>7</v>
      </c>
      <c r="E37" s="24" t="s">
        <v>7</v>
      </c>
    </row>
    <row r="38" spans="1:5" x14ac:dyDescent="0.2">
      <c r="A38" s="21" t="s">
        <v>1066</v>
      </c>
      <c r="B38" s="23">
        <v>2.84265021314169</v>
      </c>
      <c r="C38" s="23">
        <v>5.7377481366562304E-4</v>
      </c>
      <c r="D38" s="24" t="s">
        <v>7</v>
      </c>
      <c r="E38" s="24" t="s">
        <v>7</v>
      </c>
    </row>
    <row r="39" spans="1:5" x14ac:dyDescent="0.2">
      <c r="A39" s="21" t="s">
        <v>1066</v>
      </c>
      <c r="B39" s="23">
        <v>2.84265021314169</v>
      </c>
      <c r="C39" s="23">
        <v>5.7377481366562304E-4</v>
      </c>
      <c r="D39" s="24" t="s">
        <v>7</v>
      </c>
      <c r="E39" s="24" t="s">
        <v>7</v>
      </c>
    </row>
    <row r="40" spans="1:5" x14ac:dyDescent="0.2">
      <c r="A40" s="21" t="s">
        <v>1066</v>
      </c>
      <c r="B40" s="23">
        <v>2.84265021314169</v>
      </c>
      <c r="C40" s="23">
        <v>5.7377481366562304E-4</v>
      </c>
      <c r="D40" s="24" t="s">
        <v>7</v>
      </c>
      <c r="E40" s="24" t="s">
        <v>1073</v>
      </c>
    </row>
    <row r="41" spans="1:5" x14ac:dyDescent="0.2">
      <c r="A41" s="21" t="s">
        <v>1066</v>
      </c>
      <c r="B41" s="23">
        <v>2.84265021314169</v>
      </c>
      <c r="C41" s="23">
        <v>5.7377481366562304E-4</v>
      </c>
      <c r="D41" s="24" t="s">
        <v>7</v>
      </c>
      <c r="E41" s="24" t="s">
        <v>1074</v>
      </c>
    </row>
    <row r="42" spans="1:5" x14ac:dyDescent="0.2">
      <c r="A42" s="21" t="s">
        <v>1066</v>
      </c>
      <c r="B42" s="23">
        <v>2.84265021314169</v>
      </c>
      <c r="C42" s="23">
        <v>5.7377481366562304E-4</v>
      </c>
      <c r="D42" s="24" t="s">
        <v>7</v>
      </c>
      <c r="E42" s="24" t="s">
        <v>1075</v>
      </c>
    </row>
    <row r="43" spans="1:5" x14ac:dyDescent="0.2">
      <c r="A43" s="21" t="s">
        <v>1295</v>
      </c>
      <c r="B43" s="23">
        <v>2.5002674936681299</v>
      </c>
      <c r="C43" s="23">
        <v>8.3295847578660695E-3</v>
      </c>
      <c r="D43" s="24" t="s">
        <v>7</v>
      </c>
      <c r="E43" s="24" t="s">
        <v>7</v>
      </c>
    </row>
    <row r="44" spans="1:5" x14ac:dyDescent="0.2">
      <c r="A44" s="21" t="s">
        <v>1295</v>
      </c>
      <c r="B44" s="23">
        <v>2.5002674936681299</v>
      </c>
      <c r="C44" s="23">
        <v>8.3295847578660695E-3</v>
      </c>
      <c r="D44" s="24" t="s">
        <v>7</v>
      </c>
      <c r="E44" s="24" t="s">
        <v>7</v>
      </c>
    </row>
    <row r="45" spans="1:5" x14ac:dyDescent="0.2">
      <c r="A45" s="21" t="s">
        <v>1295</v>
      </c>
      <c r="B45" s="23">
        <v>2.5002674936681299</v>
      </c>
      <c r="C45" s="23">
        <v>8.3295847578660695E-3</v>
      </c>
      <c r="D45" s="24" t="s">
        <v>7</v>
      </c>
      <c r="E45" s="24" t="s">
        <v>7</v>
      </c>
    </row>
    <row r="46" spans="1:5" x14ac:dyDescent="0.2">
      <c r="A46" s="21" t="s">
        <v>1295</v>
      </c>
      <c r="B46" s="23">
        <v>2.5002674936681299</v>
      </c>
      <c r="C46" s="23">
        <v>8.3295847578660695E-3</v>
      </c>
      <c r="D46" s="24" t="s">
        <v>7</v>
      </c>
      <c r="E46" s="24" t="s">
        <v>7</v>
      </c>
    </row>
    <row r="47" spans="1:5" x14ac:dyDescent="0.2">
      <c r="A47" s="21" t="s">
        <v>1295</v>
      </c>
      <c r="B47" s="23">
        <v>2.5002674936681299</v>
      </c>
      <c r="C47" s="23">
        <v>8.3295847578660695E-3</v>
      </c>
      <c r="D47" s="24" t="s">
        <v>7</v>
      </c>
      <c r="E47" s="24" t="s">
        <v>7</v>
      </c>
    </row>
    <row r="48" spans="1:5" x14ac:dyDescent="0.2">
      <c r="A48" s="21" t="s">
        <v>1302</v>
      </c>
      <c r="B48" s="23">
        <v>2.7714510892279303</v>
      </c>
      <c r="C48" s="23">
        <v>1.01381183282876E-3</v>
      </c>
      <c r="D48" s="24" t="s">
        <v>7</v>
      </c>
      <c r="E48" s="24" t="s">
        <v>7</v>
      </c>
    </row>
    <row r="49" spans="1:5" x14ac:dyDescent="0.2">
      <c r="A49" s="21" t="s">
        <v>1302</v>
      </c>
      <c r="B49" s="23">
        <v>2.7714510892279303</v>
      </c>
      <c r="C49" s="23">
        <v>1.01381183282876E-3</v>
      </c>
      <c r="D49" s="24" t="s">
        <v>7</v>
      </c>
      <c r="E49" s="24" t="s">
        <v>7</v>
      </c>
    </row>
    <row r="50" spans="1:5" x14ac:dyDescent="0.2">
      <c r="A50" s="21" t="s">
        <v>1302</v>
      </c>
      <c r="B50" s="23">
        <v>2.7714510892279303</v>
      </c>
      <c r="C50" s="23">
        <v>1.01381183282876E-3</v>
      </c>
      <c r="D50" s="24" t="s">
        <v>7</v>
      </c>
      <c r="E50" s="24" t="s">
        <v>7</v>
      </c>
    </row>
    <row r="51" spans="1:5" x14ac:dyDescent="0.2">
      <c r="A51" s="21" t="s">
        <v>1302</v>
      </c>
      <c r="B51" s="23">
        <v>2.7714510892279303</v>
      </c>
      <c r="C51" s="23">
        <v>1.01381183282876E-3</v>
      </c>
      <c r="D51" s="24" t="s">
        <v>7</v>
      </c>
      <c r="E51" s="24" t="s">
        <v>7</v>
      </c>
    </row>
    <row r="52" spans="1:5" x14ac:dyDescent="0.2">
      <c r="A52" s="21" t="s">
        <v>1302</v>
      </c>
      <c r="B52" s="23">
        <v>2.7714510892279303</v>
      </c>
      <c r="C52" s="23">
        <v>1.01381183282876E-3</v>
      </c>
      <c r="D52" s="24" t="s">
        <v>7</v>
      </c>
      <c r="E52" s="24" t="s">
        <v>7</v>
      </c>
    </row>
    <row r="53" spans="1:5" x14ac:dyDescent="0.2">
      <c r="A53" s="21" t="s">
        <v>1302</v>
      </c>
      <c r="B53" s="23">
        <v>2.7714510892279303</v>
      </c>
      <c r="C53" s="23">
        <v>1.01381183282876E-3</v>
      </c>
      <c r="D53" s="24" t="s">
        <v>7</v>
      </c>
      <c r="E53" s="24" t="s">
        <v>7</v>
      </c>
    </row>
    <row r="54" spans="1:5" x14ac:dyDescent="0.2">
      <c r="A54" s="21" t="s">
        <v>1302</v>
      </c>
      <c r="B54" s="23">
        <v>2.7714510892279298</v>
      </c>
      <c r="C54" s="23">
        <v>1.01381183282876E-3</v>
      </c>
      <c r="D54" s="24" t="s">
        <v>7</v>
      </c>
      <c r="E54" s="24" t="s">
        <v>7</v>
      </c>
    </row>
    <row r="55" spans="1:5" x14ac:dyDescent="0.2">
      <c r="A55" s="21" t="s">
        <v>1303</v>
      </c>
      <c r="B55" s="23">
        <v>2.7966869513055599</v>
      </c>
      <c r="C55" s="23">
        <v>3.5118736848160303E-3</v>
      </c>
      <c r="D55" s="24" t="s">
        <v>7</v>
      </c>
      <c r="E55" s="24" t="s">
        <v>1304</v>
      </c>
    </row>
    <row r="56" spans="1:5" x14ac:dyDescent="0.2">
      <c r="A56" s="21" t="s">
        <v>1301</v>
      </c>
      <c r="B56" s="23">
        <v>2.6749799254343998</v>
      </c>
      <c r="C56" s="23">
        <v>9.1092986300426414E-3</v>
      </c>
      <c r="D56" s="24" t="s">
        <v>7</v>
      </c>
      <c r="E56" s="24" t="s">
        <v>7</v>
      </c>
    </row>
    <row r="57" spans="1:5" x14ac:dyDescent="0.2">
      <c r="A57" s="21" t="s">
        <v>1297</v>
      </c>
      <c r="B57" s="23">
        <v>2.5666786839656099</v>
      </c>
      <c r="C57" s="23">
        <v>1.2103638070190201E-2</v>
      </c>
      <c r="D57" s="24" t="s">
        <v>7</v>
      </c>
      <c r="E57" s="24" t="s">
        <v>7</v>
      </c>
    </row>
    <row r="58" spans="1:5" x14ac:dyDescent="0.2">
      <c r="A58" s="21" t="s">
        <v>1297</v>
      </c>
      <c r="B58" s="23">
        <v>2.5666786839656099</v>
      </c>
      <c r="C58" s="23">
        <v>1.2103638070190201E-2</v>
      </c>
      <c r="D58" s="24" t="s">
        <v>7</v>
      </c>
      <c r="E58" s="24" t="s">
        <v>7</v>
      </c>
    </row>
    <row r="59" spans="1:5" x14ac:dyDescent="0.2">
      <c r="A59" s="21" t="s">
        <v>1297</v>
      </c>
      <c r="B59" s="23">
        <v>2.5666786839656099</v>
      </c>
      <c r="C59" s="23">
        <v>1.2103638070190201E-2</v>
      </c>
      <c r="D59" s="24" t="s">
        <v>7</v>
      </c>
      <c r="E59" s="24" t="s">
        <v>7</v>
      </c>
    </row>
    <row r="60" spans="1:5" x14ac:dyDescent="0.2">
      <c r="A60" s="21" t="s">
        <v>1297</v>
      </c>
      <c r="B60" s="23">
        <v>2.5666786839656099</v>
      </c>
      <c r="C60" s="23">
        <v>1.2103638070190201E-2</v>
      </c>
      <c r="D60" s="24" t="s">
        <v>7</v>
      </c>
      <c r="E60" s="24" t="s">
        <v>1298</v>
      </c>
    </row>
    <row r="61" spans="1:5" x14ac:dyDescent="0.2">
      <c r="A61" s="21" t="s">
        <v>1297</v>
      </c>
      <c r="B61" s="23">
        <v>2.5666786839656099</v>
      </c>
      <c r="C61" s="23">
        <v>1.2103638070190201E-2</v>
      </c>
      <c r="D61" s="24" t="s">
        <v>7</v>
      </c>
      <c r="E61" s="24" t="s">
        <v>7</v>
      </c>
    </row>
    <row r="62" spans="1:5" x14ac:dyDescent="0.2">
      <c r="A62" s="21" t="s">
        <v>1297</v>
      </c>
      <c r="B62" s="23">
        <v>2.5666786839656099</v>
      </c>
      <c r="C62" s="23">
        <v>1.2103638070190201E-2</v>
      </c>
      <c r="D62" s="24" t="s">
        <v>7</v>
      </c>
      <c r="E62" s="24" t="s">
        <v>1299</v>
      </c>
    </row>
    <row r="63" spans="1:5" x14ac:dyDescent="0.2">
      <c r="A63" s="21" t="s">
        <v>1297</v>
      </c>
      <c r="B63" s="23">
        <v>2.5666786839656099</v>
      </c>
      <c r="C63" s="23">
        <v>1.2103638070190201E-2</v>
      </c>
      <c r="D63" s="24" t="s">
        <v>7</v>
      </c>
      <c r="E63" s="24" t="s">
        <v>7</v>
      </c>
    </row>
    <row r="64" spans="1:5" x14ac:dyDescent="0.2">
      <c r="A64" s="21" t="s">
        <v>1297</v>
      </c>
      <c r="B64" s="23">
        <v>2.5666786839656099</v>
      </c>
      <c r="C64" s="23">
        <v>1.2103638070190201E-2</v>
      </c>
      <c r="D64" s="24" t="s">
        <v>7</v>
      </c>
      <c r="E64" s="24" t="s">
        <v>7</v>
      </c>
    </row>
    <row r="65" spans="1:5" x14ac:dyDescent="0.2">
      <c r="A65" s="21" t="s">
        <v>1297</v>
      </c>
      <c r="B65" s="23">
        <v>2.5666786839656099</v>
      </c>
      <c r="C65" s="23">
        <v>1.2103638070190201E-2</v>
      </c>
      <c r="D65" s="24" t="s">
        <v>7</v>
      </c>
      <c r="E65" s="24" t="s">
        <v>7</v>
      </c>
    </row>
    <row r="66" spans="1:5" x14ac:dyDescent="0.2">
      <c r="A66" s="21" t="s">
        <v>1297</v>
      </c>
      <c r="B66" s="23">
        <v>2.5666786839656099</v>
      </c>
      <c r="C66" s="23">
        <v>1.2103638070190201E-2</v>
      </c>
      <c r="D66" s="24" t="s">
        <v>7</v>
      </c>
      <c r="E66" s="24" t="s">
        <v>1300</v>
      </c>
    </row>
    <row r="67" spans="1:5" x14ac:dyDescent="0.2">
      <c r="A67" s="21" t="s">
        <v>1297</v>
      </c>
      <c r="B67" s="23">
        <v>2.5666786839656099</v>
      </c>
      <c r="C67" s="23">
        <v>1.2103638070190201E-2</v>
      </c>
      <c r="D67" s="24" t="s">
        <v>7</v>
      </c>
      <c r="E67" s="24" t="s">
        <v>7</v>
      </c>
    </row>
    <row r="68" spans="1:5" x14ac:dyDescent="0.2">
      <c r="A68" s="21" t="s">
        <v>1297</v>
      </c>
      <c r="B68" s="23">
        <v>2.5666786839656099</v>
      </c>
      <c r="C68" s="23">
        <v>1.2103638070190201E-2</v>
      </c>
      <c r="D68" s="24" t="s">
        <v>7</v>
      </c>
      <c r="E68" s="24" t="s">
        <v>7</v>
      </c>
    </row>
    <row r="69" spans="1:5" x14ac:dyDescent="0.2">
      <c r="A69" s="21" t="s">
        <v>1297</v>
      </c>
      <c r="B69" s="23">
        <v>2.5666786839656099</v>
      </c>
      <c r="C69" s="23">
        <v>1.2103638070190201E-2</v>
      </c>
      <c r="D69" s="24" t="s">
        <v>7</v>
      </c>
      <c r="E69" s="24" t="s">
        <v>7</v>
      </c>
    </row>
    <row r="70" spans="1:5" x14ac:dyDescent="0.2">
      <c r="A70" s="21" t="s">
        <v>1297</v>
      </c>
      <c r="B70" s="23">
        <v>2.5666786839656099</v>
      </c>
      <c r="C70" s="23">
        <v>1.2103638070190201E-2</v>
      </c>
      <c r="D70" s="24" t="s">
        <v>7</v>
      </c>
      <c r="E70" s="24" t="s">
        <v>7</v>
      </c>
    </row>
    <row r="71" spans="1:5" x14ac:dyDescent="0.2">
      <c r="A71" s="21" t="s">
        <v>1296</v>
      </c>
      <c r="B71" s="23">
        <v>2.5493770211707996</v>
      </c>
      <c r="C71" s="23">
        <v>1.58077050689075E-2</v>
      </c>
      <c r="D71" s="24" t="s">
        <v>7</v>
      </c>
      <c r="E71" s="24" t="s">
        <v>7</v>
      </c>
    </row>
    <row r="72" spans="1:5" x14ac:dyDescent="0.2">
      <c r="A72" s="21" t="s">
        <v>1296</v>
      </c>
      <c r="B72" s="23">
        <v>2.5493770211707996</v>
      </c>
      <c r="C72" s="23">
        <v>1.58077050689075E-2</v>
      </c>
      <c r="D72" s="24" t="s">
        <v>7</v>
      </c>
      <c r="E72" s="24" t="s">
        <v>7</v>
      </c>
    </row>
    <row r="73" spans="1:5" x14ac:dyDescent="0.2">
      <c r="A73" s="21" t="s">
        <v>1296</v>
      </c>
      <c r="B73" s="23">
        <v>2.5493770211707996</v>
      </c>
      <c r="C73" s="23">
        <v>1.58077050689075E-2</v>
      </c>
      <c r="D73" s="24" t="s">
        <v>7</v>
      </c>
      <c r="E73" s="24" t="s">
        <v>7</v>
      </c>
    </row>
    <row r="74" spans="1:5" x14ac:dyDescent="0.2">
      <c r="A74" s="21" t="s">
        <v>1296</v>
      </c>
      <c r="B74" s="23">
        <v>2.5493770211707996</v>
      </c>
      <c r="C74" s="23">
        <v>1.58077050689075E-2</v>
      </c>
      <c r="D74" s="24" t="s">
        <v>7</v>
      </c>
      <c r="E74" s="24" t="s">
        <v>7</v>
      </c>
    </row>
    <row r="75" spans="1:5" x14ac:dyDescent="0.2">
      <c r="A75" s="21" t="s">
        <v>1296</v>
      </c>
      <c r="B75" s="23">
        <v>2.5493770211707996</v>
      </c>
      <c r="C75" s="23">
        <v>1.58077050689075E-2</v>
      </c>
      <c r="D75" s="24" t="s">
        <v>7</v>
      </c>
      <c r="E75" s="24" t="s">
        <v>7</v>
      </c>
    </row>
    <row r="76" spans="1:5" x14ac:dyDescent="0.2">
      <c r="A76" s="21" t="s">
        <v>1296</v>
      </c>
      <c r="B76" s="23">
        <v>2.5493770211707996</v>
      </c>
      <c r="C76" s="23">
        <v>1.58077050689075E-2</v>
      </c>
      <c r="D76" s="24" t="s">
        <v>7</v>
      </c>
      <c r="E76" s="24" t="s">
        <v>7</v>
      </c>
    </row>
    <row r="77" spans="1:5" x14ac:dyDescent="0.2">
      <c r="A77" s="21" t="s">
        <v>1296</v>
      </c>
      <c r="B77" s="23">
        <v>2.5493770211707996</v>
      </c>
      <c r="C77" s="23">
        <v>1.58077050689075E-2</v>
      </c>
      <c r="D77" s="24" t="s">
        <v>7</v>
      </c>
      <c r="E77" s="24" t="s">
        <v>7</v>
      </c>
    </row>
    <row r="78" spans="1:5" x14ac:dyDescent="0.2">
      <c r="A78" s="21" t="s">
        <v>1296</v>
      </c>
      <c r="B78" s="23">
        <v>2.5493770211707996</v>
      </c>
      <c r="C78" s="23">
        <v>1.58077050689075E-2</v>
      </c>
      <c r="D78" s="24" t="s">
        <v>7</v>
      </c>
      <c r="E78" s="24" t="s">
        <v>7</v>
      </c>
    </row>
    <row r="79" spans="1:5" x14ac:dyDescent="0.2">
      <c r="A79" s="21" t="s">
        <v>1296</v>
      </c>
      <c r="B79" s="23">
        <v>2.5493770211707996</v>
      </c>
      <c r="C79" s="23">
        <v>1.58077050689075E-2</v>
      </c>
      <c r="D79" s="24" t="s">
        <v>7</v>
      </c>
      <c r="E79" s="24" t="s">
        <v>7</v>
      </c>
    </row>
    <row r="80" spans="1:5" x14ac:dyDescent="0.2">
      <c r="A80" s="21" t="s">
        <v>1296</v>
      </c>
      <c r="B80" s="23">
        <v>2.5493770211707996</v>
      </c>
      <c r="C80" s="23">
        <v>1.58077050689075E-2</v>
      </c>
      <c r="D80" s="24" t="s">
        <v>7</v>
      </c>
      <c r="E80" s="24" t="s">
        <v>7</v>
      </c>
    </row>
    <row r="81" spans="1:5" x14ac:dyDescent="0.2">
      <c r="A81" s="21" t="s">
        <v>1296</v>
      </c>
      <c r="B81" s="23">
        <v>2.5493770211707996</v>
      </c>
      <c r="C81" s="23">
        <v>1.58077050689075E-2</v>
      </c>
      <c r="D81" s="24" t="s">
        <v>7</v>
      </c>
      <c r="E81" s="24" t="s">
        <v>7</v>
      </c>
    </row>
    <row r="82" spans="1:5" x14ac:dyDescent="0.2">
      <c r="A82" s="21" t="s">
        <v>1293</v>
      </c>
      <c r="B82" s="23">
        <v>2.47379766152799</v>
      </c>
      <c r="C82" s="23">
        <v>3.5118736848160303E-3</v>
      </c>
      <c r="D82" s="24" t="s">
        <v>7</v>
      </c>
      <c r="E82" s="24" t="s">
        <v>1294</v>
      </c>
    </row>
    <row r="83" spans="1:5" x14ac:dyDescent="0.2">
      <c r="A83" s="21" t="s">
        <v>1288</v>
      </c>
      <c r="B83" s="23">
        <v>2.3386534020036902</v>
      </c>
      <c r="C83" s="23">
        <v>2.2819380231019998E-2</v>
      </c>
      <c r="D83" s="24" t="s">
        <v>1289</v>
      </c>
      <c r="E83" s="24" t="s">
        <v>1290</v>
      </c>
    </row>
    <row r="84" spans="1:5" x14ac:dyDescent="0.2">
      <c r="A84" s="21" t="s">
        <v>1288</v>
      </c>
      <c r="B84" s="23">
        <v>2.3386534020036902</v>
      </c>
      <c r="C84" s="23">
        <v>2.2819380231019998E-2</v>
      </c>
      <c r="D84" s="24" t="s">
        <v>1291</v>
      </c>
      <c r="E84" s="24" t="s">
        <v>7</v>
      </c>
    </row>
    <row r="85" spans="1:5" x14ac:dyDescent="0.2">
      <c r="A85" s="21" t="s">
        <v>1288</v>
      </c>
      <c r="B85" s="23">
        <v>2.3386534020036902</v>
      </c>
      <c r="C85" s="23">
        <v>2.2819380231019998E-2</v>
      </c>
      <c r="D85" s="24" t="s">
        <v>1292</v>
      </c>
      <c r="E85" s="24" t="s">
        <v>7</v>
      </c>
    </row>
    <row r="86" spans="1:5" x14ac:dyDescent="0.2">
      <c r="A86" s="21" t="s">
        <v>1287</v>
      </c>
      <c r="B86" s="23">
        <v>2.2256254927649799</v>
      </c>
      <c r="C86" s="23">
        <v>7.472564419977591E-3</v>
      </c>
      <c r="D86" s="24" t="s">
        <v>7</v>
      </c>
      <c r="E86" s="24" t="s">
        <v>7</v>
      </c>
    </row>
    <row r="87" spans="1:5" x14ac:dyDescent="0.2">
      <c r="A87" s="21" t="s">
        <v>1287</v>
      </c>
      <c r="B87" s="23">
        <v>2.2256254927649799</v>
      </c>
      <c r="C87" s="23">
        <v>7.472564419977591E-3</v>
      </c>
      <c r="D87" s="24" t="s">
        <v>7</v>
      </c>
      <c r="E87" s="24" t="s">
        <v>7</v>
      </c>
    </row>
    <row r="88" spans="1:5" x14ac:dyDescent="0.2">
      <c r="A88" s="21" t="s">
        <v>1287</v>
      </c>
      <c r="B88" s="23">
        <v>2.2256254927649799</v>
      </c>
      <c r="C88" s="23">
        <v>7.472564419977591E-3</v>
      </c>
      <c r="D88" s="24" t="s">
        <v>7</v>
      </c>
      <c r="E88" s="24" t="s">
        <v>7</v>
      </c>
    </row>
    <row r="89" spans="1:5" x14ac:dyDescent="0.2">
      <c r="A89" s="21" t="s">
        <v>1283</v>
      </c>
      <c r="B89" s="23">
        <v>2.1341085501161001</v>
      </c>
      <c r="C89" s="23">
        <v>6.0158764152514902E-3</v>
      </c>
      <c r="D89" s="24" t="s">
        <v>1284</v>
      </c>
      <c r="E89" s="24" t="s">
        <v>7</v>
      </c>
    </row>
    <row r="90" spans="1:5" x14ac:dyDescent="0.2">
      <c r="A90" s="21" t="s">
        <v>1283</v>
      </c>
      <c r="B90" s="23">
        <v>2.1341085501161001</v>
      </c>
      <c r="C90" s="23">
        <v>6.0158764152514902E-3</v>
      </c>
      <c r="D90" s="24" t="s">
        <v>1285</v>
      </c>
      <c r="E90" s="24" t="s">
        <v>1286</v>
      </c>
    </row>
    <row r="91" spans="1:5" x14ac:dyDescent="0.2">
      <c r="A91" s="21" t="s">
        <v>1282</v>
      </c>
      <c r="B91" s="23">
        <v>2.0643172738904001</v>
      </c>
      <c r="C91" s="23">
        <v>4.6468032845954299E-2</v>
      </c>
      <c r="D91" s="24" t="s">
        <v>7</v>
      </c>
      <c r="E91" s="24" t="s">
        <v>7</v>
      </c>
    </row>
    <row r="92" spans="1:5" x14ac:dyDescent="0.2">
      <c r="A92" s="21" t="s">
        <v>1282</v>
      </c>
      <c r="B92" s="23">
        <v>2.0643172738904001</v>
      </c>
      <c r="C92" s="23">
        <v>4.6468032845954299E-2</v>
      </c>
      <c r="D92" s="24" t="s">
        <v>7</v>
      </c>
      <c r="E92" s="24" t="s">
        <v>7</v>
      </c>
    </row>
    <row r="93" spans="1:5" x14ac:dyDescent="0.2">
      <c r="A93" s="21" t="s">
        <v>1282</v>
      </c>
      <c r="B93" s="23">
        <v>2.0643172738904001</v>
      </c>
      <c r="C93" s="23">
        <v>4.6468032845954299E-2</v>
      </c>
      <c r="D93" s="24" t="s">
        <v>7</v>
      </c>
      <c r="E93" s="24" t="s">
        <v>7</v>
      </c>
    </row>
    <row r="94" spans="1:5" x14ac:dyDescent="0.2">
      <c r="A94" s="21" t="s">
        <v>1282</v>
      </c>
      <c r="B94" s="23">
        <v>2.0643172738904001</v>
      </c>
      <c r="C94" s="23">
        <v>4.6468032845954299E-2</v>
      </c>
      <c r="D94" s="24" t="s">
        <v>7</v>
      </c>
      <c r="E94" s="24" t="s">
        <v>7</v>
      </c>
    </row>
    <row r="95" spans="1:5" x14ac:dyDescent="0.2">
      <c r="A95" s="21" t="s">
        <v>1282</v>
      </c>
      <c r="B95" s="23">
        <v>2.0643172738904001</v>
      </c>
      <c r="C95" s="23">
        <v>4.6468032845954299E-2</v>
      </c>
      <c r="D95" s="24" t="s">
        <v>7</v>
      </c>
      <c r="E95" s="24" t="s">
        <v>7</v>
      </c>
    </row>
    <row r="96" spans="1:5" x14ac:dyDescent="0.2">
      <c r="A96" s="21" t="s">
        <v>1281</v>
      </c>
      <c r="B96" s="23">
        <v>1.94532608221944</v>
      </c>
      <c r="C96" s="23">
        <v>1.3612089022884201E-2</v>
      </c>
      <c r="D96" s="24" t="s">
        <v>7</v>
      </c>
      <c r="E96" s="24" t="s">
        <v>7</v>
      </c>
    </row>
    <row r="97" spans="1:5" x14ac:dyDescent="0.2">
      <c r="A97" s="21" t="s">
        <v>1276</v>
      </c>
      <c r="B97" s="23">
        <v>1.8548001109908199</v>
      </c>
      <c r="C97" s="23">
        <v>4.8957937317775001E-2</v>
      </c>
      <c r="D97" s="24" t="s">
        <v>7</v>
      </c>
      <c r="E97" s="24" t="s">
        <v>1277</v>
      </c>
    </row>
    <row r="98" spans="1:5" x14ac:dyDescent="0.2">
      <c r="A98" s="21" t="s">
        <v>1276</v>
      </c>
      <c r="B98" s="23">
        <v>1.8548001109908199</v>
      </c>
      <c r="C98" s="23">
        <v>4.8957937317775001E-2</v>
      </c>
      <c r="D98" s="24" t="s">
        <v>7</v>
      </c>
      <c r="E98" s="24" t="s">
        <v>1278</v>
      </c>
    </row>
    <row r="99" spans="1:5" x14ac:dyDescent="0.2">
      <c r="A99" s="21" t="s">
        <v>1276</v>
      </c>
      <c r="B99" s="23">
        <v>1.8548001109908199</v>
      </c>
      <c r="C99" s="23">
        <v>4.8957937317775001E-2</v>
      </c>
      <c r="D99" s="24" t="s">
        <v>7</v>
      </c>
      <c r="E99" s="24" t="s">
        <v>7</v>
      </c>
    </row>
    <row r="100" spans="1:5" x14ac:dyDescent="0.2">
      <c r="A100" s="21" t="s">
        <v>1276</v>
      </c>
      <c r="B100" s="23">
        <v>1.8548001109908199</v>
      </c>
      <c r="C100" s="23">
        <v>4.8957937317775001E-2</v>
      </c>
      <c r="D100" s="24" t="s">
        <v>7</v>
      </c>
      <c r="E100" s="24" t="s">
        <v>1279</v>
      </c>
    </row>
    <row r="101" spans="1:5" x14ac:dyDescent="0.2">
      <c r="A101" s="21" t="s">
        <v>1276</v>
      </c>
      <c r="B101" s="23">
        <v>1.8548001109908199</v>
      </c>
      <c r="C101" s="23">
        <v>4.8957937317775001E-2</v>
      </c>
      <c r="D101" s="24" t="s">
        <v>7</v>
      </c>
      <c r="E101" s="24" t="s">
        <v>7</v>
      </c>
    </row>
    <row r="102" spans="1:5" x14ac:dyDescent="0.2">
      <c r="A102" s="21" t="s">
        <v>1276</v>
      </c>
      <c r="B102" s="23">
        <v>1.8548001109908199</v>
      </c>
      <c r="C102" s="23">
        <v>4.8957937317775001E-2</v>
      </c>
      <c r="D102" s="24" t="s">
        <v>7</v>
      </c>
      <c r="E102" s="24" t="s">
        <v>7</v>
      </c>
    </row>
    <row r="103" spans="1:5" x14ac:dyDescent="0.2">
      <c r="A103" s="21" t="s">
        <v>1276</v>
      </c>
      <c r="B103" s="23">
        <v>1.8548001109908199</v>
      </c>
      <c r="C103" s="23">
        <v>4.8957937317775001E-2</v>
      </c>
      <c r="D103" s="24" t="s">
        <v>7</v>
      </c>
      <c r="E103" s="24" t="s">
        <v>1280</v>
      </c>
    </row>
    <row r="104" spans="1:5" x14ac:dyDescent="0.2">
      <c r="A104" s="21" t="s">
        <v>1276</v>
      </c>
      <c r="B104" s="23">
        <v>1.8548001109908199</v>
      </c>
      <c r="C104" s="23">
        <v>4.8957937317775001E-2</v>
      </c>
      <c r="D104" s="24" t="s">
        <v>7</v>
      </c>
      <c r="E104" s="24" t="s">
        <v>7</v>
      </c>
    </row>
    <row r="105" spans="1:5" x14ac:dyDescent="0.2">
      <c r="A105" s="21" t="s">
        <v>1272</v>
      </c>
      <c r="B105" s="23">
        <v>1.7475257873361201</v>
      </c>
      <c r="C105" s="23">
        <v>3.5001951064249005E-2</v>
      </c>
      <c r="D105" s="24" t="s">
        <v>7</v>
      </c>
      <c r="E105" s="24" t="s">
        <v>7</v>
      </c>
    </row>
    <row r="106" spans="1:5" x14ac:dyDescent="0.2">
      <c r="A106" s="21" t="s">
        <v>1272</v>
      </c>
      <c r="B106" s="23">
        <v>1.7475257873361201</v>
      </c>
      <c r="C106" s="23">
        <v>3.5001951064249005E-2</v>
      </c>
      <c r="D106" s="24" t="s">
        <v>7</v>
      </c>
      <c r="E106" s="24" t="s">
        <v>1273</v>
      </c>
    </row>
    <row r="107" spans="1:5" x14ac:dyDescent="0.2">
      <c r="A107" s="21" t="s">
        <v>1272</v>
      </c>
      <c r="B107" s="23">
        <v>1.7475257873361201</v>
      </c>
      <c r="C107" s="23">
        <v>3.5001951064249005E-2</v>
      </c>
      <c r="D107" s="24" t="s">
        <v>7</v>
      </c>
      <c r="E107" s="24" t="s">
        <v>1274</v>
      </c>
    </row>
    <row r="108" spans="1:5" x14ac:dyDescent="0.2">
      <c r="A108" s="21" t="s">
        <v>1272</v>
      </c>
      <c r="B108" s="23">
        <v>1.7475257873361201</v>
      </c>
      <c r="C108" s="23">
        <v>3.5001951064249005E-2</v>
      </c>
      <c r="D108" s="24" t="s">
        <v>7</v>
      </c>
      <c r="E108" s="24" t="s">
        <v>7</v>
      </c>
    </row>
    <row r="109" spans="1:5" x14ac:dyDescent="0.2">
      <c r="A109" s="21" t="s">
        <v>1272</v>
      </c>
      <c r="B109" s="23">
        <v>1.7475257873361201</v>
      </c>
      <c r="C109" s="23">
        <v>3.5001951064249005E-2</v>
      </c>
      <c r="D109" s="24" t="s">
        <v>7</v>
      </c>
      <c r="E109" s="24" t="s">
        <v>7</v>
      </c>
    </row>
    <row r="110" spans="1:5" x14ac:dyDescent="0.2">
      <c r="A110" s="21" t="s">
        <v>1272</v>
      </c>
      <c r="B110" s="23">
        <v>1.7475257873361201</v>
      </c>
      <c r="C110" s="23">
        <v>3.5001951064249005E-2</v>
      </c>
      <c r="D110" s="24" t="s">
        <v>7</v>
      </c>
      <c r="E110" s="24" t="s">
        <v>1275</v>
      </c>
    </row>
    <row r="111" spans="1:5" x14ac:dyDescent="0.2">
      <c r="A111" s="21" t="s">
        <v>1271</v>
      </c>
      <c r="B111" s="23">
        <v>1.5099224689213797</v>
      </c>
      <c r="C111" s="23">
        <v>3.0200440657957701E-2</v>
      </c>
      <c r="D111" s="24" t="s">
        <v>7</v>
      </c>
      <c r="E111" s="24" t="s">
        <v>7</v>
      </c>
    </row>
    <row r="112" spans="1:5" x14ac:dyDescent="0.2">
      <c r="A112" s="21" t="s">
        <v>1271</v>
      </c>
      <c r="B112" s="23">
        <v>1.5099224689213797</v>
      </c>
      <c r="C112" s="23">
        <v>3.0200440657957701E-2</v>
      </c>
      <c r="D112" s="24" t="s">
        <v>7</v>
      </c>
      <c r="E112" s="24" t="s">
        <v>7</v>
      </c>
    </row>
    <row r="113" spans="1:5" x14ac:dyDescent="0.2">
      <c r="A113" s="21" t="s">
        <v>1271</v>
      </c>
      <c r="B113" s="23">
        <v>1.5099224689213797</v>
      </c>
      <c r="C113" s="23">
        <v>3.0200440657957701E-2</v>
      </c>
      <c r="D113" s="24" t="s">
        <v>7</v>
      </c>
      <c r="E113" s="24" t="s">
        <v>7</v>
      </c>
    </row>
    <row r="114" spans="1:5" x14ac:dyDescent="0.2">
      <c r="A114" s="21" t="s">
        <v>1271</v>
      </c>
      <c r="B114" s="23">
        <v>1.5099224689213797</v>
      </c>
      <c r="C114" s="23">
        <v>3.0200440657957701E-2</v>
      </c>
      <c r="D114" s="24" t="s">
        <v>7</v>
      </c>
      <c r="E114" s="24" t="s">
        <v>7</v>
      </c>
    </row>
    <row r="115" spans="1:5" x14ac:dyDescent="0.2">
      <c r="A115" s="21" t="s">
        <v>106</v>
      </c>
      <c r="B115" s="23">
        <v>-2.0384386311642899</v>
      </c>
      <c r="C115" s="23">
        <v>2.3022691138784201E-2</v>
      </c>
      <c r="D115" s="24" t="s">
        <v>7</v>
      </c>
      <c r="E115" s="24" t="s">
        <v>7</v>
      </c>
    </row>
    <row r="116" spans="1:5" x14ac:dyDescent="0.2">
      <c r="A116" s="21" t="s">
        <v>106</v>
      </c>
      <c r="B116" s="23">
        <v>-2.0384386311642899</v>
      </c>
      <c r="C116" s="23">
        <v>2.3022691138784201E-2</v>
      </c>
      <c r="D116" s="24" t="s">
        <v>107</v>
      </c>
      <c r="E116" s="24" t="s">
        <v>108</v>
      </c>
    </row>
    <row r="117" spans="1:5" x14ac:dyDescent="0.2">
      <c r="A117" s="21" t="s">
        <v>106</v>
      </c>
      <c r="B117" s="23">
        <v>-2.0384386311642899</v>
      </c>
      <c r="C117" s="23">
        <v>2.3022691138784201E-2</v>
      </c>
      <c r="D117" s="24" t="s">
        <v>107</v>
      </c>
      <c r="E117" s="24" t="s">
        <v>109</v>
      </c>
    </row>
    <row r="118" spans="1:5" x14ac:dyDescent="0.2">
      <c r="A118" s="21" t="s">
        <v>106</v>
      </c>
      <c r="B118" s="23">
        <v>-2.0384386311642899</v>
      </c>
      <c r="C118" s="23">
        <v>2.3022691138784201E-2</v>
      </c>
      <c r="D118" s="24" t="s">
        <v>7</v>
      </c>
      <c r="E118" s="24" t="s">
        <v>7</v>
      </c>
    </row>
    <row r="119" spans="1:5" x14ac:dyDescent="0.2">
      <c r="A119" s="21" t="s">
        <v>106</v>
      </c>
      <c r="B119" s="23">
        <v>-2.0384386311642899</v>
      </c>
      <c r="C119" s="23">
        <v>2.3022691138784201E-2</v>
      </c>
      <c r="D119" s="24" t="s">
        <v>110</v>
      </c>
      <c r="E119" s="24" t="s">
        <v>111</v>
      </c>
    </row>
    <row r="120" spans="1:5" x14ac:dyDescent="0.2">
      <c r="A120" s="21" t="s">
        <v>1260</v>
      </c>
      <c r="B120" s="23">
        <v>-2.0440724598245401</v>
      </c>
      <c r="C120" s="23">
        <v>3.15426533115927E-2</v>
      </c>
      <c r="D120" s="24" t="s">
        <v>1261</v>
      </c>
      <c r="E120" s="24" t="s">
        <v>1262</v>
      </c>
    </row>
    <row r="121" spans="1:5" x14ac:dyDescent="0.2">
      <c r="A121" s="21" t="s">
        <v>1260</v>
      </c>
      <c r="B121" s="23">
        <v>-2.0440724598245401</v>
      </c>
      <c r="C121" s="23">
        <v>3.15426533115927E-2</v>
      </c>
      <c r="D121" s="24" t="s">
        <v>1263</v>
      </c>
      <c r="E121" s="24" t="s">
        <v>1264</v>
      </c>
    </row>
    <row r="122" spans="1:5" x14ac:dyDescent="0.2">
      <c r="A122" s="21" t="s">
        <v>1260</v>
      </c>
      <c r="B122" s="23">
        <v>-2.0440724598245401</v>
      </c>
      <c r="C122" s="23">
        <v>3.15426533115927E-2</v>
      </c>
      <c r="D122" s="24" t="s">
        <v>1265</v>
      </c>
      <c r="E122" s="24" t="s">
        <v>1266</v>
      </c>
    </row>
    <row r="123" spans="1:5" x14ac:dyDescent="0.2">
      <c r="A123" s="21" t="s">
        <v>1260</v>
      </c>
      <c r="B123" s="23">
        <v>-2.0440724598245401</v>
      </c>
      <c r="C123" s="23">
        <v>3.15426533115927E-2</v>
      </c>
      <c r="D123" s="24" t="s">
        <v>1267</v>
      </c>
      <c r="E123" s="24" t="s">
        <v>1268</v>
      </c>
    </row>
    <row r="124" spans="1:5" x14ac:dyDescent="0.2">
      <c r="A124" s="21" t="s">
        <v>1260</v>
      </c>
      <c r="B124" s="23">
        <v>-2.0440724598245401</v>
      </c>
      <c r="C124" s="23">
        <v>3.15426533115927E-2</v>
      </c>
      <c r="D124" s="24" t="s">
        <v>1269</v>
      </c>
      <c r="E124" s="24" t="s">
        <v>1270</v>
      </c>
    </row>
    <row r="125" spans="1:5" x14ac:dyDescent="0.2">
      <c r="A125" s="21" t="s">
        <v>1255</v>
      </c>
      <c r="B125" s="23">
        <v>-2.0874979472689699</v>
      </c>
      <c r="C125" s="23">
        <v>3.1922193596520897E-2</v>
      </c>
      <c r="D125" s="24" t="s">
        <v>1256</v>
      </c>
      <c r="E125" s="24" t="s">
        <v>1257</v>
      </c>
    </row>
    <row r="126" spans="1:5" x14ac:dyDescent="0.2">
      <c r="A126" s="21" t="s">
        <v>1255</v>
      </c>
      <c r="B126" s="23">
        <v>-2.0874979472689699</v>
      </c>
      <c r="C126" s="23">
        <v>3.1922193596520897E-2</v>
      </c>
      <c r="D126" s="24" t="s">
        <v>1258</v>
      </c>
      <c r="E126" s="24" t="s">
        <v>1259</v>
      </c>
    </row>
    <row r="127" spans="1:5" x14ac:dyDescent="0.2">
      <c r="A127" s="21" t="s">
        <v>1248</v>
      </c>
      <c r="B127" s="23">
        <v>-2.12044164207976</v>
      </c>
      <c r="C127" s="23">
        <v>4.9361013108809401E-2</v>
      </c>
      <c r="D127" s="24" t="s">
        <v>1249</v>
      </c>
      <c r="E127" s="24" t="s">
        <v>1250</v>
      </c>
    </row>
    <row r="128" spans="1:5" x14ac:dyDescent="0.2">
      <c r="A128" s="21" t="s">
        <v>1248</v>
      </c>
      <c r="B128" s="23">
        <v>-2.12044164207976</v>
      </c>
      <c r="C128" s="23">
        <v>4.9361013108809401E-2</v>
      </c>
      <c r="D128" s="24" t="s">
        <v>1251</v>
      </c>
      <c r="E128" s="24" t="s">
        <v>1252</v>
      </c>
    </row>
    <row r="129" spans="1:5" x14ac:dyDescent="0.2">
      <c r="A129" s="21" t="s">
        <v>1248</v>
      </c>
      <c r="B129" s="23">
        <v>-2.12044164207976</v>
      </c>
      <c r="C129" s="23">
        <v>4.9361013108809401E-2</v>
      </c>
      <c r="D129" s="24" t="s">
        <v>1253</v>
      </c>
      <c r="E129" s="24" t="s">
        <v>1254</v>
      </c>
    </row>
    <row r="130" spans="1:5" x14ac:dyDescent="0.2">
      <c r="A130" s="21" t="s">
        <v>655</v>
      </c>
      <c r="B130" s="23">
        <v>-2.1835542102139898</v>
      </c>
      <c r="C130" s="23">
        <v>3.1922193596520897E-2</v>
      </c>
      <c r="D130" s="24" t="s">
        <v>656</v>
      </c>
      <c r="E130" s="24" t="s">
        <v>657</v>
      </c>
    </row>
    <row r="131" spans="1:5" x14ac:dyDescent="0.2">
      <c r="A131" s="21" t="s">
        <v>655</v>
      </c>
      <c r="B131" s="23">
        <v>-2.1835542102139898</v>
      </c>
      <c r="C131" s="23">
        <v>3.1922193596520897E-2</v>
      </c>
      <c r="D131" s="24" t="s">
        <v>658</v>
      </c>
      <c r="E131" s="24" t="s">
        <v>659</v>
      </c>
    </row>
    <row r="132" spans="1:5" x14ac:dyDescent="0.2">
      <c r="A132" s="21" t="s">
        <v>655</v>
      </c>
      <c r="B132" s="23">
        <v>-2.1835542102139898</v>
      </c>
      <c r="C132" s="23">
        <v>3.1922193596520897E-2</v>
      </c>
      <c r="D132" s="24" t="s">
        <v>660</v>
      </c>
      <c r="E132" s="24" t="s">
        <v>661</v>
      </c>
    </row>
    <row r="133" spans="1:5" x14ac:dyDescent="0.2">
      <c r="A133" s="21" t="s">
        <v>316</v>
      </c>
      <c r="B133" s="23">
        <v>-2.2664009441099902</v>
      </c>
      <c r="C133" s="23">
        <v>3.0200440657957701E-2</v>
      </c>
      <c r="D133" s="24" t="s">
        <v>317</v>
      </c>
      <c r="E133" s="24" t="s">
        <v>7</v>
      </c>
    </row>
    <row r="134" spans="1:5" x14ac:dyDescent="0.2">
      <c r="A134" s="21" t="s">
        <v>316</v>
      </c>
      <c r="B134" s="23">
        <v>-2.2664009441099902</v>
      </c>
      <c r="C134" s="23">
        <v>3.0200440657957701E-2</v>
      </c>
      <c r="D134" s="24" t="s">
        <v>318</v>
      </c>
      <c r="E134" s="24" t="s">
        <v>319</v>
      </c>
    </row>
    <row r="135" spans="1:5" x14ac:dyDescent="0.2">
      <c r="A135" s="21" t="s">
        <v>316</v>
      </c>
      <c r="B135" s="23">
        <v>-2.2664009441099902</v>
      </c>
      <c r="C135" s="23">
        <v>3.0200440657957701E-2</v>
      </c>
      <c r="D135" s="24" t="s">
        <v>320</v>
      </c>
      <c r="E135" s="24" t="s">
        <v>321</v>
      </c>
    </row>
    <row r="136" spans="1:5" x14ac:dyDescent="0.2">
      <c r="A136" s="21" t="s">
        <v>1242</v>
      </c>
      <c r="B136" s="23">
        <v>-2.2747669832839499</v>
      </c>
      <c r="C136" s="23">
        <v>2.3457261334744701E-2</v>
      </c>
      <c r="D136" s="24" t="s">
        <v>1243</v>
      </c>
      <c r="E136" s="24" t="s">
        <v>1244</v>
      </c>
    </row>
    <row r="137" spans="1:5" x14ac:dyDescent="0.2">
      <c r="A137" s="21" t="s">
        <v>1242</v>
      </c>
      <c r="B137" s="23">
        <v>-2.2747669832839499</v>
      </c>
      <c r="C137" s="23">
        <v>2.3457261334744701E-2</v>
      </c>
      <c r="D137" s="24" t="s">
        <v>7</v>
      </c>
      <c r="E137" s="24" t="s">
        <v>7</v>
      </c>
    </row>
    <row r="138" spans="1:5" x14ac:dyDescent="0.2">
      <c r="A138" s="21" t="s">
        <v>1242</v>
      </c>
      <c r="B138" s="23">
        <v>-2.2747669832839499</v>
      </c>
      <c r="C138" s="23">
        <v>2.3457261334744701E-2</v>
      </c>
      <c r="D138" s="24" t="s">
        <v>1245</v>
      </c>
      <c r="E138" s="24" t="s">
        <v>1246</v>
      </c>
    </row>
    <row r="139" spans="1:5" x14ac:dyDescent="0.2">
      <c r="A139" s="21" t="s">
        <v>1242</v>
      </c>
      <c r="B139" s="23">
        <v>-2.2747669832839499</v>
      </c>
      <c r="C139" s="23">
        <v>2.3457261334744701E-2</v>
      </c>
      <c r="D139" s="24" t="s">
        <v>1247</v>
      </c>
      <c r="E139" s="24" t="s">
        <v>7</v>
      </c>
    </row>
    <row r="140" spans="1:5" x14ac:dyDescent="0.2">
      <c r="A140" s="21" t="s">
        <v>1242</v>
      </c>
      <c r="B140" s="23">
        <v>-2.2747669832839499</v>
      </c>
      <c r="C140" s="23">
        <v>2.3457261334744701E-2</v>
      </c>
      <c r="D140" s="24" t="s">
        <v>7</v>
      </c>
      <c r="E140" s="24" t="s">
        <v>7</v>
      </c>
    </row>
    <row r="141" spans="1:5" x14ac:dyDescent="0.2">
      <c r="A141" s="21" t="s">
        <v>1237</v>
      </c>
      <c r="B141" s="23">
        <v>-2.2750416992773399</v>
      </c>
      <c r="C141" s="23">
        <v>1.4354907602284301E-2</v>
      </c>
      <c r="D141" s="24" t="s">
        <v>1238</v>
      </c>
      <c r="E141" s="24" t="s">
        <v>1239</v>
      </c>
    </row>
    <row r="142" spans="1:5" x14ac:dyDescent="0.2">
      <c r="A142" s="21" t="s">
        <v>1237</v>
      </c>
      <c r="B142" s="23">
        <v>-2.2750416992773399</v>
      </c>
      <c r="C142" s="23">
        <v>1.4354907602284301E-2</v>
      </c>
      <c r="D142" s="24" t="s">
        <v>7</v>
      </c>
      <c r="E142" s="24" t="s">
        <v>7</v>
      </c>
    </row>
    <row r="143" spans="1:5" x14ac:dyDescent="0.2">
      <c r="A143" s="21" t="s">
        <v>1237</v>
      </c>
      <c r="B143" s="23">
        <v>-2.2750416992773399</v>
      </c>
      <c r="C143" s="23">
        <v>1.4354907602284301E-2</v>
      </c>
      <c r="D143" s="24" t="s">
        <v>7</v>
      </c>
      <c r="E143" s="24" t="s">
        <v>7</v>
      </c>
    </row>
    <row r="144" spans="1:5" x14ac:dyDescent="0.2">
      <c r="A144" s="21" t="s">
        <v>1237</v>
      </c>
      <c r="B144" s="23">
        <v>-2.2750416992773399</v>
      </c>
      <c r="C144" s="23">
        <v>1.4354907602284301E-2</v>
      </c>
      <c r="D144" s="24" t="s">
        <v>1240</v>
      </c>
      <c r="E144" s="24" t="s">
        <v>1241</v>
      </c>
    </row>
    <row r="145" spans="1:5" x14ac:dyDescent="0.2">
      <c r="A145" s="21" t="s">
        <v>1231</v>
      </c>
      <c r="B145" s="23">
        <v>-2.3035938687867703</v>
      </c>
      <c r="C145" s="23">
        <v>1.8523752397136599E-2</v>
      </c>
      <c r="D145" s="24" t="s">
        <v>1232</v>
      </c>
      <c r="E145" s="24" t="s">
        <v>1233</v>
      </c>
    </row>
    <row r="146" spans="1:5" x14ac:dyDescent="0.2">
      <c r="A146" s="21" t="s">
        <v>1231</v>
      </c>
      <c r="B146" s="23">
        <v>-2.3035938687867703</v>
      </c>
      <c r="C146" s="23">
        <v>1.8523752397136599E-2</v>
      </c>
      <c r="D146" s="24" t="s">
        <v>1234</v>
      </c>
      <c r="E146" s="24" t="s">
        <v>1235</v>
      </c>
    </row>
    <row r="147" spans="1:5" x14ac:dyDescent="0.2">
      <c r="A147" s="21" t="s">
        <v>1231</v>
      </c>
      <c r="B147" s="23">
        <v>-2.3035938687867703</v>
      </c>
      <c r="C147" s="23">
        <v>1.8523752397136599E-2</v>
      </c>
      <c r="D147" s="24" t="s">
        <v>1234</v>
      </c>
      <c r="E147" s="24" t="s">
        <v>1236</v>
      </c>
    </row>
    <row r="148" spans="1:5" x14ac:dyDescent="0.2">
      <c r="A148" s="21" t="s">
        <v>1227</v>
      </c>
      <c r="B148" s="23">
        <v>-2.30498162640288</v>
      </c>
      <c r="C148" s="23">
        <v>1.1242036777162101E-2</v>
      </c>
      <c r="D148" s="24" t="s">
        <v>7</v>
      </c>
      <c r="E148" s="24" t="s">
        <v>1228</v>
      </c>
    </row>
    <row r="149" spans="1:5" x14ac:dyDescent="0.2">
      <c r="A149" s="21" t="s">
        <v>1227</v>
      </c>
      <c r="B149" s="23">
        <v>-2.30498162640288</v>
      </c>
      <c r="C149" s="23">
        <v>1.1242036777162101E-2</v>
      </c>
      <c r="D149" s="24" t="s">
        <v>7</v>
      </c>
      <c r="E149" s="24" t="s">
        <v>7</v>
      </c>
    </row>
    <row r="150" spans="1:5" x14ac:dyDescent="0.2">
      <c r="A150" s="21" t="s">
        <v>1227</v>
      </c>
      <c r="B150" s="23">
        <v>-2.30498162640288</v>
      </c>
      <c r="C150" s="23">
        <v>1.1242036777162101E-2</v>
      </c>
      <c r="D150" s="24" t="s">
        <v>7</v>
      </c>
      <c r="E150" s="24" t="s">
        <v>7</v>
      </c>
    </row>
    <row r="151" spans="1:5" x14ac:dyDescent="0.2">
      <c r="A151" s="21" t="s">
        <v>1227</v>
      </c>
      <c r="B151" s="23">
        <v>-2.30498162640288</v>
      </c>
      <c r="C151" s="23">
        <v>1.1242036777162101E-2</v>
      </c>
      <c r="D151" s="24" t="s">
        <v>1229</v>
      </c>
      <c r="E151" s="24" t="s">
        <v>1230</v>
      </c>
    </row>
    <row r="152" spans="1:5" x14ac:dyDescent="0.2">
      <c r="A152" s="21" t="s">
        <v>650</v>
      </c>
      <c r="B152" s="23">
        <v>-2.3428497919625495</v>
      </c>
      <c r="C152" s="23">
        <v>3.0200440657957701E-2</v>
      </c>
      <c r="D152" s="24" t="s">
        <v>651</v>
      </c>
      <c r="E152" s="24" t="s">
        <v>652</v>
      </c>
    </row>
    <row r="153" spans="1:5" x14ac:dyDescent="0.2">
      <c r="A153" s="21" t="s">
        <v>650</v>
      </c>
      <c r="B153" s="23">
        <v>-2.3428497919625495</v>
      </c>
      <c r="C153" s="23">
        <v>3.0200440657957701E-2</v>
      </c>
      <c r="D153" s="24" t="s">
        <v>653</v>
      </c>
      <c r="E153" s="24" t="s">
        <v>654</v>
      </c>
    </row>
    <row r="154" spans="1:5" x14ac:dyDescent="0.2">
      <c r="A154" s="21" t="s">
        <v>611</v>
      </c>
      <c r="B154" s="23">
        <v>-2.3562675366160097</v>
      </c>
      <c r="C154" s="23">
        <v>2.2819380231019998E-2</v>
      </c>
      <c r="D154" s="24" t="s">
        <v>612</v>
      </c>
      <c r="E154" s="24" t="s">
        <v>613</v>
      </c>
    </row>
    <row r="155" spans="1:5" x14ac:dyDescent="0.2">
      <c r="A155" s="21" t="s">
        <v>611</v>
      </c>
      <c r="B155" s="23">
        <v>-2.3562675366160097</v>
      </c>
      <c r="C155" s="23">
        <v>2.2819380231019998E-2</v>
      </c>
      <c r="D155" s="24" t="s">
        <v>7</v>
      </c>
      <c r="E155" s="24" t="s">
        <v>7</v>
      </c>
    </row>
    <row r="156" spans="1:5" x14ac:dyDescent="0.2">
      <c r="A156" s="21" t="s">
        <v>1223</v>
      </c>
      <c r="B156" s="23">
        <v>-2.3782930620699601</v>
      </c>
      <c r="C156" s="23">
        <v>1.4354907602284301E-2</v>
      </c>
      <c r="D156" s="24" t="s">
        <v>7</v>
      </c>
      <c r="E156" s="24" t="s">
        <v>1224</v>
      </c>
    </row>
    <row r="157" spans="1:5" x14ac:dyDescent="0.2">
      <c r="A157" s="21" t="s">
        <v>1223</v>
      </c>
      <c r="B157" s="23">
        <v>-2.3782930620699601</v>
      </c>
      <c r="C157" s="23">
        <v>1.4354907602284301E-2</v>
      </c>
      <c r="D157" s="24" t="s">
        <v>7</v>
      </c>
      <c r="E157" s="24" t="s">
        <v>1225</v>
      </c>
    </row>
    <row r="158" spans="1:5" x14ac:dyDescent="0.2">
      <c r="A158" s="21" t="s">
        <v>1223</v>
      </c>
      <c r="B158" s="23">
        <v>-2.3782930620699601</v>
      </c>
      <c r="C158" s="23">
        <v>1.4354907602284301E-2</v>
      </c>
      <c r="D158" s="24" t="s">
        <v>7</v>
      </c>
      <c r="E158" s="24" t="s">
        <v>1226</v>
      </c>
    </row>
    <row r="159" spans="1:5" x14ac:dyDescent="0.2">
      <c r="A159" s="21" t="s">
        <v>1216</v>
      </c>
      <c r="B159" s="23">
        <v>-2.40196148322506</v>
      </c>
      <c r="C159" s="23">
        <v>1.2103638070190201E-2</v>
      </c>
      <c r="D159" s="24" t="s">
        <v>1217</v>
      </c>
      <c r="E159" s="24" t="s">
        <v>1218</v>
      </c>
    </row>
    <row r="160" spans="1:5" x14ac:dyDescent="0.2">
      <c r="A160" s="21" t="s">
        <v>1216</v>
      </c>
      <c r="B160" s="23">
        <v>-2.40196148322506</v>
      </c>
      <c r="C160" s="23">
        <v>1.2103638070190201E-2</v>
      </c>
      <c r="D160" s="24" t="s">
        <v>1219</v>
      </c>
      <c r="E160" s="24" t="s">
        <v>1220</v>
      </c>
    </row>
    <row r="161" spans="1:5" x14ac:dyDescent="0.2">
      <c r="A161" s="21" t="s">
        <v>1216</v>
      </c>
      <c r="B161" s="23">
        <v>-2.40196148322506</v>
      </c>
      <c r="C161" s="23">
        <v>1.2103638070190201E-2</v>
      </c>
      <c r="D161" s="24" t="s">
        <v>1221</v>
      </c>
      <c r="E161" s="24" t="s">
        <v>1222</v>
      </c>
    </row>
    <row r="162" spans="1:5" x14ac:dyDescent="0.2">
      <c r="A162" s="21" t="s">
        <v>1207</v>
      </c>
      <c r="B162" s="23">
        <v>-2.4035343179995099</v>
      </c>
      <c r="C162" s="23">
        <v>8.3295847578660695E-3</v>
      </c>
      <c r="D162" s="24" t="s">
        <v>1208</v>
      </c>
      <c r="E162" s="24" t="s">
        <v>1209</v>
      </c>
    </row>
    <row r="163" spans="1:5" x14ac:dyDescent="0.2">
      <c r="A163" s="21" t="s">
        <v>1207</v>
      </c>
      <c r="B163" s="23">
        <v>-2.4035343179995099</v>
      </c>
      <c r="C163" s="23">
        <v>8.3295847578660695E-3</v>
      </c>
      <c r="D163" s="24" t="s">
        <v>1210</v>
      </c>
      <c r="E163" s="24" t="s">
        <v>1211</v>
      </c>
    </row>
    <row r="164" spans="1:5" x14ac:dyDescent="0.2">
      <c r="A164" s="21" t="s">
        <v>1207</v>
      </c>
      <c r="B164" s="23">
        <v>-2.4035343179995099</v>
      </c>
      <c r="C164" s="23">
        <v>8.3295847578660695E-3</v>
      </c>
      <c r="D164" s="24" t="s">
        <v>1212</v>
      </c>
      <c r="E164" s="24" t="s">
        <v>1213</v>
      </c>
    </row>
    <row r="165" spans="1:5" x14ac:dyDescent="0.2">
      <c r="A165" s="21" t="s">
        <v>1207</v>
      </c>
      <c r="B165" s="23">
        <v>-2.4035343179995099</v>
      </c>
      <c r="C165" s="23">
        <v>8.3295847578660695E-3</v>
      </c>
      <c r="D165" s="24" t="s">
        <v>1214</v>
      </c>
      <c r="E165" s="24" t="s">
        <v>1215</v>
      </c>
    </row>
    <row r="166" spans="1:5" x14ac:dyDescent="0.2">
      <c r="A166" s="21" t="s">
        <v>1202</v>
      </c>
      <c r="B166" s="23">
        <v>-2.4040819810572795</v>
      </c>
      <c r="C166" s="23">
        <v>1.11265634588952E-2</v>
      </c>
      <c r="D166" s="24" t="s">
        <v>1203</v>
      </c>
      <c r="E166" s="24" t="s">
        <v>1204</v>
      </c>
    </row>
    <row r="167" spans="1:5" x14ac:dyDescent="0.2">
      <c r="A167" s="21" t="s">
        <v>1202</v>
      </c>
      <c r="B167" s="23">
        <v>-2.4040819810572795</v>
      </c>
      <c r="C167" s="23">
        <v>1.11265634588952E-2</v>
      </c>
      <c r="D167" s="24" t="s">
        <v>7</v>
      </c>
      <c r="E167" s="24" t="s">
        <v>7</v>
      </c>
    </row>
    <row r="168" spans="1:5" x14ac:dyDescent="0.2">
      <c r="A168" s="21" t="s">
        <v>1202</v>
      </c>
      <c r="B168" s="23">
        <v>-2.4040819810572795</v>
      </c>
      <c r="C168" s="23">
        <v>1.11265634588952E-2</v>
      </c>
      <c r="D168" s="24" t="s">
        <v>1205</v>
      </c>
      <c r="E168" s="24" t="s">
        <v>1206</v>
      </c>
    </row>
    <row r="169" spans="1:5" x14ac:dyDescent="0.2">
      <c r="A169" s="21" t="s">
        <v>1195</v>
      </c>
      <c r="B169" s="23">
        <v>-2.4167287985092898</v>
      </c>
      <c r="C169" s="23">
        <v>1.8389361061636599E-2</v>
      </c>
      <c r="D169" s="24" t="s">
        <v>1196</v>
      </c>
      <c r="E169" s="24" t="s">
        <v>1197</v>
      </c>
    </row>
    <row r="170" spans="1:5" x14ac:dyDescent="0.2">
      <c r="A170" s="21" t="s">
        <v>1195</v>
      </c>
      <c r="B170" s="23">
        <v>-2.4167287985092898</v>
      </c>
      <c r="C170" s="23">
        <v>1.8389361061636599E-2</v>
      </c>
      <c r="D170" s="24" t="s">
        <v>1198</v>
      </c>
      <c r="E170" s="24" t="s">
        <v>1199</v>
      </c>
    </row>
    <row r="171" spans="1:5" x14ac:dyDescent="0.2">
      <c r="A171" s="21" t="s">
        <v>1195</v>
      </c>
      <c r="B171" s="23">
        <v>-2.4167287985092898</v>
      </c>
      <c r="C171" s="23">
        <v>1.8389361061636599E-2</v>
      </c>
      <c r="D171" s="24" t="s">
        <v>1200</v>
      </c>
      <c r="E171" s="24" t="s">
        <v>1201</v>
      </c>
    </row>
    <row r="172" spans="1:5" x14ac:dyDescent="0.2">
      <c r="A172" s="21" t="s">
        <v>1195</v>
      </c>
      <c r="B172" s="23">
        <v>-2.4167287985092898</v>
      </c>
      <c r="C172" s="23">
        <v>1.8389361061636599E-2</v>
      </c>
      <c r="D172" s="24" t="s">
        <v>7</v>
      </c>
      <c r="E172" s="24" t="s">
        <v>7</v>
      </c>
    </row>
    <row r="173" spans="1:5" x14ac:dyDescent="0.2">
      <c r="A173" s="21" t="s">
        <v>379</v>
      </c>
      <c r="B173" s="23">
        <v>-2.49069730055764</v>
      </c>
      <c r="C173" s="23">
        <v>6.2245316420975706E-3</v>
      </c>
      <c r="D173" s="24" t="s">
        <v>7</v>
      </c>
      <c r="E173" s="24" t="s">
        <v>7</v>
      </c>
    </row>
    <row r="174" spans="1:5" x14ac:dyDescent="0.2">
      <c r="A174" s="21" t="s">
        <v>379</v>
      </c>
      <c r="B174" s="23">
        <v>-2.49069730055764</v>
      </c>
      <c r="C174" s="23">
        <v>6.2245316420975706E-3</v>
      </c>
      <c r="D174" s="24" t="s">
        <v>380</v>
      </c>
      <c r="E174" s="24" t="s">
        <v>381</v>
      </c>
    </row>
    <row r="175" spans="1:5" x14ac:dyDescent="0.2">
      <c r="A175" s="21" t="s">
        <v>1187</v>
      </c>
      <c r="B175" s="23">
        <v>-2.4948596257966602</v>
      </c>
      <c r="C175" s="23">
        <v>1.0713433295809901E-2</v>
      </c>
      <c r="D175" s="24" t="s">
        <v>1188</v>
      </c>
      <c r="E175" s="24" t="s">
        <v>1189</v>
      </c>
    </row>
    <row r="176" spans="1:5" x14ac:dyDescent="0.2">
      <c r="A176" s="21" t="s">
        <v>1187</v>
      </c>
      <c r="B176" s="23">
        <v>-2.4948596257966602</v>
      </c>
      <c r="C176" s="23">
        <v>1.0713433295809901E-2</v>
      </c>
      <c r="D176" s="24" t="s">
        <v>1190</v>
      </c>
      <c r="E176" s="24" t="s">
        <v>1191</v>
      </c>
    </row>
    <row r="177" spans="1:5" x14ac:dyDescent="0.2">
      <c r="A177" s="21" t="s">
        <v>1187</v>
      </c>
      <c r="B177" s="23">
        <v>-2.4948596257966602</v>
      </c>
      <c r="C177" s="23">
        <v>1.0713433295809901E-2</v>
      </c>
      <c r="D177" s="24" t="s">
        <v>1192</v>
      </c>
      <c r="E177" s="24" t="s">
        <v>1193</v>
      </c>
    </row>
    <row r="178" spans="1:5" x14ac:dyDescent="0.2">
      <c r="A178" s="21" t="s">
        <v>1187</v>
      </c>
      <c r="B178" s="23">
        <v>-2.4948596257966602</v>
      </c>
      <c r="C178" s="23">
        <v>1.0713433295809901E-2</v>
      </c>
      <c r="D178" s="24" t="s">
        <v>7</v>
      </c>
      <c r="E178" s="24" t="s">
        <v>1194</v>
      </c>
    </row>
    <row r="179" spans="1:5" x14ac:dyDescent="0.2">
      <c r="A179" s="21" t="s">
        <v>763</v>
      </c>
      <c r="B179" s="23">
        <v>-2.5229425303312301</v>
      </c>
      <c r="C179" s="23">
        <v>1.6699012217784501E-2</v>
      </c>
      <c r="D179" s="24" t="s">
        <v>764</v>
      </c>
      <c r="E179" s="24" t="s">
        <v>765</v>
      </c>
    </row>
    <row r="180" spans="1:5" x14ac:dyDescent="0.2">
      <c r="A180" s="21" t="s">
        <v>763</v>
      </c>
      <c r="B180" s="23">
        <v>-2.5229425303312301</v>
      </c>
      <c r="C180" s="23">
        <v>1.6699012217784501E-2</v>
      </c>
      <c r="D180" s="24" t="s">
        <v>766</v>
      </c>
      <c r="E180" s="24" t="s">
        <v>767</v>
      </c>
    </row>
    <row r="181" spans="1:5" x14ac:dyDescent="0.2">
      <c r="A181" s="21" t="s">
        <v>763</v>
      </c>
      <c r="B181" s="23">
        <v>-2.5229425303312301</v>
      </c>
      <c r="C181" s="23">
        <v>1.6699012217784501E-2</v>
      </c>
      <c r="D181" s="24" t="s">
        <v>768</v>
      </c>
      <c r="E181" s="24" t="s">
        <v>769</v>
      </c>
    </row>
    <row r="182" spans="1:5" x14ac:dyDescent="0.2">
      <c r="A182" s="21" t="s">
        <v>1186</v>
      </c>
      <c r="B182" s="23">
        <v>-2.5913295828397502</v>
      </c>
      <c r="C182" s="23">
        <v>3.5118736848160303E-3</v>
      </c>
      <c r="D182" s="24" t="s">
        <v>7</v>
      </c>
      <c r="E182" s="24" t="s">
        <v>7</v>
      </c>
    </row>
    <row r="183" spans="1:5" x14ac:dyDescent="0.2">
      <c r="A183" s="21" t="s">
        <v>1186</v>
      </c>
      <c r="B183" s="23">
        <v>-2.5913295828397502</v>
      </c>
      <c r="C183" s="23">
        <v>3.5118736848160303E-3</v>
      </c>
      <c r="D183" s="24" t="s">
        <v>7</v>
      </c>
      <c r="E183" s="24" t="s">
        <v>7</v>
      </c>
    </row>
    <row r="184" spans="1:5" x14ac:dyDescent="0.2">
      <c r="A184" s="21" t="s">
        <v>1186</v>
      </c>
      <c r="B184" s="23">
        <v>-2.5913295828397502</v>
      </c>
      <c r="C184" s="23">
        <v>3.5118736848160303E-3</v>
      </c>
      <c r="D184" s="24" t="s">
        <v>7</v>
      </c>
      <c r="E184" s="24" t="s">
        <v>7</v>
      </c>
    </row>
    <row r="185" spans="1:5" x14ac:dyDescent="0.2">
      <c r="A185" s="21" t="s">
        <v>1186</v>
      </c>
      <c r="B185" s="23">
        <v>-2.5913295828397502</v>
      </c>
      <c r="C185" s="23">
        <v>3.5118736848160303E-3</v>
      </c>
      <c r="D185" s="24" t="s">
        <v>7</v>
      </c>
      <c r="E185" s="24" t="s">
        <v>7</v>
      </c>
    </row>
    <row r="186" spans="1:5" x14ac:dyDescent="0.2">
      <c r="A186" s="21" t="s">
        <v>1186</v>
      </c>
      <c r="B186" s="23">
        <v>-2.5913295828397502</v>
      </c>
      <c r="C186" s="23">
        <v>3.5118736848160303E-3</v>
      </c>
      <c r="D186" s="24" t="s">
        <v>7</v>
      </c>
      <c r="E186" s="24" t="s">
        <v>7</v>
      </c>
    </row>
    <row r="187" spans="1:5" x14ac:dyDescent="0.2">
      <c r="A187" s="21" t="s">
        <v>1183</v>
      </c>
      <c r="B187" s="23">
        <v>-2.6379865819488302</v>
      </c>
      <c r="C187" s="23">
        <v>1.11265634588952E-2</v>
      </c>
      <c r="D187" s="24" t="s">
        <v>7</v>
      </c>
      <c r="E187" s="24" t="s">
        <v>7</v>
      </c>
    </row>
    <row r="188" spans="1:5" x14ac:dyDescent="0.2">
      <c r="A188" s="21" t="s">
        <v>1183</v>
      </c>
      <c r="B188" s="23">
        <v>-2.6379865819488302</v>
      </c>
      <c r="C188" s="23">
        <v>1.11265634588952E-2</v>
      </c>
      <c r="D188" s="24" t="s">
        <v>1184</v>
      </c>
      <c r="E188" s="24" t="s">
        <v>1185</v>
      </c>
    </row>
    <row r="189" spans="1:5" x14ac:dyDescent="0.2">
      <c r="A189" s="21" t="s">
        <v>1182</v>
      </c>
      <c r="B189" s="23">
        <v>-2.6800727159623601</v>
      </c>
      <c r="C189" s="23">
        <v>3.5118736848160303E-3</v>
      </c>
      <c r="D189" s="24" t="s">
        <v>7</v>
      </c>
      <c r="E189" s="24" t="s">
        <v>7</v>
      </c>
    </row>
    <row r="190" spans="1:5" x14ac:dyDescent="0.2">
      <c r="A190" s="21" t="s">
        <v>1182</v>
      </c>
      <c r="B190" s="23">
        <v>-2.6800727159623601</v>
      </c>
      <c r="C190" s="23">
        <v>3.5118736848160303E-3</v>
      </c>
      <c r="D190" s="24" t="s">
        <v>7</v>
      </c>
      <c r="E190" s="24" t="s">
        <v>7</v>
      </c>
    </row>
    <row r="191" spans="1:5" x14ac:dyDescent="0.2">
      <c r="A191" s="21" t="s">
        <v>1181</v>
      </c>
      <c r="B191" s="23">
        <v>-2.7857660863654603</v>
      </c>
      <c r="C191" s="23">
        <v>5.7377481366562304E-4</v>
      </c>
      <c r="D191" s="24" t="s">
        <v>7</v>
      </c>
      <c r="E191" s="24" t="s">
        <v>7</v>
      </c>
    </row>
    <row r="192" spans="1:5" x14ac:dyDescent="0.2">
      <c r="A192" s="21" t="s">
        <v>1181</v>
      </c>
      <c r="B192" s="23">
        <v>-2.7857660863654603</v>
      </c>
      <c r="C192" s="23">
        <v>5.7377481366562304E-4</v>
      </c>
      <c r="D192" s="24" t="s">
        <v>7</v>
      </c>
      <c r="E192" s="24" t="s">
        <v>7</v>
      </c>
    </row>
    <row r="193" spans="1:5" x14ac:dyDescent="0.2">
      <c r="A193" s="21" t="s">
        <v>1172</v>
      </c>
      <c r="B193" s="23">
        <v>-3.0415078352792597</v>
      </c>
      <c r="C193" s="23">
        <v>1.0563905388044099E-3</v>
      </c>
      <c r="D193" s="24" t="s">
        <v>1173</v>
      </c>
      <c r="E193" s="24" t="s">
        <v>1174</v>
      </c>
    </row>
    <row r="194" spans="1:5" x14ac:dyDescent="0.2">
      <c r="A194" s="21" t="s">
        <v>1172</v>
      </c>
      <c r="B194" s="23">
        <v>-3.0415078352792597</v>
      </c>
      <c r="C194" s="23">
        <v>1.0563905388044099E-3</v>
      </c>
      <c r="D194" s="24" t="s">
        <v>1175</v>
      </c>
      <c r="E194" s="24" t="s">
        <v>7</v>
      </c>
    </row>
    <row r="195" spans="1:5" x14ac:dyDescent="0.2">
      <c r="A195" s="21" t="s">
        <v>1172</v>
      </c>
      <c r="B195" s="23">
        <v>-3.0415078352792597</v>
      </c>
      <c r="C195" s="23">
        <v>1.0563905388044099E-3</v>
      </c>
      <c r="D195" s="24" t="s">
        <v>1175</v>
      </c>
      <c r="E195" s="24" t="s">
        <v>7</v>
      </c>
    </row>
    <row r="196" spans="1:5" x14ac:dyDescent="0.2">
      <c r="A196" s="21" t="s">
        <v>1172</v>
      </c>
      <c r="B196" s="23">
        <v>-3.0415078352792597</v>
      </c>
      <c r="C196" s="23">
        <v>1.0563905388044099E-3</v>
      </c>
      <c r="D196" s="24" t="s">
        <v>1176</v>
      </c>
      <c r="E196" s="24" t="s">
        <v>1177</v>
      </c>
    </row>
    <row r="197" spans="1:5" x14ac:dyDescent="0.2">
      <c r="A197" s="21" t="s">
        <v>1172</v>
      </c>
      <c r="B197" s="23">
        <v>-3.0415078352792597</v>
      </c>
      <c r="C197" s="23">
        <v>1.0563905388044099E-3</v>
      </c>
      <c r="D197" s="24" t="s">
        <v>1178</v>
      </c>
      <c r="E197" s="24" t="s">
        <v>7</v>
      </c>
    </row>
    <row r="198" spans="1:5" x14ac:dyDescent="0.2">
      <c r="A198" s="21" t="s">
        <v>1172</v>
      </c>
      <c r="B198" s="23">
        <v>-3.0415078352792597</v>
      </c>
      <c r="C198" s="23">
        <v>1.0563905388044099E-3</v>
      </c>
      <c r="D198" s="24" t="s">
        <v>1179</v>
      </c>
      <c r="E198" s="24" t="s">
        <v>7</v>
      </c>
    </row>
    <row r="199" spans="1:5" x14ac:dyDescent="0.2">
      <c r="A199" s="21" t="s">
        <v>1172</v>
      </c>
      <c r="B199" s="23">
        <v>-3.0415078352792597</v>
      </c>
      <c r="C199" s="23">
        <v>1.0563905388044099E-3</v>
      </c>
      <c r="D199" s="24" t="s">
        <v>1180</v>
      </c>
      <c r="E199" s="24" t="s">
        <v>7</v>
      </c>
    </row>
    <row r="200" spans="1:5" x14ac:dyDescent="0.2">
      <c r="A200" s="21" t="s">
        <v>1157</v>
      </c>
      <c r="B200" s="23">
        <v>-3.1033497169362496</v>
      </c>
      <c r="C200" s="23">
        <v>5.7377481366562304E-4</v>
      </c>
      <c r="D200" s="24" t="s">
        <v>1158</v>
      </c>
      <c r="E200" s="24" t="s">
        <v>1159</v>
      </c>
    </row>
    <row r="201" spans="1:5" x14ac:dyDescent="0.2">
      <c r="A201" s="21" t="s">
        <v>1157</v>
      </c>
      <c r="B201" s="23">
        <v>-3.1033497169362496</v>
      </c>
      <c r="C201" s="23">
        <v>5.7377481366562304E-4</v>
      </c>
      <c r="D201" s="24" t="s">
        <v>1160</v>
      </c>
      <c r="E201" s="24" t="s">
        <v>1161</v>
      </c>
    </row>
    <row r="202" spans="1:5" x14ac:dyDescent="0.2">
      <c r="A202" s="21" t="s">
        <v>1157</v>
      </c>
      <c r="B202" s="23">
        <v>-3.1033497169362496</v>
      </c>
      <c r="C202" s="23">
        <v>5.7377481366562304E-4</v>
      </c>
      <c r="D202" s="24" t="s">
        <v>7</v>
      </c>
      <c r="E202" s="24" t="s">
        <v>1162</v>
      </c>
    </row>
    <row r="203" spans="1:5" x14ac:dyDescent="0.2">
      <c r="A203" s="21" t="s">
        <v>1157</v>
      </c>
      <c r="B203" s="23">
        <v>-3.1033497169362496</v>
      </c>
      <c r="C203" s="23">
        <v>5.7377481366562304E-4</v>
      </c>
      <c r="D203" s="24" t="s">
        <v>1163</v>
      </c>
      <c r="E203" s="24" t="s">
        <v>1164</v>
      </c>
    </row>
    <row r="204" spans="1:5" x14ac:dyDescent="0.2">
      <c r="A204" s="21" t="s">
        <v>1157</v>
      </c>
      <c r="B204" s="23">
        <v>-3.1033497169362496</v>
      </c>
      <c r="C204" s="23">
        <v>5.7377481366562304E-4</v>
      </c>
      <c r="D204" s="24" t="s">
        <v>7</v>
      </c>
      <c r="E204" s="24" t="s">
        <v>1165</v>
      </c>
    </row>
    <row r="205" spans="1:5" x14ac:dyDescent="0.2">
      <c r="A205" s="21" t="s">
        <v>1157</v>
      </c>
      <c r="B205" s="23">
        <v>-3.1033497169362496</v>
      </c>
      <c r="C205" s="23">
        <v>5.7377481366562304E-4</v>
      </c>
      <c r="D205" s="24" t="s">
        <v>1166</v>
      </c>
      <c r="E205" s="24" t="s">
        <v>1167</v>
      </c>
    </row>
    <row r="206" spans="1:5" x14ac:dyDescent="0.2">
      <c r="A206" s="21" t="s">
        <v>1157</v>
      </c>
      <c r="B206" s="23">
        <v>-3.1033497169362496</v>
      </c>
      <c r="C206" s="23">
        <v>5.7377481366562304E-4</v>
      </c>
      <c r="D206" s="24" t="s">
        <v>1166</v>
      </c>
      <c r="E206" s="24" t="s">
        <v>1168</v>
      </c>
    </row>
    <row r="207" spans="1:5" x14ac:dyDescent="0.2">
      <c r="A207" s="21" t="s">
        <v>1157</v>
      </c>
      <c r="B207" s="23">
        <v>-3.1033497169362496</v>
      </c>
      <c r="C207" s="23">
        <v>5.7377481366562304E-4</v>
      </c>
      <c r="D207" s="24" t="s">
        <v>7</v>
      </c>
      <c r="E207" s="24" t="s">
        <v>1169</v>
      </c>
    </row>
    <row r="208" spans="1:5" x14ac:dyDescent="0.2">
      <c r="A208" s="21" t="s">
        <v>1157</v>
      </c>
      <c r="B208" s="23">
        <v>-3.1033497169362496</v>
      </c>
      <c r="C208" s="23">
        <v>5.7377481366562304E-4</v>
      </c>
      <c r="D208" s="24" t="s">
        <v>1170</v>
      </c>
      <c r="E208" s="24" t="s">
        <v>1171</v>
      </c>
    </row>
    <row r="209" spans="1:5" x14ac:dyDescent="0.2">
      <c r="A209" s="21" t="s">
        <v>982</v>
      </c>
      <c r="B209" s="23">
        <v>-3.62499162751697</v>
      </c>
      <c r="C209" s="23">
        <v>5.84170674667065E-7</v>
      </c>
      <c r="D209" s="24" t="s">
        <v>983</v>
      </c>
      <c r="E209" s="24" t="s">
        <v>984</v>
      </c>
    </row>
    <row r="210" spans="1:5" x14ac:dyDescent="0.2">
      <c r="A210" s="21" t="s">
        <v>982</v>
      </c>
      <c r="B210" s="23">
        <v>-3.62499162751697</v>
      </c>
      <c r="C210" s="23">
        <v>5.84170674667065E-7</v>
      </c>
      <c r="D210" s="24" t="s">
        <v>985</v>
      </c>
      <c r="E210" s="24" t="s">
        <v>986</v>
      </c>
    </row>
    <row r="211" spans="1:5" x14ac:dyDescent="0.2">
      <c r="A211" s="21" t="s">
        <v>982</v>
      </c>
      <c r="B211" s="23">
        <v>-3.62499162751697</v>
      </c>
      <c r="C211" s="23">
        <v>5.84170674667065E-7</v>
      </c>
      <c r="D211" s="24" t="s">
        <v>987</v>
      </c>
      <c r="E211" s="24" t="s">
        <v>988</v>
      </c>
    </row>
    <row r="212" spans="1:5" x14ac:dyDescent="0.2">
      <c r="A212" s="21" t="s">
        <v>982</v>
      </c>
      <c r="B212" s="23">
        <v>-3.62499162751697</v>
      </c>
      <c r="C212" s="23">
        <v>5.84170674667065E-7</v>
      </c>
      <c r="D212" s="24" t="s">
        <v>989</v>
      </c>
      <c r="E212" s="24" t="s">
        <v>99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60"/>
  <sheetViews>
    <sheetView topLeftCell="A49" workbookViewId="0">
      <selection activeCell="J15" sqref="J15"/>
    </sheetView>
  </sheetViews>
  <sheetFormatPr baseColWidth="10" defaultRowHeight="16" x14ac:dyDescent="0.2"/>
  <cols>
    <col min="1" max="1" width="28" customWidth="1"/>
    <col min="2" max="2" width="20.5" style="20" customWidth="1"/>
    <col min="3" max="3" width="14.1640625" style="20" bestFit="1" customWidth="1"/>
    <col min="4" max="4" width="23.33203125" customWidth="1"/>
    <col min="238" max="238" width="21.33203125" customWidth="1"/>
    <col min="239" max="242" width="11" bestFit="1" customWidth="1"/>
    <col min="243" max="244" width="12.33203125" bestFit="1" customWidth="1"/>
    <col min="245" max="245" width="11" bestFit="1" customWidth="1"/>
    <col min="494" max="494" width="21.33203125" customWidth="1"/>
    <col min="495" max="498" width="11" bestFit="1" customWidth="1"/>
    <col min="499" max="500" width="12.33203125" bestFit="1" customWidth="1"/>
    <col min="501" max="501" width="11" bestFit="1" customWidth="1"/>
    <col min="750" max="750" width="21.33203125" customWidth="1"/>
    <col min="751" max="754" width="11" bestFit="1" customWidth="1"/>
    <col min="755" max="756" width="12.33203125" bestFit="1" customWidth="1"/>
    <col min="757" max="757" width="11" bestFit="1" customWidth="1"/>
    <col min="1006" max="1006" width="21.33203125" customWidth="1"/>
    <col min="1007" max="1010" width="11" bestFit="1" customWidth="1"/>
    <col min="1011" max="1012" width="12.33203125" bestFit="1" customWidth="1"/>
    <col min="1013" max="1013" width="11" bestFit="1" customWidth="1"/>
    <col min="1262" max="1262" width="21.33203125" customWidth="1"/>
    <col min="1263" max="1266" width="11" bestFit="1" customWidth="1"/>
    <col min="1267" max="1268" width="12.33203125" bestFit="1" customWidth="1"/>
    <col min="1269" max="1269" width="11" bestFit="1" customWidth="1"/>
    <col min="1518" max="1518" width="21.33203125" customWidth="1"/>
    <col min="1519" max="1522" width="11" bestFit="1" customWidth="1"/>
    <col min="1523" max="1524" width="12.33203125" bestFit="1" customWidth="1"/>
    <col min="1525" max="1525" width="11" bestFit="1" customWidth="1"/>
    <col min="1774" max="1774" width="21.33203125" customWidth="1"/>
    <col min="1775" max="1778" width="11" bestFit="1" customWidth="1"/>
    <col min="1779" max="1780" width="12.33203125" bestFit="1" customWidth="1"/>
    <col min="1781" max="1781" width="11" bestFit="1" customWidth="1"/>
    <col min="2030" max="2030" width="21.33203125" customWidth="1"/>
    <col min="2031" max="2034" width="11" bestFit="1" customWidth="1"/>
    <col min="2035" max="2036" width="12.33203125" bestFit="1" customWidth="1"/>
    <col min="2037" max="2037" width="11" bestFit="1" customWidth="1"/>
    <col min="2286" max="2286" width="21.33203125" customWidth="1"/>
    <col min="2287" max="2290" width="11" bestFit="1" customWidth="1"/>
    <col min="2291" max="2292" width="12.33203125" bestFit="1" customWidth="1"/>
    <col min="2293" max="2293" width="11" bestFit="1" customWidth="1"/>
    <col min="2542" max="2542" width="21.33203125" customWidth="1"/>
    <col min="2543" max="2546" width="11" bestFit="1" customWidth="1"/>
    <col min="2547" max="2548" width="12.33203125" bestFit="1" customWidth="1"/>
    <col min="2549" max="2549" width="11" bestFit="1" customWidth="1"/>
    <col min="2798" max="2798" width="21.33203125" customWidth="1"/>
    <col min="2799" max="2802" width="11" bestFit="1" customWidth="1"/>
    <col min="2803" max="2804" width="12.33203125" bestFit="1" customWidth="1"/>
    <col min="2805" max="2805" width="11" bestFit="1" customWidth="1"/>
    <col min="3054" max="3054" width="21.33203125" customWidth="1"/>
    <col min="3055" max="3058" width="11" bestFit="1" customWidth="1"/>
    <col min="3059" max="3060" width="12.33203125" bestFit="1" customWidth="1"/>
    <col min="3061" max="3061" width="11" bestFit="1" customWidth="1"/>
    <col min="3310" max="3310" width="21.33203125" customWidth="1"/>
    <col min="3311" max="3314" width="11" bestFit="1" customWidth="1"/>
    <col min="3315" max="3316" width="12.33203125" bestFit="1" customWidth="1"/>
    <col min="3317" max="3317" width="11" bestFit="1" customWidth="1"/>
    <col min="3566" max="3566" width="21.33203125" customWidth="1"/>
    <col min="3567" max="3570" width="11" bestFit="1" customWidth="1"/>
    <col min="3571" max="3572" width="12.33203125" bestFit="1" customWidth="1"/>
    <col min="3573" max="3573" width="11" bestFit="1" customWidth="1"/>
    <col min="3822" max="3822" width="21.33203125" customWidth="1"/>
    <col min="3823" max="3826" width="11" bestFit="1" customWidth="1"/>
    <col min="3827" max="3828" width="12.33203125" bestFit="1" customWidth="1"/>
    <col min="3829" max="3829" width="11" bestFit="1" customWidth="1"/>
    <col min="4078" max="4078" width="21.33203125" customWidth="1"/>
    <col min="4079" max="4082" width="11" bestFit="1" customWidth="1"/>
    <col min="4083" max="4084" width="12.33203125" bestFit="1" customWidth="1"/>
    <col min="4085" max="4085" width="11" bestFit="1" customWidth="1"/>
    <col min="4334" max="4334" width="21.33203125" customWidth="1"/>
    <col min="4335" max="4338" width="11" bestFit="1" customWidth="1"/>
    <col min="4339" max="4340" width="12.33203125" bestFit="1" customWidth="1"/>
    <col min="4341" max="4341" width="11" bestFit="1" customWidth="1"/>
    <col min="4590" max="4590" width="21.33203125" customWidth="1"/>
    <col min="4591" max="4594" width="11" bestFit="1" customWidth="1"/>
    <col min="4595" max="4596" width="12.33203125" bestFit="1" customWidth="1"/>
    <col min="4597" max="4597" width="11" bestFit="1" customWidth="1"/>
    <col min="4846" max="4846" width="21.33203125" customWidth="1"/>
    <col min="4847" max="4850" width="11" bestFit="1" customWidth="1"/>
    <col min="4851" max="4852" width="12.33203125" bestFit="1" customWidth="1"/>
    <col min="4853" max="4853" width="11" bestFit="1" customWidth="1"/>
    <col min="5102" max="5102" width="21.33203125" customWidth="1"/>
    <col min="5103" max="5106" width="11" bestFit="1" customWidth="1"/>
    <col min="5107" max="5108" width="12.33203125" bestFit="1" customWidth="1"/>
    <col min="5109" max="5109" width="11" bestFit="1" customWidth="1"/>
    <col min="5358" max="5358" width="21.33203125" customWidth="1"/>
    <col min="5359" max="5362" width="11" bestFit="1" customWidth="1"/>
    <col min="5363" max="5364" width="12.33203125" bestFit="1" customWidth="1"/>
    <col min="5365" max="5365" width="11" bestFit="1" customWidth="1"/>
    <col min="5614" max="5614" width="21.33203125" customWidth="1"/>
    <col min="5615" max="5618" width="11" bestFit="1" customWidth="1"/>
    <col min="5619" max="5620" width="12.33203125" bestFit="1" customWidth="1"/>
    <col min="5621" max="5621" width="11" bestFit="1" customWidth="1"/>
    <col min="5870" max="5870" width="21.33203125" customWidth="1"/>
    <col min="5871" max="5874" width="11" bestFit="1" customWidth="1"/>
    <col min="5875" max="5876" width="12.33203125" bestFit="1" customWidth="1"/>
    <col min="5877" max="5877" width="11" bestFit="1" customWidth="1"/>
    <col min="6126" max="6126" width="21.33203125" customWidth="1"/>
    <col min="6127" max="6130" width="11" bestFit="1" customWidth="1"/>
    <col min="6131" max="6132" width="12.33203125" bestFit="1" customWidth="1"/>
    <col min="6133" max="6133" width="11" bestFit="1" customWidth="1"/>
    <col min="6382" max="6382" width="21.33203125" customWidth="1"/>
    <col min="6383" max="6386" width="11" bestFit="1" customWidth="1"/>
    <col min="6387" max="6388" width="12.33203125" bestFit="1" customWidth="1"/>
    <col min="6389" max="6389" width="11" bestFit="1" customWidth="1"/>
    <col min="6638" max="6638" width="21.33203125" customWidth="1"/>
    <col min="6639" max="6642" width="11" bestFit="1" customWidth="1"/>
    <col min="6643" max="6644" width="12.33203125" bestFit="1" customWidth="1"/>
    <col min="6645" max="6645" width="11" bestFit="1" customWidth="1"/>
    <col min="6894" max="6894" width="21.33203125" customWidth="1"/>
    <col min="6895" max="6898" width="11" bestFit="1" customWidth="1"/>
    <col min="6899" max="6900" width="12.33203125" bestFit="1" customWidth="1"/>
    <col min="6901" max="6901" width="11" bestFit="1" customWidth="1"/>
    <col min="7150" max="7150" width="21.33203125" customWidth="1"/>
    <col min="7151" max="7154" width="11" bestFit="1" customWidth="1"/>
    <col min="7155" max="7156" width="12.33203125" bestFit="1" customWidth="1"/>
    <col min="7157" max="7157" width="11" bestFit="1" customWidth="1"/>
    <col min="7406" max="7406" width="21.33203125" customWidth="1"/>
    <col min="7407" max="7410" width="11" bestFit="1" customWidth="1"/>
    <col min="7411" max="7412" width="12.33203125" bestFit="1" customWidth="1"/>
    <col min="7413" max="7413" width="11" bestFit="1" customWidth="1"/>
    <col min="7662" max="7662" width="21.33203125" customWidth="1"/>
    <col min="7663" max="7666" width="11" bestFit="1" customWidth="1"/>
    <col min="7667" max="7668" width="12.33203125" bestFit="1" customWidth="1"/>
    <col min="7669" max="7669" width="11" bestFit="1" customWidth="1"/>
    <col min="7918" max="7918" width="21.33203125" customWidth="1"/>
    <col min="7919" max="7922" width="11" bestFit="1" customWidth="1"/>
    <col min="7923" max="7924" width="12.33203125" bestFit="1" customWidth="1"/>
    <col min="7925" max="7925" width="11" bestFit="1" customWidth="1"/>
    <col min="8174" max="8174" width="21.33203125" customWidth="1"/>
    <col min="8175" max="8178" width="11" bestFit="1" customWidth="1"/>
    <col min="8179" max="8180" width="12.33203125" bestFit="1" customWidth="1"/>
    <col min="8181" max="8181" width="11" bestFit="1" customWidth="1"/>
    <col min="8430" max="8430" width="21.33203125" customWidth="1"/>
    <col min="8431" max="8434" width="11" bestFit="1" customWidth="1"/>
    <col min="8435" max="8436" width="12.33203125" bestFit="1" customWidth="1"/>
    <col min="8437" max="8437" width="11" bestFit="1" customWidth="1"/>
    <col min="8686" max="8686" width="21.33203125" customWidth="1"/>
    <col min="8687" max="8690" width="11" bestFit="1" customWidth="1"/>
    <col min="8691" max="8692" width="12.33203125" bestFit="1" customWidth="1"/>
    <col min="8693" max="8693" width="11" bestFit="1" customWidth="1"/>
    <col min="8942" max="8942" width="21.33203125" customWidth="1"/>
    <col min="8943" max="8946" width="11" bestFit="1" customWidth="1"/>
    <col min="8947" max="8948" width="12.33203125" bestFit="1" customWidth="1"/>
    <col min="8949" max="8949" width="11" bestFit="1" customWidth="1"/>
    <col min="9198" max="9198" width="21.33203125" customWidth="1"/>
    <col min="9199" max="9202" width="11" bestFit="1" customWidth="1"/>
    <col min="9203" max="9204" width="12.33203125" bestFit="1" customWidth="1"/>
    <col min="9205" max="9205" width="11" bestFit="1" customWidth="1"/>
    <col min="9454" max="9454" width="21.33203125" customWidth="1"/>
    <col min="9455" max="9458" width="11" bestFit="1" customWidth="1"/>
    <col min="9459" max="9460" width="12.33203125" bestFit="1" customWidth="1"/>
    <col min="9461" max="9461" width="11" bestFit="1" customWidth="1"/>
    <col min="9710" max="9710" width="21.33203125" customWidth="1"/>
    <col min="9711" max="9714" width="11" bestFit="1" customWidth="1"/>
    <col min="9715" max="9716" width="12.33203125" bestFit="1" customWidth="1"/>
    <col min="9717" max="9717" width="11" bestFit="1" customWidth="1"/>
    <col min="9966" max="9966" width="21.33203125" customWidth="1"/>
    <col min="9967" max="9970" width="11" bestFit="1" customWidth="1"/>
    <col min="9971" max="9972" width="12.33203125" bestFit="1" customWidth="1"/>
    <col min="9973" max="9973" width="11" bestFit="1" customWidth="1"/>
    <col min="10222" max="10222" width="21.33203125" customWidth="1"/>
    <col min="10223" max="10226" width="11" bestFit="1" customWidth="1"/>
    <col min="10227" max="10228" width="12.33203125" bestFit="1" customWidth="1"/>
    <col min="10229" max="10229" width="11" bestFit="1" customWidth="1"/>
    <col min="10478" max="10478" width="21.33203125" customWidth="1"/>
    <col min="10479" max="10482" width="11" bestFit="1" customWidth="1"/>
    <col min="10483" max="10484" width="12.33203125" bestFit="1" customWidth="1"/>
    <col min="10485" max="10485" width="11" bestFit="1" customWidth="1"/>
    <col min="10734" max="10734" width="21.33203125" customWidth="1"/>
    <col min="10735" max="10738" width="11" bestFit="1" customWidth="1"/>
    <col min="10739" max="10740" width="12.33203125" bestFit="1" customWidth="1"/>
    <col min="10741" max="10741" width="11" bestFit="1" customWidth="1"/>
    <col min="10990" max="10990" width="21.33203125" customWidth="1"/>
    <col min="10991" max="10994" width="11" bestFit="1" customWidth="1"/>
    <col min="10995" max="10996" width="12.33203125" bestFit="1" customWidth="1"/>
    <col min="10997" max="10997" width="11" bestFit="1" customWidth="1"/>
    <col min="11246" max="11246" width="21.33203125" customWidth="1"/>
    <col min="11247" max="11250" width="11" bestFit="1" customWidth="1"/>
    <col min="11251" max="11252" width="12.33203125" bestFit="1" customWidth="1"/>
    <col min="11253" max="11253" width="11" bestFit="1" customWidth="1"/>
    <col min="11502" max="11502" width="21.33203125" customWidth="1"/>
    <col min="11503" max="11506" width="11" bestFit="1" customWidth="1"/>
    <col min="11507" max="11508" width="12.33203125" bestFit="1" customWidth="1"/>
    <col min="11509" max="11509" width="11" bestFit="1" customWidth="1"/>
    <col min="11758" max="11758" width="21.33203125" customWidth="1"/>
    <col min="11759" max="11762" width="11" bestFit="1" customWidth="1"/>
    <col min="11763" max="11764" width="12.33203125" bestFit="1" customWidth="1"/>
    <col min="11765" max="11765" width="11" bestFit="1" customWidth="1"/>
    <col min="12014" max="12014" width="21.33203125" customWidth="1"/>
    <col min="12015" max="12018" width="11" bestFit="1" customWidth="1"/>
    <col min="12019" max="12020" width="12.33203125" bestFit="1" customWidth="1"/>
    <col min="12021" max="12021" width="11" bestFit="1" customWidth="1"/>
    <col min="12270" max="12270" width="21.33203125" customWidth="1"/>
    <col min="12271" max="12274" width="11" bestFit="1" customWidth="1"/>
    <col min="12275" max="12276" width="12.33203125" bestFit="1" customWidth="1"/>
    <col min="12277" max="12277" width="11" bestFit="1" customWidth="1"/>
    <col min="12526" max="12526" width="21.33203125" customWidth="1"/>
    <col min="12527" max="12530" width="11" bestFit="1" customWidth="1"/>
    <col min="12531" max="12532" width="12.33203125" bestFit="1" customWidth="1"/>
    <col min="12533" max="12533" width="11" bestFit="1" customWidth="1"/>
    <col min="12782" max="12782" width="21.33203125" customWidth="1"/>
    <col min="12783" max="12786" width="11" bestFit="1" customWidth="1"/>
    <col min="12787" max="12788" width="12.33203125" bestFit="1" customWidth="1"/>
    <col min="12789" max="12789" width="11" bestFit="1" customWidth="1"/>
    <col min="13038" max="13038" width="21.33203125" customWidth="1"/>
    <col min="13039" max="13042" width="11" bestFit="1" customWidth="1"/>
    <col min="13043" max="13044" width="12.33203125" bestFit="1" customWidth="1"/>
    <col min="13045" max="13045" width="11" bestFit="1" customWidth="1"/>
    <col min="13294" max="13294" width="21.33203125" customWidth="1"/>
    <col min="13295" max="13298" width="11" bestFit="1" customWidth="1"/>
    <col min="13299" max="13300" width="12.33203125" bestFit="1" customWidth="1"/>
    <col min="13301" max="13301" width="11" bestFit="1" customWidth="1"/>
    <col min="13550" max="13550" width="21.33203125" customWidth="1"/>
    <col min="13551" max="13554" width="11" bestFit="1" customWidth="1"/>
    <col min="13555" max="13556" width="12.33203125" bestFit="1" customWidth="1"/>
    <col min="13557" max="13557" width="11" bestFit="1" customWidth="1"/>
    <col min="13806" max="13806" width="21.33203125" customWidth="1"/>
    <col min="13807" max="13810" width="11" bestFit="1" customWidth="1"/>
    <col min="13811" max="13812" width="12.33203125" bestFit="1" customWidth="1"/>
    <col min="13813" max="13813" width="11" bestFit="1" customWidth="1"/>
    <col min="14062" max="14062" width="21.33203125" customWidth="1"/>
    <col min="14063" max="14066" width="11" bestFit="1" customWidth="1"/>
    <col min="14067" max="14068" width="12.33203125" bestFit="1" customWidth="1"/>
    <col min="14069" max="14069" width="11" bestFit="1" customWidth="1"/>
    <col min="14318" max="14318" width="21.33203125" customWidth="1"/>
    <col min="14319" max="14322" width="11" bestFit="1" customWidth="1"/>
    <col min="14323" max="14324" width="12.33203125" bestFit="1" customWidth="1"/>
    <col min="14325" max="14325" width="11" bestFit="1" customWidth="1"/>
    <col min="14574" max="14574" width="21.33203125" customWidth="1"/>
    <col min="14575" max="14578" width="11" bestFit="1" customWidth="1"/>
    <col min="14579" max="14580" width="12.33203125" bestFit="1" customWidth="1"/>
    <col min="14581" max="14581" width="11" bestFit="1" customWidth="1"/>
    <col min="14830" max="14830" width="21.33203125" customWidth="1"/>
    <col min="14831" max="14834" width="11" bestFit="1" customWidth="1"/>
    <col min="14835" max="14836" width="12.33203125" bestFit="1" customWidth="1"/>
    <col min="14837" max="14837" width="11" bestFit="1" customWidth="1"/>
    <col min="15086" max="15086" width="21.33203125" customWidth="1"/>
    <col min="15087" max="15090" width="11" bestFit="1" customWidth="1"/>
    <col min="15091" max="15092" width="12.33203125" bestFit="1" customWidth="1"/>
    <col min="15093" max="15093" width="11" bestFit="1" customWidth="1"/>
    <col min="15342" max="15342" width="21.33203125" customWidth="1"/>
    <col min="15343" max="15346" width="11" bestFit="1" customWidth="1"/>
    <col min="15347" max="15348" width="12.33203125" bestFit="1" customWidth="1"/>
    <col min="15349" max="15349" width="11" bestFit="1" customWidth="1"/>
    <col min="15598" max="15598" width="21.33203125" customWidth="1"/>
    <col min="15599" max="15602" width="11" bestFit="1" customWidth="1"/>
    <col min="15603" max="15604" width="12.33203125" bestFit="1" customWidth="1"/>
    <col min="15605" max="15605" width="11" bestFit="1" customWidth="1"/>
    <col min="15854" max="15854" width="21.33203125" customWidth="1"/>
    <col min="15855" max="15858" width="11" bestFit="1" customWidth="1"/>
    <col min="15859" max="15860" width="12.33203125" bestFit="1" customWidth="1"/>
    <col min="15861" max="15861" width="11" bestFit="1" customWidth="1"/>
    <col min="16110" max="16110" width="21.33203125" customWidth="1"/>
    <col min="16111" max="16114" width="11" bestFit="1" customWidth="1"/>
    <col min="16115" max="16116" width="12.33203125" bestFit="1" customWidth="1"/>
    <col min="16117" max="16117" width="11" bestFit="1" customWidth="1"/>
  </cols>
  <sheetData>
    <row r="1" spans="1:7" x14ac:dyDescent="0.2">
      <c r="A1" s="21" t="s">
        <v>0</v>
      </c>
      <c r="B1" s="21" t="s">
        <v>1</v>
      </c>
      <c r="C1" s="21" t="s">
        <v>2</v>
      </c>
      <c r="D1" s="21" t="s">
        <v>3</v>
      </c>
      <c r="E1" s="21" t="s">
        <v>4</v>
      </c>
    </row>
    <row r="2" spans="1:7" x14ac:dyDescent="0.2">
      <c r="A2" s="21" t="s">
        <v>1358</v>
      </c>
      <c r="B2" s="23">
        <v>2.68895718158441</v>
      </c>
      <c r="C2" s="23">
        <v>8.0200933922890409E-5</v>
      </c>
      <c r="D2" s="22" t="s">
        <v>7</v>
      </c>
      <c r="E2" s="22" t="s">
        <v>7</v>
      </c>
      <c r="F2" s="16"/>
      <c r="G2" s="16"/>
    </row>
    <row r="3" spans="1:7" x14ac:dyDescent="0.2">
      <c r="A3" s="21" t="s">
        <v>1315</v>
      </c>
      <c r="B3" s="23">
        <v>-1.8646563361252499</v>
      </c>
      <c r="C3" s="23">
        <v>4.9099119622470398E-2</v>
      </c>
      <c r="D3" s="24" t="s">
        <v>1316</v>
      </c>
      <c r="E3" s="24" t="s">
        <v>1320</v>
      </c>
    </row>
    <row r="4" spans="1:7" x14ac:dyDescent="0.2">
      <c r="A4" s="21" t="s">
        <v>1315</v>
      </c>
      <c r="B4" s="23">
        <v>-1.8646563361252499</v>
      </c>
      <c r="C4" s="23">
        <v>4.9099119622470398E-2</v>
      </c>
      <c r="D4" s="24" t="s">
        <v>1316</v>
      </c>
      <c r="E4" s="24" t="s">
        <v>1321</v>
      </c>
    </row>
    <row r="5" spans="1:7" x14ac:dyDescent="0.2">
      <c r="A5" s="21" t="s">
        <v>1315</v>
      </c>
      <c r="B5" s="23">
        <v>-1.8646563361252499</v>
      </c>
      <c r="C5" s="23">
        <v>4.9099119622470398E-2</v>
      </c>
      <c r="D5" s="24" t="s">
        <v>1316</v>
      </c>
      <c r="E5" s="24" t="s">
        <v>1322</v>
      </c>
    </row>
    <row r="6" spans="1:7" x14ac:dyDescent="0.2">
      <c r="A6" s="21" t="s">
        <v>1315</v>
      </c>
      <c r="B6" s="23">
        <v>-1.8646563361252499</v>
      </c>
      <c r="C6" s="23">
        <v>4.9099119622470398E-2</v>
      </c>
      <c r="D6" s="24" t="s">
        <v>1316</v>
      </c>
      <c r="E6" s="24" t="s">
        <v>1323</v>
      </c>
    </row>
    <row r="7" spans="1:7" x14ac:dyDescent="0.2">
      <c r="A7" s="21" t="s">
        <v>1315</v>
      </c>
      <c r="B7" s="23">
        <v>-1.8646563361252499</v>
      </c>
      <c r="C7" s="23">
        <v>4.9099119622470398E-2</v>
      </c>
      <c r="D7" s="24" t="s">
        <v>1324</v>
      </c>
      <c r="E7" s="24" t="s">
        <v>1325</v>
      </c>
    </row>
    <row r="8" spans="1:7" x14ac:dyDescent="0.2">
      <c r="A8" s="21" t="s">
        <v>1315</v>
      </c>
      <c r="B8" s="23">
        <v>-1.8646563361252499</v>
      </c>
      <c r="C8" s="23">
        <v>4.9099119622470398E-2</v>
      </c>
      <c r="D8" s="24" t="s">
        <v>1324</v>
      </c>
      <c r="E8" s="24" t="s">
        <v>1326</v>
      </c>
    </row>
    <row r="9" spans="1:7" x14ac:dyDescent="0.2">
      <c r="A9" s="21" t="s">
        <v>1315</v>
      </c>
      <c r="B9" s="23">
        <v>-1.8646563361252499</v>
      </c>
      <c r="C9" s="23">
        <v>4.9099119622470398E-2</v>
      </c>
      <c r="D9" s="24" t="s">
        <v>1324</v>
      </c>
      <c r="E9" s="24" t="s">
        <v>1327</v>
      </c>
    </row>
    <row r="10" spans="1:7" x14ac:dyDescent="0.2">
      <c r="A10" s="21" t="s">
        <v>1315</v>
      </c>
      <c r="B10" s="23">
        <v>-1.8646563361252499</v>
      </c>
      <c r="C10" s="23">
        <v>4.9099119622470398E-2</v>
      </c>
      <c r="D10" s="24" t="s">
        <v>1324</v>
      </c>
      <c r="E10" s="24" t="s">
        <v>1328</v>
      </c>
    </row>
    <row r="11" spans="1:7" x14ac:dyDescent="0.2">
      <c r="A11" s="21" t="s">
        <v>1315</v>
      </c>
      <c r="B11" s="23">
        <v>-1.8646563361252499</v>
      </c>
      <c r="C11" s="23">
        <v>4.9099119622470398E-2</v>
      </c>
      <c r="D11" s="24" t="s">
        <v>1324</v>
      </c>
      <c r="E11" s="24" t="s">
        <v>1329</v>
      </c>
    </row>
    <row r="12" spans="1:7" x14ac:dyDescent="0.2">
      <c r="A12" s="21" t="s">
        <v>1332</v>
      </c>
      <c r="B12" s="23">
        <v>-1.9518459856225601</v>
      </c>
      <c r="C12" s="23">
        <v>4.6208895374181401E-2</v>
      </c>
      <c r="D12" s="24" t="s">
        <v>7</v>
      </c>
      <c r="E12" s="24" t="s">
        <v>7</v>
      </c>
    </row>
    <row r="13" spans="1:7" x14ac:dyDescent="0.2">
      <c r="A13" s="21" t="s">
        <v>1332</v>
      </c>
      <c r="B13" s="23">
        <v>-1.9518459856225601</v>
      </c>
      <c r="C13" s="23">
        <v>4.6208895374181401E-2</v>
      </c>
      <c r="D13" s="24" t="s">
        <v>7</v>
      </c>
      <c r="E13" s="24" t="s">
        <v>7</v>
      </c>
    </row>
    <row r="14" spans="1:7" x14ac:dyDescent="0.2">
      <c r="A14" s="21" t="s">
        <v>1332</v>
      </c>
      <c r="B14" s="23">
        <v>-1.9518459856225601</v>
      </c>
      <c r="C14" s="23">
        <v>4.6208895374181401E-2</v>
      </c>
      <c r="D14" s="24" t="s">
        <v>7</v>
      </c>
      <c r="E14" s="24" t="s">
        <v>7</v>
      </c>
    </row>
    <row r="15" spans="1:7" x14ac:dyDescent="0.2">
      <c r="A15" s="21" t="s">
        <v>1332</v>
      </c>
      <c r="B15" s="23">
        <v>-1.9518459856225601</v>
      </c>
      <c r="C15" s="23">
        <v>4.6208895374181401E-2</v>
      </c>
      <c r="D15" s="24" t="s">
        <v>7</v>
      </c>
      <c r="E15" s="24" t="s">
        <v>7</v>
      </c>
    </row>
    <row r="16" spans="1:7" x14ac:dyDescent="0.2">
      <c r="A16" s="21" t="s">
        <v>1330</v>
      </c>
      <c r="B16" s="23">
        <v>-1.9518459856225601</v>
      </c>
      <c r="C16" s="23">
        <v>4.6208895374181401E-2</v>
      </c>
      <c r="D16" s="24" t="s">
        <v>1331</v>
      </c>
      <c r="E16" s="24" t="s">
        <v>7</v>
      </c>
    </row>
    <row r="17" spans="1:5" x14ac:dyDescent="0.2">
      <c r="A17" s="21" t="s">
        <v>1330</v>
      </c>
      <c r="B17" s="23">
        <v>-1.9518459856225601</v>
      </c>
      <c r="C17" s="23">
        <v>4.6208895374181401E-2</v>
      </c>
      <c r="D17" s="24" t="s">
        <v>7</v>
      </c>
      <c r="E17" s="24" t="s">
        <v>7</v>
      </c>
    </row>
    <row r="18" spans="1:5" x14ac:dyDescent="0.2">
      <c r="A18" s="21" t="s">
        <v>1315</v>
      </c>
      <c r="B18" s="23">
        <v>-1.9518459856225601</v>
      </c>
      <c r="C18" s="23">
        <v>4.6208895374181401E-2</v>
      </c>
      <c r="D18" s="24" t="s">
        <v>1316</v>
      </c>
      <c r="E18" s="24" t="s">
        <v>1317</v>
      </c>
    </row>
    <row r="19" spans="1:5" x14ac:dyDescent="0.2">
      <c r="A19" s="21" t="s">
        <v>1315</v>
      </c>
      <c r="B19" s="23">
        <v>-1.9518459856225601</v>
      </c>
      <c r="C19" s="23">
        <v>4.6208895374181401E-2</v>
      </c>
      <c r="D19" s="24" t="s">
        <v>1316</v>
      </c>
      <c r="E19" s="24" t="s">
        <v>1318</v>
      </c>
    </row>
    <row r="20" spans="1:5" x14ac:dyDescent="0.2">
      <c r="A20" s="21" t="s">
        <v>1315</v>
      </c>
      <c r="B20" s="23">
        <v>-1.9518459856225601</v>
      </c>
      <c r="C20" s="23">
        <v>4.6208895374181401E-2</v>
      </c>
      <c r="D20" s="24" t="s">
        <v>1316</v>
      </c>
      <c r="E20" s="24" t="s">
        <v>1319</v>
      </c>
    </row>
    <row r="21" spans="1:5" x14ac:dyDescent="0.2">
      <c r="A21" s="21" t="s">
        <v>1332</v>
      </c>
      <c r="B21" s="23">
        <v>-2.0652719686845704</v>
      </c>
      <c r="C21" s="23">
        <v>4.1610413180901397E-2</v>
      </c>
      <c r="D21" s="24" t="s">
        <v>7</v>
      </c>
      <c r="E21" s="24" t="s">
        <v>7</v>
      </c>
    </row>
    <row r="22" spans="1:5" x14ac:dyDescent="0.2">
      <c r="A22" s="21" t="s">
        <v>1332</v>
      </c>
      <c r="B22" s="23">
        <v>-2.0652719686845704</v>
      </c>
      <c r="C22" s="23">
        <v>4.1610413180901397E-2</v>
      </c>
      <c r="D22" s="24" t="s">
        <v>7</v>
      </c>
      <c r="E22" s="24" t="s">
        <v>7</v>
      </c>
    </row>
    <row r="23" spans="1:5" x14ac:dyDescent="0.2">
      <c r="A23" s="21" t="s">
        <v>1332</v>
      </c>
      <c r="B23" s="23">
        <v>-2.06855456652842</v>
      </c>
      <c r="C23" s="23">
        <v>2.5240930284723202E-2</v>
      </c>
      <c r="D23" s="24" t="s">
        <v>7</v>
      </c>
      <c r="E23" s="24" t="s">
        <v>7</v>
      </c>
    </row>
    <row r="24" spans="1:5" x14ac:dyDescent="0.2">
      <c r="A24" s="21" t="s">
        <v>1332</v>
      </c>
      <c r="B24" s="23">
        <v>-2.06855456652842</v>
      </c>
      <c r="C24" s="23">
        <v>2.5240930284723202E-2</v>
      </c>
      <c r="D24" s="24" t="s">
        <v>7</v>
      </c>
      <c r="E24" s="24" t="s">
        <v>7</v>
      </c>
    </row>
    <row r="25" spans="1:5" x14ac:dyDescent="0.2">
      <c r="A25" s="21" t="s">
        <v>1332</v>
      </c>
      <c r="B25" s="23">
        <v>-2.0871147409790201</v>
      </c>
      <c r="C25" s="23">
        <v>3.9760608485253597E-2</v>
      </c>
      <c r="D25" s="24" t="s">
        <v>7</v>
      </c>
      <c r="E25" s="24" t="s">
        <v>7</v>
      </c>
    </row>
    <row r="26" spans="1:5" x14ac:dyDescent="0.2">
      <c r="A26" s="21" t="s">
        <v>1332</v>
      </c>
      <c r="B26" s="23">
        <v>-2.0871147409790201</v>
      </c>
      <c r="C26" s="23">
        <v>3.9760608485253597E-2</v>
      </c>
      <c r="D26" s="24" t="s">
        <v>7</v>
      </c>
      <c r="E26" s="24" t="s">
        <v>7</v>
      </c>
    </row>
    <row r="27" spans="1:5" x14ac:dyDescent="0.2">
      <c r="A27" s="21" t="s">
        <v>1333</v>
      </c>
      <c r="B27" s="23">
        <v>-2.11293212623894</v>
      </c>
      <c r="C27" s="23">
        <v>2.5240930284723202E-2</v>
      </c>
      <c r="D27" s="24" t="s">
        <v>7</v>
      </c>
      <c r="E27" s="24" t="s">
        <v>7</v>
      </c>
    </row>
    <row r="28" spans="1:5" x14ac:dyDescent="0.2">
      <c r="A28" s="21" t="s">
        <v>1333</v>
      </c>
      <c r="B28" s="23">
        <v>-2.11293212623894</v>
      </c>
      <c r="C28" s="23">
        <v>2.5240930284723202E-2</v>
      </c>
      <c r="D28" s="24" t="s">
        <v>7</v>
      </c>
      <c r="E28" s="24" t="s">
        <v>7</v>
      </c>
    </row>
    <row r="29" spans="1:5" x14ac:dyDescent="0.2">
      <c r="A29" s="21" t="s">
        <v>1333</v>
      </c>
      <c r="B29" s="23">
        <v>-2.11293212623894</v>
      </c>
      <c r="C29" s="23">
        <v>2.5240930284723202E-2</v>
      </c>
      <c r="D29" s="24" t="s">
        <v>7</v>
      </c>
      <c r="E29" s="24" t="s">
        <v>1335</v>
      </c>
    </row>
    <row r="30" spans="1:5" x14ac:dyDescent="0.2">
      <c r="A30" s="21" t="s">
        <v>1333</v>
      </c>
      <c r="B30" s="23">
        <v>-2.11293212623894</v>
      </c>
      <c r="C30" s="23">
        <v>2.5240930284723202E-2</v>
      </c>
      <c r="D30" s="24" t="s">
        <v>7</v>
      </c>
      <c r="E30" s="24" t="s">
        <v>7</v>
      </c>
    </row>
    <row r="31" spans="1:5" x14ac:dyDescent="0.2">
      <c r="A31" s="21" t="s">
        <v>1333</v>
      </c>
      <c r="B31" s="23">
        <v>-2.11293212623894</v>
      </c>
      <c r="C31" s="23">
        <v>2.5240930284723202E-2</v>
      </c>
      <c r="D31" s="24" t="s">
        <v>7</v>
      </c>
      <c r="E31" s="24" t="s">
        <v>1336</v>
      </c>
    </row>
    <row r="32" spans="1:5" x14ac:dyDescent="0.2">
      <c r="A32" s="21" t="s">
        <v>1333</v>
      </c>
      <c r="B32" s="23">
        <v>-2.11293212623894</v>
      </c>
      <c r="C32" s="23">
        <v>2.5240930284723202E-2</v>
      </c>
      <c r="D32" s="24" t="s">
        <v>1337</v>
      </c>
      <c r="E32" s="24" t="s">
        <v>1338</v>
      </c>
    </row>
    <row r="33" spans="1:5" x14ac:dyDescent="0.2">
      <c r="A33" s="21" t="s">
        <v>1333</v>
      </c>
      <c r="B33" s="23">
        <v>-2.11293212623894</v>
      </c>
      <c r="C33" s="23">
        <v>2.5240930284723202E-2</v>
      </c>
      <c r="D33" s="24" t="s">
        <v>1339</v>
      </c>
      <c r="E33" s="24" t="s">
        <v>1340</v>
      </c>
    </row>
    <row r="34" spans="1:5" x14ac:dyDescent="0.2">
      <c r="A34" s="21" t="s">
        <v>1333</v>
      </c>
      <c r="B34" s="23">
        <v>-2.11293212623894</v>
      </c>
      <c r="C34" s="23">
        <v>2.5240930284723202E-2</v>
      </c>
      <c r="D34" s="24" t="s">
        <v>1341</v>
      </c>
      <c r="E34" s="24" t="s">
        <v>1342</v>
      </c>
    </row>
    <row r="35" spans="1:5" x14ac:dyDescent="0.2">
      <c r="A35" s="21" t="s">
        <v>1332</v>
      </c>
      <c r="B35" s="23">
        <v>-2.11293212623894</v>
      </c>
      <c r="C35" s="23">
        <v>2.5240930284723202E-2</v>
      </c>
      <c r="D35" s="24" t="s">
        <v>7</v>
      </c>
      <c r="E35" s="24" t="s">
        <v>7</v>
      </c>
    </row>
    <row r="36" spans="1:5" x14ac:dyDescent="0.2">
      <c r="A36" s="21" t="s">
        <v>1352</v>
      </c>
      <c r="B36" s="23">
        <v>-2.2192937554113898</v>
      </c>
      <c r="C36" s="23">
        <v>3.4954988826812802E-3</v>
      </c>
      <c r="D36" s="24" t="s">
        <v>7</v>
      </c>
      <c r="E36" s="24" t="s">
        <v>7</v>
      </c>
    </row>
    <row r="37" spans="1:5" x14ac:dyDescent="0.2">
      <c r="A37" s="21" t="s">
        <v>1352</v>
      </c>
      <c r="B37" s="23">
        <v>-2.2192937554113898</v>
      </c>
      <c r="C37" s="23">
        <v>3.4954988826812802E-3</v>
      </c>
      <c r="D37" s="24" t="s">
        <v>7</v>
      </c>
      <c r="E37" s="24" t="s">
        <v>1356</v>
      </c>
    </row>
    <row r="38" spans="1:5" x14ac:dyDescent="0.2">
      <c r="A38" s="21" t="s">
        <v>1352</v>
      </c>
      <c r="B38" s="23">
        <v>-2.2192937554113898</v>
      </c>
      <c r="C38" s="23">
        <v>3.4954988826812802E-3</v>
      </c>
      <c r="D38" s="24" t="s">
        <v>7</v>
      </c>
      <c r="E38" s="24" t="s">
        <v>1357</v>
      </c>
    </row>
    <row r="39" spans="1:5" x14ac:dyDescent="0.2">
      <c r="A39" s="21" t="s">
        <v>1352</v>
      </c>
      <c r="B39" s="23">
        <v>-2.2192937554113898</v>
      </c>
      <c r="C39" s="23">
        <v>3.4954988826812802E-3</v>
      </c>
      <c r="D39" s="24" t="s">
        <v>7</v>
      </c>
      <c r="E39" s="24" t="s">
        <v>7</v>
      </c>
    </row>
    <row r="40" spans="1:5" x14ac:dyDescent="0.2">
      <c r="A40" s="21" t="s">
        <v>1351</v>
      </c>
      <c r="B40" s="23">
        <v>-2.2192937554113898</v>
      </c>
      <c r="C40" s="23">
        <v>3.4954988826812802E-3</v>
      </c>
      <c r="D40" s="24" t="s">
        <v>7</v>
      </c>
      <c r="E40" s="24" t="s">
        <v>7</v>
      </c>
    </row>
    <row r="41" spans="1:5" x14ac:dyDescent="0.2">
      <c r="A41" s="21" t="s">
        <v>1351</v>
      </c>
      <c r="B41" s="23">
        <v>-2.2192937554113898</v>
      </c>
      <c r="C41" s="23">
        <v>3.4954988826812802E-3</v>
      </c>
      <c r="D41" s="24" t="s">
        <v>7</v>
      </c>
      <c r="E41" s="24" t="s">
        <v>7</v>
      </c>
    </row>
    <row r="42" spans="1:5" x14ac:dyDescent="0.2">
      <c r="A42" s="21" t="s">
        <v>1346</v>
      </c>
      <c r="B42" s="23">
        <v>-2.2192937554113898</v>
      </c>
      <c r="C42" s="23">
        <v>3.4954988826812802E-3</v>
      </c>
      <c r="D42" s="24" t="s">
        <v>1347</v>
      </c>
      <c r="E42" s="24" t="s">
        <v>1348</v>
      </c>
    </row>
    <row r="43" spans="1:5" x14ac:dyDescent="0.2">
      <c r="A43" s="21" t="s">
        <v>1346</v>
      </c>
      <c r="B43" s="23">
        <v>-2.2192937554113898</v>
      </c>
      <c r="C43" s="23">
        <v>3.4954988826812802E-3</v>
      </c>
      <c r="D43" s="24" t="s">
        <v>1349</v>
      </c>
      <c r="E43" s="24" t="s">
        <v>1350</v>
      </c>
    </row>
    <row r="44" spans="1:5" x14ac:dyDescent="0.2">
      <c r="A44" s="21" t="s">
        <v>1343</v>
      </c>
      <c r="B44" s="23">
        <v>-2.2192937554113898</v>
      </c>
      <c r="C44" s="23">
        <v>3.4954988826812802E-3</v>
      </c>
      <c r="D44" s="24" t="s">
        <v>7</v>
      </c>
      <c r="E44" s="24" t="s">
        <v>1344</v>
      </c>
    </row>
    <row r="45" spans="1:5" x14ac:dyDescent="0.2">
      <c r="A45" s="21" t="s">
        <v>1343</v>
      </c>
      <c r="B45" s="23">
        <v>-2.2192937554113898</v>
      </c>
      <c r="C45" s="23">
        <v>3.4954988826812802E-3</v>
      </c>
      <c r="D45" s="24" t="s">
        <v>7</v>
      </c>
      <c r="E45" s="24" t="s">
        <v>1345</v>
      </c>
    </row>
    <row r="46" spans="1:5" x14ac:dyDescent="0.2">
      <c r="A46" s="21" t="s">
        <v>1333</v>
      </c>
      <c r="B46" s="23">
        <v>-2.2192937554113898</v>
      </c>
      <c r="C46" s="23">
        <v>3.4954988826812802E-3</v>
      </c>
      <c r="D46" s="24" t="s">
        <v>7</v>
      </c>
      <c r="E46" s="24" t="s">
        <v>1334</v>
      </c>
    </row>
    <row r="47" spans="1:5" x14ac:dyDescent="0.2">
      <c r="A47" s="21" t="s">
        <v>1352</v>
      </c>
      <c r="B47" s="23">
        <v>-2.4060407532252701</v>
      </c>
      <c r="C47" s="23">
        <v>3.4954988826812802E-3</v>
      </c>
      <c r="D47" s="24" t="s">
        <v>7</v>
      </c>
      <c r="E47" s="24" t="s">
        <v>1354</v>
      </c>
    </row>
    <row r="48" spans="1:5" x14ac:dyDescent="0.2">
      <c r="A48" s="21" t="s">
        <v>1352</v>
      </c>
      <c r="B48" s="23">
        <v>-2.4060407532252701</v>
      </c>
      <c r="C48" s="23">
        <v>3.4954988826812802E-3</v>
      </c>
      <c r="D48" s="24" t="s">
        <v>7</v>
      </c>
      <c r="E48" s="24" t="s">
        <v>1355</v>
      </c>
    </row>
    <row r="49" spans="1:7" x14ac:dyDescent="0.2">
      <c r="A49" s="21" t="s">
        <v>214</v>
      </c>
      <c r="B49" s="23">
        <v>-3.2525132242074801</v>
      </c>
      <c r="C49" s="23">
        <v>3.30187408254546E-8</v>
      </c>
      <c r="D49" s="24" t="s">
        <v>7</v>
      </c>
      <c r="E49" s="24" t="s">
        <v>7</v>
      </c>
    </row>
    <row r="50" spans="1:7" x14ac:dyDescent="0.2">
      <c r="A50" s="21" t="s">
        <v>214</v>
      </c>
      <c r="B50" s="23">
        <v>-3.2525132242074801</v>
      </c>
      <c r="C50" s="23">
        <v>3.30187408254546E-8</v>
      </c>
      <c r="D50" s="24" t="s">
        <v>7</v>
      </c>
      <c r="E50" s="24" t="s">
        <v>215</v>
      </c>
    </row>
    <row r="51" spans="1:7" x14ac:dyDescent="0.2">
      <c r="A51" s="21" t="s">
        <v>214</v>
      </c>
      <c r="B51" s="23">
        <v>-3.2525132242074801</v>
      </c>
      <c r="C51" s="23">
        <v>3.30187408254546E-8</v>
      </c>
      <c r="D51" s="24" t="s">
        <v>7</v>
      </c>
      <c r="E51" s="24" t="s">
        <v>216</v>
      </c>
    </row>
    <row r="52" spans="1:7" x14ac:dyDescent="0.2">
      <c r="A52" s="21" t="s">
        <v>214</v>
      </c>
      <c r="B52" s="23">
        <v>-3.2525132242074801</v>
      </c>
      <c r="C52" s="23">
        <v>3.30187408254546E-8</v>
      </c>
      <c r="D52" s="24" t="s">
        <v>217</v>
      </c>
      <c r="E52" s="24" t="s">
        <v>218</v>
      </c>
    </row>
    <row r="53" spans="1:7" x14ac:dyDescent="0.2">
      <c r="A53" s="21" t="s">
        <v>214</v>
      </c>
      <c r="B53" s="23">
        <v>-3.2525132242074801</v>
      </c>
      <c r="C53" s="23">
        <v>3.30187408254546E-8</v>
      </c>
      <c r="D53" s="24" t="s">
        <v>217</v>
      </c>
      <c r="E53" s="24" t="s">
        <v>219</v>
      </c>
    </row>
    <row r="54" spans="1:7" x14ac:dyDescent="0.2">
      <c r="A54" s="21" t="s">
        <v>214</v>
      </c>
      <c r="B54" s="23">
        <v>-3.2525132242074801</v>
      </c>
      <c r="C54" s="23">
        <v>3.30187408254546E-8</v>
      </c>
      <c r="D54" s="24" t="s">
        <v>220</v>
      </c>
      <c r="E54" s="24" t="s">
        <v>221</v>
      </c>
    </row>
    <row r="55" spans="1:7" x14ac:dyDescent="0.2">
      <c r="A55" s="21" t="s">
        <v>214</v>
      </c>
      <c r="B55" s="23">
        <v>-3.2525132242074801</v>
      </c>
      <c r="C55" s="23">
        <v>3.30187408254546E-8</v>
      </c>
      <c r="D55" s="24" t="s">
        <v>222</v>
      </c>
      <c r="E55" s="24" t="s">
        <v>223</v>
      </c>
    </row>
    <row r="56" spans="1:7" x14ac:dyDescent="0.2">
      <c r="A56" s="21" t="s">
        <v>214</v>
      </c>
      <c r="B56" s="23">
        <v>-3.2525132242074801</v>
      </c>
      <c r="C56" s="23">
        <v>3.30187408254546E-8</v>
      </c>
      <c r="D56" s="24" t="s">
        <v>224</v>
      </c>
      <c r="E56" s="24" t="s">
        <v>225</v>
      </c>
    </row>
    <row r="57" spans="1:7" x14ac:dyDescent="0.2">
      <c r="A57" s="21" t="s">
        <v>214</v>
      </c>
      <c r="B57" s="23">
        <v>-3.2525132242074801</v>
      </c>
      <c r="C57" s="23">
        <v>3.30187408254546E-8</v>
      </c>
      <c r="D57" s="24" t="s">
        <v>226</v>
      </c>
      <c r="E57" s="24" t="s">
        <v>227</v>
      </c>
    </row>
    <row r="58" spans="1:7" x14ac:dyDescent="0.2">
      <c r="A58" s="21" t="s">
        <v>1352</v>
      </c>
      <c r="B58" s="23">
        <v>-3.2525132242074801</v>
      </c>
      <c r="C58" s="23">
        <v>3.30187408254546E-8</v>
      </c>
      <c r="D58" s="24" t="s">
        <v>7</v>
      </c>
      <c r="E58" s="24" t="s">
        <v>7</v>
      </c>
    </row>
    <row r="59" spans="1:7" x14ac:dyDescent="0.2">
      <c r="A59" s="21" t="s">
        <v>1352</v>
      </c>
      <c r="B59" s="23">
        <v>-3.2525132242074801</v>
      </c>
      <c r="C59" s="23">
        <v>3.30187408254546E-8</v>
      </c>
      <c r="D59" s="24" t="s">
        <v>7</v>
      </c>
      <c r="E59" s="24" t="s">
        <v>7</v>
      </c>
    </row>
    <row r="60" spans="1:7" s="16" customFormat="1" x14ac:dyDescent="0.2">
      <c r="A60" s="21" t="s">
        <v>1352</v>
      </c>
      <c r="B60" s="23">
        <v>-3.2525132242074801</v>
      </c>
      <c r="C60" s="23">
        <v>3.30187408254546E-8</v>
      </c>
      <c r="D60" s="24" t="s">
        <v>7</v>
      </c>
      <c r="E60" s="24" t="s">
        <v>1353</v>
      </c>
      <c r="F60"/>
      <c r="G60"/>
    </row>
  </sheetData>
  <autoFilter ref="A1:E61" xr:uid="{00000000-0009-0000-0000-000007000000}">
    <sortState xmlns:xlrd2="http://schemas.microsoft.com/office/spreadsheetml/2017/richdata2" ref="A2:E61">
      <sortCondition descending="1" ref="B1:B6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Summary</vt:lpstr>
      <vt:lpstr>P. vivax1</vt:lpstr>
      <vt:lpstr>P.vivax2</vt:lpstr>
      <vt:lpstr>P.vivax4</vt:lpstr>
      <vt:lpstr>P.falciparum1</vt:lpstr>
      <vt:lpstr>P.falciparum2</vt:lpstr>
      <vt:lpstr>P.falciparum3</vt:lpstr>
      <vt:lpstr>P.falciparum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Microsoft Office</dc:creator>
  <cp:lastModifiedBy>Utilisateur Microsoft Office</cp:lastModifiedBy>
  <dcterms:created xsi:type="dcterms:W3CDTF">2019-12-18T10:21:02Z</dcterms:created>
  <dcterms:modified xsi:type="dcterms:W3CDTF">2021-03-31T15:21:43Z</dcterms:modified>
</cp:coreProperties>
</file>